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ozhenn/Desktop/Manuscript Draft 1/"/>
    </mc:Choice>
  </mc:AlternateContent>
  <xr:revisionPtr revIDLastSave="0" documentId="13_ncr:1_{5B6303F7-7C4D-6344-BE3B-4B2520C860DE}" xr6:coauthVersionLast="45" xr6:coauthVersionMax="45" xr10:uidLastSave="{00000000-0000-0000-0000-000000000000}"/>
  <bookViews>
    <workbookView minimized="1" xWindow="2080" yWindow="1560" windowWidth="18020" windowHeight="13800" activeTab="2" xr2:uid="{00000000-000D-0000-FFFF-FFFF00000000}"/>
  </bookViews>
  <sheets>
    <sheet name="Reactome" sheetId="1" r:id="rId1"/>
    <sheet name="IPA" sheetId="2" r:id="rId2"/>
    <sheet name="Sheet1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2" l="1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6783" uniqueCount="1821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R-HSA-3108232</t>
  </si>
  <si>
    <t>SUMO E3 ligases SUMOylate target proteins</t>
  </si>
  <si>
    <t>7/35</t>
  </si>
  <si>
    <t>182/10654</t>
  </si>
  <si>
    <t>CTBP1/HDAC1/HNRNPC/ING2/NUP133/SIN3A/XPC</t>
  </si>
  <si>
    <t>R-HSA-2990846</t>
  </si>
  <si>
    <t>SUMOylation</t>
  </si>
  <si>
    <t>188/10654</t>
  </si>
  <si>
    <t>R-HSA-2467813</t>
  </si>
  <si>
    <t>Separation of Sister Chromatids</t>
  </si>
  <si>
    <t>190/10654</t>
  </si>
  <si>
    <t>BUB1/NUP133/RPS27/RPS27A/TUBA4A/TUBB2A/XPO1</t>
  </si>
  <si>
    <t>R-HSA-2500257</t>
  </si>
  <si>
    <t>Resolution of Sister Chromatid Cohesion</t>
  </si>
  <si>
    <t>6/35</t>
  </si>
  <si>
    <t>126/10654</t>
  </si>
  <si>
    <t>BUB1/NUP133/RPS27/TUBA4A/TUBB2A/XPO1</t>
  </si>
  <si>
    <t>R-HSA-68877</t>
  </si>
  <si>
    <t>Mitotic Prometaphase</t>
  </si>
  <si>
    <t>200/10654</t>
  </si>
  <si>
    <t>BUB1/MZT2B/NUP133/RPS27/TUBA4A/TUBB2A/XPO1</t>
  </si>
  <si>
    <t>R-HSA-68882</t>
  </si>
  <si>
    <t>Mitotic Anaphase</t>
  </si>
  <si>
    <t>201/10654</t>
  </si>
  <si>
    <t>R-HSA-2555396</t>
  </si>
  <si>
    <t>Mitotic Metaphase and Anaphase</t>
  </si>
  <si>
    <t>202/10654</t>
  </si>
  <si>
    <t>R-HSA-5663220</t>
  </si>
  <si>
    <t>RHO GTPases Activate Formins</t>
  </si>
  <si>
    <t>140/10654</t>
  </si>
  <si>
    <t>R-HSA-195258</t>
  </si>
  <si>
    <t>RHO GTPase Effectors</t>
  </si>
  <si>
    <t>8/35</t>
  </si>
  <si>
    <t>327/10654</t>
  </si>
  <si>
    <t>BUB1/MYH10/NUP133/RPS27/S100A9/TUBA4A/TUBB2A/XPO1</t>
  </si>
  <si>
    <t>R-HSA-3769402</t>
  </si>
  <si>
    <t>Deactivation of the beta-catenin transactivating complex</t>
  </si>
  <si>
    <t>4/35</t>
  </si>
  <si>
    <t>42/10654</t>
  </si>
  <si>
    <t>CTBP1/HDAC1/RPS27A/XPO1</t>
  </si>
  <si>
    <t>R-HSA-68886</t>
  </si>
  <si>
    <t>M Phase</t>
  </si>
  <si>
    <t>395/10654</t>
  </si>
  <si>
    <t>BUB1/MZT2B/NUP133/RPS27/RPS27A/TUBA4A/TUBB2A/XPO1</t>
  </si>
  <si>
    <t>R-HSA-194315</t>
  </si>
  <si>
    <t>Signaling by Rho GTPases</t>
  </si>
  <si>
    <t>455/10654</t>
  </si>
  <si>
    <t>R-HSA-212165</t>
  </si>
  <si>
    <t>Epigenetic regulation of gene expression</t>
  </si>
  <si>
    <t>5/35</t>
  </si>
  <si>
    <t>149/10654</t>
  </si>
  <si>
    <t>HDAC1/RBBP7/SAP130/SAP30/SIN3A</t>
  </si>
  <si>
    <t>R-HSA-6804758</t>
  </si>
  <si>
    <t>Regulation of TP53 Activity through Acetylation</t>
  </si>
  <si>
    <t>3/35</t>
  </si>
  <si>
    <t>30/10654</t>
  </si>
  <si>
    <t>HDAC1/ING2/RBBP7</t>
  </si>
  <si>
    <t>R-HSA-3214815</t>
  </si>
  <si>
    <t>HDACs deacetylate histones</t>
  </si>
  <si>
    <t>94/10654</t>
  </si>
  <si>
    <t>BRMS1/HDAC1/RBBP7/SAP30</t>
  </si>
  <si>
    <t>R-HSA-141424</t>
  </si>
  <si>
    <t>Amplification of signal from the kinetochores</t>
  </si>
  <si>
    <t>96/10654</t>
  </si>
  <si>
    <t>BUB1/NUP133/RPS27/XPO1</t>
  </si>
  <si>
    <t>R-HSA-141444</t>
  </si>
  <si>
    <t>Amplification  of signal from unattached  kinetochores via a MAD2  inhibitory signal</t>
  </si>
  <si>
    <t>R-HSA-168255</t>
  </si>
  <si>
    <t>Influenza Life Cycle</t>
  </si>
  <si>
    <t>17/114</t>
  </si>
  <si>
    <t>144/10654</t>
  </si>
  <si>
    <t>CANX/KPNB1/NUP153/POLR2A/RPL10/RPL23/RPL27A/RPL3/RPL32/RPL7A/RPLP0/RPLP2/RPS15/RPS2/RPS27/RPS27A/XPO1</t>
  </si>
  <si>
    <t>R-HSA-168254</t>
  </si>
  <si>
    <t>Influenza Infection</t>
  </si>
  <si>
    <t>155/10654</t>
  </si>
  <si>
    <t>R-HSA-156902</t>
  </si>
  <si>
    <t>Peptide chain elongation</t>
  </si>
  <si>
    <t>13/114</t>
  </si>
  <si>
    <t>89/10654</t>
  </si>
  <si>
    <t>EEF1A1/RPL10/RPL23/RPL27A/RPL3/RPL32/RPL7A/RPLP0/RPLP2/RPS15/RPS2/RPS27/RPS27A</t>
  </si>
  <si>
    <t>R-HSA-156842</t>
  </si>
  <si>
    <t>Eukaryotic Translation Elongation</t>
  </si>
  <si>
    <t>93/10654</t>
  </si>
  <si>
    <t>R-HSA-72689</t>
  </si>
  <si>
    <t>Formation of a pool of free 40S subunits</t>
  </si>
  <si>
    <t>101/10654</t>
  </si>
  <si>
    <t>EIF3D/RPL10/RPL23/RPL27A/RPL3/RPL32/RPL7A/RPLP0/RPLP2/RPS15/RPS2/RPS27/RPS27A</t>
  </si>
  <si>
    <t>R-HSA-72163</t>
  </si>
  <si>
    <t>mRNA Splicing - Major Pathway</t>
  </si>
  <si>
    <t>16/114</t>
  </si>
  <si>
    <t>183/10654</t>
  </si>
  <si>
    <t>DDX5/HNRNPF/HNRNPK/HNRNPL/HNRNPU/POLR2A/PTBP1/RBMX/SF1/SNRNP200/SNRPA1/SNRPB/SRRM2/SRSF3/U2AF2/USP39</t>
  </si>
  <si>
    <t>R-HSA-72203</t>
  </si>
  <si>
    <t>Processing of Capped Intron-Containing Pre-mRNA</t>
  </si>
  <si>
    <t>18/114</t>
  </si>
  <si>
    <t>244/10654</t>
  </si>
  <si>
    <t>DDX5/HNRNPF/HNRNPK/HNRNPL/HNRNPU/NUP153/POLR2A/PTBP1/RBMX/SF1/SNRNP200/SNRPA1/SNRPB/SRRM2/SRSF3/THOC3/U2AF2/USP39</t>
  </si>
  <si>
    <t>R-HSA-168273</t>
  </si>
  <si>
    <t>Influenza Viral RNA Transcription and Replication</t>
  </si>
  <si>
    <t>14/114</t>
  </si>
  <si>
    <t>134/10654</t>
  </si>
  <si>
    <t>NUP153/POLR2A/RPL10/RPL23/RPL27A/RPL3/RPL32/RPL7A/RPLP0/RPLP2/RPS15/RPS2/RPS27/RPS27A</t>
  </si>
  <si>
    <t>R-HSA-192823</t>
  </si>
  <si>
    <t>Viral mRNA Translation</t>
  </si>
  <si>
    <t>12/114</t>
  </si>
  <si>
    <t>RPL10/RPL23/RPL27A/RPL3/RPL32/RPL7A/RPLP0/RPLP2/RPS15/RPS2/RPS27/RPS27A</t>
  </si>
  <si>
    <t>R-HSA-156827</t>
  </si>
  <si>
    <t>L13a-mediated translational silencing of Ceruloplasmin expression</t>
  </si>
  <si>
    <t>111/10654</t>
  </si>
  <si>
    <t>R-HSA-72172</t>
  </si>
  <si>
    <t>mRNA Splicing</t>
  </si>
  <si>
    <t>191/10654</t>
  </si>
  <si>
    <t>R-HSA-72706</t>
  </si>
  <si>
    <t>GTP hydrolysis and joining of the 60S ribosomal subunit</t>
  </si>
  <si>
    <t>112/10654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95/10654</t>
  </si>
  <si>
    <t>R-HSA-72613</t>
  </si>
  <si>
    <t>Eukaryotic Translation Initiation</t>
  </si>
  <si>
    <t>119/10654</t>
  </si>
  <si>
    <t>R-HSA-72737</t>
  </si>
  <si>
    <t>Cap-dependent Translation Initiation</t>
  </si>
  <si>
    <t>R-HSA-1799339</t>
  </si>
  <si>
    <t>SRP-dependent cotranslational protein targeting to membrane</t>
  </si>
  <si>
    <t>R-HSA-927802</t>
  </si>
  <si>
    <t>Nonsense-Mediated Decay (NMD)</t>
  </si>
  <si>
    <t>115/10654</t>
  </si>
  <si>
    <t>R-HSA-975957</t>
  </si>
  <si>
    <t>Nonsense Mediated Decay (NMD) enhanced by the Exon Junction Complex (EJC)</t>
  </si>
  <si>
    <t>R-HSA-5663205</t>
  </si>
  <si>
    <t>Infectious disease</t>
  </si>
  <si>
    <t>20/114</t>
  </si>
  <si>
    <t>383/10654</t>
  </si>
  <si>
    <t>CALM2/CANX/KPNB1/NUP153/POLR2A/PPIA/PSMC5/RPL10/RPL23/RPL27A/RPL3/RPL32/RPL7A/RPLP0/RPLP2/RPS15/RPS2/RPS27/RPS27A/XPO1</t>
  </si>
  <si>
    <t>R-HSA-2408522</t>
  </si>
  <si>
    <t>Selenoamino acid metabolism</t>
  </si>
  <si>
    <t>118/10654</t>
  </si>
  <si>
    <t>R-HSA-6791226</t>
  </si>
  <si>
    <t>Major pathway of rRNA processing in the nucleolus and cytosol</t>
  </si>
  <si>
    <t>185/10654</t>
  </si>
  <si>
    <t>FBL/NCL/RPL10/RPL23/RPL27A/RPL3/RPL32/RPL7A/RPLP0/RPLP2/RPS15/RPS2/RPS27/RPS27A</t>
  </si>
  <si>
    <t>R-HSA-376176</t>
  </si>
  <si>
    <t>Signaling by ROBO receptors</t>
  </si>
  <si>
    <t>15/114</t>
  </si>
  <si>
    <t>218/10654</t>
  </si>
  <si>
    <t>ARHGAP39/CLASP2/PSMC5/RPL10/RPL23/RPL27A/RPL3/RPL32/RPL7A/RPLP0/RPLP2/RPS15/RPS2/RPS27/RPS27A</t>
  </si>
  <si>
    <t>R-HSA-389957</t>
  </si>
  <si>
    <t>Prefoldin mediated transfer of substrate  to CCT/TriC</t>
  </si>
  <si>
    <t>7/114</t>
  </si>
  <si>
    <t>28/10654</t>
  </si>
  <si>
    <t>ACTB/TCP1/TUBA1C/TUBA4A/TUBB2A/TUBB3/TUBB6</t>
  </si>
  <si>
    <t>R-HSA-8868773</t>
  </si>
  <si>
    <t>rRNA processing in the nucleus and cytosol</t>
  </si>
  <si>
    <t>195/10654</t>
  </si>
  <si>
    <t>R-HSA-9010553</t>
  </si>
  <si>
    <t>Regulation of expression of SLITs and ROBOs</t>
  </si>
  <si>
    <t>171/10654</t>
  </si>
  <si>
    <t>PSMC5/RPL10/RPL23/RPL27A/RPL3/RPL32/RPL7A/RPLP0/RPLP2/RPS15/RPS2/RPS27/RPS27A</t>
  </si>
  <si>
    <t>R-HSA-72312</t>
  </si>
  <si>
    <t>rRNA processing</t>
  </si>
  <si>
    <t>205/10654</t>
  </si>
  <si>
    <t>R-HSA-389958</t>
  </si>
  <si>
    <t>Cooperation of Prefoldin and TriC/CCT  in actin and tubulin folding</t>
  </si>
  <si>
    <t>32/10654</t>
  </si>
  <si>
    <t>R-HSA-5626467</t>
  </si>
  <si>
    <t>RHO GTPases activate IQGAPs</t>
  </si>
  <si>
    <t>ACTB/CALM2/TUBA1C/TUBA4A/TUBB2A/TUBB3/TUBB6</t>
  </si>
  <si>
    <t>R-HSA-72766</t>
  </si>
  <si>
    <t>Translation</t>
  </si>
  <si>
    <t>291/10654</t>
  </si>
  <si>
    <t>EEF1A1/EIF3D/IARS2/MRPL10/RPL10/RPL23/RPL27A/RPL3/RPL32/RPL7A/RPLP0/RPLP2/RPS15/RPS2/RPS27/RPS27A</t>
  </si>
  <si>
    <t>R-HSA-389977</t>
  </si>
  <si>
    <t>Post-chaperonin tubulin folding pathway</t>
  </si>
  <si>
    <t>6/114</t>
  </si>
  <si>
    <t>22/10654</t>
  </si>
  <si>
    <t>TBCD/TUBA1C/TUBA4A/TUBB2A/TUBB3/TUBB6</t>
  </si>
  <si>
    <t>R-HSA-389960</t>
  </si>
  <si>
    <t>Formation of tubulin folding intermediates by CCT/TriC</t>
  </si>
  <si>
    <t>25/10654</t>
  </si>
  <si>
    <t>TCP1/TUBA1C/TUBA4A/TUBB2A/TUBB3/TUBB6</t>
  </si>
  <si>
    <t>R-HSA-9619483</t>
  </si>
  <si>
    <t>Activation of AMPK downstream of NMDARs</t>
  </si>
  <si>
    <t>29/10654</t>
  </si>
  <si>
    <t>CALM2/TUBA1C/TUBA4A/TUBB2A/TUBB3/TUBB6</t>
  </si>
  <si>
    <t>R-HSA-190840</t>
  </si>
  <si>
    <t>Microtubule-dependent trafficking of connexons from Golgi to the plasma membrane</t>
  </si>
  <si>
    <t>5/114</t>
  </si>
  <si>
    <t>18/10654</t>
  </si>
  <si>
    <t>TUBA1C/TUBA4A/TUBB2A/TUBB3/TUBB6</t>
  </si>
  <si>
    <t>R-HSA-69275</t>
  </si>
  <si>
    <t>G2/M Transition</t>
  </si>
  <si>
    <t>196/10654</t>
  </si>
  <si>
    <t>CUL1/LIN9/PSMC5/RBBP4/RPS27A/TUBA1C/TUBA4A/TUBB/TUBB2A/TUBB3/TUBB6/XPO1</t>
  </si>
  <si>
    <t>R-HSA-391251</t>
  </si>
  <si>
    <t>Protein folding</t>
  </si>
  <si>
    <t>9/114</t>
  </si>
  <si>
    <t>ACTB/SKIV2L/TBCD/TCP1/TUBA1C/TUBA4A/TUBB2A/TUBB3/TUBB6</t>
  </si>
  <si>
    <t>R-HSA-453274</t>
  </si>
  <si>
    <t>Mitotic G2-G2/M phases</t>
  </si>
  <si>
    <t>198/10654</t>
  </si>
  <si>
    <t>R-HSA-190872</t>
  </si>
  <si>
    <t>Transport of connexons to the plasma membrane</t>
  </si>
  <si>
    <t>19/10654</t>
  </si>
  <si>
    <t>R-HSA-71291</t>
  </si>
  <si>
    <t>Metabolism of amino acids and derivatives</t>
  </si>
  <si>
    <t>372/10654</t>
  </si>
  <si>
    <t>PDHA1/PHGDH/PSMC5/RPL10/RPL23/RPL27A/RPL3/RPL32/RPL7A/RPLP0/RPLP2/RPS15/RPS2/RPS27/RPS27A/SHMT1</t>
  </si>
  <si>
    <t>10/114</t>
  </si>
  <si>
    <t>ACTB/BUB3/CLASP2/RPS27/TUBA1C/TUBA4A/TUBB2A/TUBB3/TUBB6/XPO1</t>
  </si>
  <si>
    <t>11/114</t>
  </si>
  <si>
    <t>BUB3/CLASP2/PSMC5/RPS27/RPS27A/TUBA1C/TUBA4A/TUBB2A/TUBB3/TUBB6/XPO1</t>
  </si>
  <si>
    <t>R-HSA-390466</t>
  </si>
  <si>
    <t>Chaperonin-mediated protein folding</t>
  </si>
  <si>
    <t>8/114</t>
  </si>
  <si>
    <t>ACTB/SKIV2L/TCP1/TUBA1C/TUBA4A/TUBB2A/TUBB3/TUBB6</t>
  </si>
  <si>
    <t>BUB3/CLASP2/RPS27/TUBA1C/TUBA4A/TUBB2A/TUBB3/TUBB6/XPO1</t>
  </si>
  <si>
    <t>BUB3/CLASP2/NUMA1/RPS27/TUBA1C/TUBA4A/TUBB/TUBB2A/TUBB3/TUBB6/XPO1</t>
  </si>
  <si>
    <t>R-HSA-190828</t>
  </si>
  <si>
    <t>Gap junction trafficking</t>
  </si>
  <si>
    <t>47/10654</t>
  </si>
  <si>
    <t>ACTB/TUBA1C/TUBA4A/TUBB2A/TUBB3/TUBB6</t>
  </si>
  <si>
    <t>R-HSA-437239</t>
  </si>
  <si>
    <t>Recycling pathway of L1</t>
  </si>
  <si>
    <t>R-HSA-1445148</t>
  </si>
  <si>
    <t>Translocation of SLC2A4 (GLUT4) to the plasma membrane</t>
  </si>
  <si>
    <t>72/10654</t>
  </si>
  <si>
    <t>R-HSA-157858</t>
  </si>
  <si>
    <t>Gap junction trafficking and regulation</t>
  </si>
  <si>
    <t>49/10654</t>
  </si>
  <si>
    <t>R-HSA-8852276</t>
  </si>
  <si>
    <t>The role of GTSE1 in G2/M progression after G2 checkpoint</t>
  </si>
  <si>
    <t>77/10654</t>
  </si>
  <si>
    <t>PSMC5/RPS27A/TUBA1C/TUBA4A/TUBB2A/TUBB3/TUBB6</t>
  </si>
  <si>
    <t>R-HSA-5610787</t>
  </si>
  <si>
    <t>Hedgehog 'off' state</t>
  </si>
  <si>
    <t>113/10654</t>
  </si>
  <si>
    <t>CUL1/PSMC5/RPS27A/TUBA1C/TUBA4A/TUBB2A/TUBB3/TUBB6</t>
  </si>
  <si>
    <t>R-HSA-447115</t>
  </si>
  <si>
    <t>Interleukin-12 family signaling</t>
  </si>
  <si>
    <t>57/10654</t>
  </si>
  <si>
    <t>CANX/HNRNPF/PPIA/RPLP0/SNRPA1/TCP1</t>
  </si>
  <si>
    <t>R-HSA-3247509</t>
  </si>
  <si>
    <t>Chromatin modifying enzymes</t>
  </si>
  <si>
    <t>274/10654</t>
  </si>
  <si>
    <t>ACTB/ARID4A/ARID4B/BRMS1/HCFC1/HDAC1/RBBP4/RBBP7/RPS2/RUVBL1/SAP130/SUDS3</t>
  </si>
  <si>
    <t>R-HSA-4839726</t>
  </si>
  <si>
    <t>Chromatin organization</t>
  </si>
  <si>
    <t>R-HSA-190861</t>
  </si>
  <si>
    <t>Gap junction assembly</t>
  </si>
  <si>
    <t>36/10654</t>
  </si>
  <si>
    <t>ACTB/BUB3/CALM2/CLASP2/MYH10/RPS27/S100A9/TUBA1C/TUBA4A/TUBB2A/TUBB3/TUBB6/XPO1</t>
  </si>
  <si>
    <t>R-HSA-8950505</t>
  </si>
  <si>
    <t>Gene and protein expression by JAK-STAT signaling after Interleukin-12 stimulation</t>
  </si>
  <si>
    <t>38/10654</t>
  </si>
  <si>
    <t>HNRNPF/PPIA/RPLP0/SNRPA1/TCP1</t>
  </si>
  <si>
    <t>R-HSA-8955332</t>
  </si>
  <si>
    <t>Carboxyterminal post-translational modifications of tubulin</t>
  </si>
  <si>
    <t>39/10654</t>
  </si>
  <si>
    <t>ARID4A/ARID4B/BRMS1/HDAC1/RBBP4/RBBP7/SUDS3</t>
  </si>
  <si>
    <t>R-HSA-380320</t>
  </si>
  <si>
    <t>Recruitment of NuMA to mitotic centrosomes</t>
  </si>
  <si>
    <t>NUMA1/TUBA1C/TUBA4A/TUBB/TUBB2A/TUBB3/TUBB6</t>
  </si>
  <si>
    <t>R-HSA-9609736</t>
  </si>
  <si>
    <t>Assembly and cell surface presentation of NMDA receptors</t>
  </si>
  <si>
    <t>41/10654</t>
  </si>
  <si>
    <t>BUB3/CLASP2/NUMA1/NUP153/PSMC5/RPS27/RPS27A/TUBA1C/TUBA4A/TUBB/TUBB2A/TUBB3/TUBB6/XPO1</t>
  </si>
  <si>
    <t>ACTB/ARHGAP39/BUB3/CALM2/CLASP2/ECT2/MYH10/RPS27/S100A9/TUBA1C/TUBA4A/TUBB2A/TUBB3/TUBB6/XPO1</t>
  </si>
  <si>
    <t>R-HSA-9020591</t>
  </si>
  <si>
    <t>Interleukin-12 signaling</t>
  </si>
  <si>
    <t>R-HSA-2262752</t>
  </si>
  <si>
    <t>Cellular responses to stress</t>
  </si>
  <si>
    <t>479/10654</t>
  </si>
  <si>
    <t>DNAJB6/EEF1A1/MTOR/NUP153/PSMC5/RBBP4/RBBP7/RPS27A/TERF2/TUBA1C/TUBA4A/TUBB2A/TUBB3/TUBB6/TXN</t>
  </si>
  <si>
    <t>R-HSA-5696398</t>
  </si>
  <si>
    <t>Nucleotide Excision Repair</t>
  </si>
  <si>
    <t>ACTB/DDB1/POLR2A/RFC4/RPS27A/RUVBL1/USP7</t>
  </si>
  <si>
    <t>ACTB/ARID4B/HDAC1/RBBP4/RBBP7/SAP130/SIN3A/SUDS3</t>
  </si>
  <si>
    <t>R-HSA-5358351</t>
  </si>
  <si>
    <t>Signaling by Hedgehog</t>
  </si>
  <si>
    <t>R-HSA-6811436</t>
  </si>
  <si>
    <t>COPI-independent Golgi-to-ER retrograde traffic</t>
  </si>
  <si>
    <t>51/10654</t>
  </si>
  <si>
    <t>R-HSA-72695</t>
  </si>
  <si>
    <t>Formation of the ternary complex, and subsequently, the 43S complex</t>
  </si>
  <si>
    <t>EIF3D/RPS15/RPS2/RPS27/RPS27A</t>
  </si>
  <si>
    <t>R-HSA-438064</t>
  </si>
  <si>
    <t>Post NMDA receptor activation events</t>
  </si>
  <si>
    <t>81/10654</t>
  </si>
  <si>
    <t>R-HSA-8953897</t>
  </si>
  <si>
    <t>Cellular responses to external stimuli</t>
  </si>
  <si>
    <t>493/10654</t>
  </si>
  <si>
    <t>R-HSA-5620924</t>
  </si>
  <si>
    <t>Intraflagellar transport</t>
  </si>
  <si>
    <t>54/10654</t>
  </si>
  <si>
    <t>R-HSA-3371497</t>
  </si>
  <si>
    <t>HSP90 chaperone cycle for steroid hormone receptors (SHR)</t>
  </si>
  <si>
    <t>55/10654</t>
  </si>
  <si>
    <t>R-HSA-72649</t>
  </si>
  <si>
    <t>Translation initiation complex formation</t>
  </si>
  <si>
    <t>58/10654</t>
  </si>
  <si>
    <t>R-HSA-72702</t>
  </si>
  <si>
    <t>Ribosomal scanning and start codon recognition</t>
  </si>
  <si>
    <t>R-HSA-9005891</t>
  </si>
  <si>
    <t>Loss of function of MECP2 in Rett syndrome</t>
  </si>
  <si>
    <t>3/114</t>
  </si>
  <si>
    <t>14/10654</t>
  </si>
  <si>
    <t>CALM2/HDAC1/SIN3A</t>
  </si>
  <si>
    <t>R-HSA-9005895</t>
  </si>
  <si>
    <t>Pervasive developmental disorders</t>
  </si>
  <si>
    <t>R-HSA-72662</t>
  </si>
  <si>
    <t>Activation of the mRNA upon binding of the cap-binding complex and eIFs, and subsequent binding to 43S</t>
  </si>
  <si>
    <t>59/10654</t>
  </si>
  <si>
    <t>R-HSA-983189</t>
  </si>
  <si>
    <t>Kinesins</t>
  </si>
  <si>
    <t>R-HSA-983231</t>
  </si>
  <si>
    <t>Factors involved in megakaryocyte development and platelet production</t>
  </si>
  <si>
    <t>168/10654</t>
  </si>
  <si>
    <t>ACTB/HDAC1/SIN3A/TUBA1C/TUBA4A/TUBB2A/TUBB3/TUBB6</t>
  </si>
  <si>
    <t>R-HSA-442755</t>
  </si>
  <si>
    <t>Activation of NMDA receptors and postsynaptic events</t>
  </si>
  <si>
    <t>R-HSA-69206</t>
  </si>
  <si>
    <t>G1/S Transition</t>
  </si>
  <si>
    <t>131/10654</t>
  </si>
  <si>
    <t>CUL1/HDAC1/LIN9/MCM7/PSMC5/RBBP4/RPS27A</t>
  </si>
  <si>
    <t>R-HSA-1362300</t>
  </si>
  <si>
    <t>Transcription of E2F targets under negative control by p107 (RBL1) and p130 (RBL2) in complex with HDAC1</t>
  </si>
  <si>
    <t>16/10654</t>
  </si>
  <si>
    <t>HDAC1/LIN9/RBBP4</t>
  </si>
  <si>
    <t>R-HSA-6782210</t>
  </si>
  <si>
    <t>Gap-filling DNA repair synthesis and ligation in TC-NER</t>
  </si>
  <si>
    <t>65/10654</t>
  </si>
  <si>
    <t>DDB1/POLR2A/RFC4/RPS27A/USP7</t>
  </si>
  <si>
    <t>R-HSA-6811434</t>
  </si>
  <si>
    <t>COPI-dependent Golgi-to-ER retrograde traffic</t>
  </si>
  <si>
    <t>99/10654</t>
  </si>
  <si>
    <t>COPB1/TUBA1C/TUBA4A/TUBB2A/TUBB3/TUBB6</t>
  </si>
  <si>
    <t>R-HSA-6782135</t>
  </si>
  <si>
    <t>Dual incision in TC-NER</t>
  </si>
  <si>
    <t>66/10654</t>
  </si>
  <si>
    <t>R-HSA-5696394</t>
  </si>
  <si>
    <t>DNA Damage Recognition in GG-NER</t>
  </si>
  <si>
    <t>4/114</t>
  </si>
  <si>
    <t>ACTB/DDB1/RPS27A/RUVBL1</t>
  </si>
  <si>
    <t>R-HSA-6807878</t>
  </si>
  <si>
    <t>COPI-mediated anterograde transport</t>
  </si>
  <si>
    <t>R-HSA-6807070</t>
  </si>
  <si>
    <t>PTEN Regulation</t>
  </si>
  <si>
    <t>HDAC1/MTOR/PSMC5/RBBP4/RBBP7/RPS27A/USP7</t>
  </si>
  <si>
    <t>R-HSA-5689603</t>
  </si>
  <si>
    <t>UCH proteinases</t>
  </si>
  <si>
    <t>102/10654</t>
  </si>
  <si>
    <t>ACTB/FOXK2/HCFC1/PSMC5/RPS27A/RUVBL1</t>
  </si>
  <si>
    <t>R-HSA-1362277</t>
  </si>
  <si>
    <t>Transcription of E2F targets under negative control by DREAM complex</t>
  </si>
  <si>
    <t>R-HSA-8876725</t>
  </si>
  <si>
    <t>Protein methylation</t>
  </si>
  <si>
    <t>CALM2/EEF1A1/RPS2</t>
  </si>
  <si>
    <t>R-HSA-453279</t>
  </si>
  <si>
    <t>Mitotic G1-G1/S phases</t>
  </si>
  <si>
    <t>43/306</t>
  </si>
  <si>
    <t>AQR/CPSF1/CPSF3/DDX39A/DDX46/DDX5/DHX15/EFTUD2/ELAVL1/FIP1L1/HNRNPA2B1/HNRNPC/HNRNPF/HNRNPL/HNRNPU/NUP133/NUP153/NUP160/NUP210/NUP214/NXF1/PCBP1/POLDIP3/POLR2A/PRPF6/PRPF8/RAE1/RANBP2/SF1/SF3A1/SF3A2/SF3B2/SF3B3/SNRNP200/SNRPA/SNRPA1/SNRPB2/SRRM2/SRSF3/THOC2/U2AF2/U2SURP/ZC3H11A</t>
  </si>
  <si>
    <t>33/306</t>
  </si>
  <si>
    <t>CANX/CLTC/KPNA1/KPNB1/NUP133/NUP153/NUP160/NUP210/NUP214/POLR2A/RAE1/RANBP2/RPL10/RPL14/RPL15/RPL18/RPL18A/RPL23/RPL26/RPL3/RPL32/RPL9/RPLP0/RPS15/RPS2/RPS23/RPS27/RPS27A/RPS3/RPS3A/RPS7/RPSA/XPO1</t>
  </si>
  <si>
    <t>34/306</t>
  </si>
  <si>
    <t>CANX/CLTC/KPNA1/KPNB1/NUP133/NUP153/NUP160/NUP210/NUP214/POLR2A/RAE1/RANBP2/RPL10/RPL14/RPL15/RPL18/RPL18A/RPL23/RPL26/RPL3/RPL32/RPL9/RPLP0/RPS15/RPS2/RPS23/RPS27/RPS27A/RPS3/RPS3A/RPS7/RPSA/SLC25A6/XPO1</t>
  </si>
  <si>
    <t>51/306</t>
  </si>
  <si>
    <t>AP2A2/AP2M1/CALM2/CANX/CLTC/CTNND1/EEF2/ERCC2/KPNA1/KPNB1/NUP133/NUP153/NUP160/NUP210/NUP214/POLR2A/PSMA4/PSMC4/PSMC5/PSMC6/PSMD1/PSMD10/PSMD12/PSMD2/PSMD6/RAE1/RANBP2/RPL10/RPL14/RPL15/RPL18/RPL18A/RPL23/RPL26/RPL3/RPL32/RPL9/RPLP0/RPS15/RPS2/RPS23/RPS27/RPS27A/RPS3/RPS3A/RPS7/RPSA/SKP1/SLC25A6/TAF1/XPO1</t>
  </si>
  <si>
    <t>28/306</t>
  </si>
  <si>
    <t>NUP133/NUP153/NUP160/NUP210/NUP214/POLR2A/RAE1/RANBP2/RPL10/RPL14/RPL15/RPL18/RPL18A/RPL23/RPL26/RPL3/RPL32/RPL9/RPLP0/RPS15/RPS2/RPS23/RPS27/RPS27A/RPS3/RPS3A/RPS7/RPSA</t>
  </si>
  <si>
    <t>31/306</t>
  </si>
  <si>
    <t>EIF4G1/PABPC1/PSMA4/PSMC4/PSMC5/PSMC6/PSMD1/PSMD10/PSMD12/PSMD2/PSMD6/RPL10/RPL14/RPL15/RPL18/RPL18A/RPL23/RPL26/RPL3/RPL32/RPL9/RPLP0/RPS15/RPS2/RPS23/RPS27/RPS27A/RPS3/RPS3A/RPS7/RPSA</t>
  </si>
  <si>
    <t>AQR/CPSF1/CPSF3/DDX46/DDX5/DHX15/EFTUD2/ELAVL1/FIP1L1/HNRNPA2B1/HNRNPC/HNRNPF/HNRNPL/HNRNPU/PCBP1/POLR2A/PRPF6/PRPF8/SF1/SF3A1/SF3A2/SF3B2/SF3B3/SNRNP200/SNRPA/SNRPA1/SNRPB2/SRRM2/SRSF3/U2AF2/U2SURP</t>
  </si>
  <si>
    <t>23/306</t>
  </si>
  <si>
    <t>EEF1A1/EEF1G/EEF2/RPL10/RPL14/RPL15/RPL18/RPL18A/RPL23/RPL26/RPL3/RPL32/RPL9/RPLP0/RPS15/RPS2/RPS23/RPS27/RPS27A/RPS3/RPS3A/RPS7/RPSA</t>
  </si>
  <si>
    <t>32/306</t>
  </si>
  <si>
    <t>CSNK1D/DIS3/ELAC2/EXOSC10/FBL/HEATR1/NHP2/PDCD11/RPL10/RPL14/RPL15/RPL18/RPL18A/RPL23/RPL26/RPL3/RPL32/RPL9/RPLP0/RPP30/RPS15/RPS2/RPS23/RPS27/RPS27A/RPS3/RPS3A/RPS7/RPSA/SENP3/TSR1/UTP18</t>
  </si>
  <si>
    <t>22/306</t>
  </si>
  <si>
    <t>EEF1A1/EEF2/RPL10/RPL14/RPL15/RPL18/RPL18A/RPL23/RPL26/RPL3/RPL32/RPL9/RPLP0/RPS15/RPS2/RPS23/RPS27/RPS27A/RPS3/RPS3A/RPS7/RPSA</t>
  </si>
  <si>
    <t>CSNK1D/DIS3/EXOSC10/FBL/HEATR1/NHP2/PDCD11/RPL10/RPL14/RPL15/RPL18/RPL18A/RPL23/RPL26/RPL3/RPL32/RPL9/RPLP0/RPP30/RPS15/RPS2/RPS23/RPS27/RPS27A/RPS3/RPS3A/RPS7/RPSA/SENP3/TSR1/UTP18</t>
  </si>
  <si>
    <t>44/306</t>
  </si>
  <si>
    <t>AURKB/BUB1/BUB3/CDCA8/CDK1/CEP78/CSNK1D/CSNK2B/DYNC1H1/HAUS6/INCENP/NCAPD2/NCAPD3/NCAPG2/NCAPH/NCAPH2/NUMA1/NUP133/NUP153/NUP160/NUP210/NUP214/OFD1/PDS5B/PSMA4/PSMC4/PSMC5/PSMC6/PSMD1/PSMD10/PSMD12/PSMD2/PSMD6/RAE1/RANBP2/RPS27/RPS27A/TUBA1C/TUBB/TUBB2A/TUBB3/TUBB6/WAPL/XPO1</t>
  </si>
  <si>
    <t>30/306</t>
  </si>
  <si>
    <t>CSNK1D/DIS3/EXOSC10/FBL/HEATR1/PDCD11/RPL10/RPL14/RPL15/RPL18/RPL18A/RPL23/RPL26/RPL3/RPL32/RPL9/RPLP0/RPP30/RPS15/RPS2/RPS23/RPS27/RPS27A/RPS3/RPS3A/RPS7/RPSA/SENP3/TSR1/UTP18</t>
  </si>
  <si>
    <t>EIF4G1/PABPC1/RPL10/RPL14/RPL15/RPL18/RPL18A/RPL23/RPL26/RPL3/RPL32/RPL9/RPLP0/RPS15/RPS2/RPS23/RPS27/RPS27A/RPS3/RPS3A/RPS7/RPSA</t>
  </si>
  <si>
    <t>ARHGAP39/EIF4G1/PABPC1/PSMA4/PSMC4/PSMC5/PSMC6/PSMD1/PSMD10/PSMD12/PSMD2/PSMD6/RPL10/RPL14/RPL15/RPL18/RPL18A/RPL23/RPL26/RPL3/RPL32/RPL9/RPLP0/RPS15/RPS2/RPS23/RPS27/RPS27A/RPS3/RPS3A/RPS7/RPSA</t>
  </si>
  <si>
    <t>24/306</t>
  </si>
  <si>
    <t>EIF3D/EIF4G1/EIF5B/PABPC1/RPL10/RPL14/RPL15/RPL18/RPL18A/RPL23/RPL26/RPL3/RPL32/RPL9/RPLP0/RPS15/RPS2/RPS23/RPS27/RPS27A/RPS3/RPS3A/RPS7/RPSA</t>
  </si>
  <si>
    <t>EIF3D/EIF4G1/PABPC1/RPL10/RPL14/RPL15/RPL18/RPL18A/RPL23/RPL26/RPL3/RPL32/RPL9/RPLP0/RPS15/RPS2/RPS23/RPS27/RPS27A/RPS3/RPS3A/RPS7/RPSA</t>
  </si>
  <si>
    <t>EIF3D/EIF4G1/EIF5B/RPL10/RPL14/RPL15/RPL18/RPL18A/RPL23/RPL26/RPL3/RPL32/RPL9/RPLP0/RPS15/RPS2/RPS23/RPS27/RPS27A/RPS3/RPS3A/RPS7/RPSA</t>
  </si>
  <si>
    <t>36/306</t>
  </si>
  <si>
    <t>AARS2/EARS2/EEF1A1/EEF1G/EEF2/EIF3D/EIF4G1/EIF5B/IARS2/MRPL10/MRPL12/MRPL4/MRPL53/MRPS5/PABPC1/RPL10/RPL14/RPL15/RPL18/RPL18A/RPL23/RPL26/RPL3/RPL32/RPL9/RPLP0/RPS15/RPS2/RPS23/RPS27/RPS27A/RPS3/RPS3A/RPS7/RPSA/SEC61A1</t>
  </si>
  <si>
    <t>EIF4G1/PABPC1/RPL10/RPL14/RPL15/RPL18/RPL18A/RPL23/RPL26/RPL3/RPL32/RPL9/RPLP0/RPS15/RPS2/RPS23/RPS27/RPS27A/RPS3/RPS3A/RPS7/RPSA/SMG7</t>
  </si>
  <si>
    <t>R-HSA-162909</t>
  </si>
  <si>
    <t>Host Interactions of HIV factors</t>
  </si>
  <si>
    <t>129/10654</t>
  </si>
  <si>
    <t>AP2A2/AP2M1/KPNA1/KPNB1/NUP133/NUP153/NUP160/NUP210/NUP214/PSMA4/PSMC4/PSMC5/PSMC6/PSMD1/PSMD10/PSMD12/PSMD2/PSMD6/RAE1/RANBP2/RPS27A/SKP1/SLC25A6/XPO1</t>
  </si>
  <si>
    <t>20/306</t>
  </si>
  <si>
    <t>RPL10/RPL14/RPL15/RPL18/RPL18A/RPL23/RPL26/RPL3/RPL32/RPL9/RPLP0/RPS15/RPS2/RPS23/RPS27/RPS27A/RPS3/RPS3A/RPS7/RPSA</t>
  </si>
  <si>
    <t>21/306</t>
  </si>
  <si>
    <t>EIF3D/RPL10/RPL14/RPL15/RPL18/RPL18A/RPL23/RPL26/RPL3/RPL32/RPL9/RPLP0/RPS15/RPS2/RPS23/RPS27/RPS27A/RPS3/RPS3A/RPS7/RPSA</t>
  </si>
  <si>
    <t>27/306</t>
  </si>
  <si>
    <t>AURKB/BUB1/BUB3/CDCA8/DYNC1H1/INCENP/NUP133/NUP160/PDS5B/PSMA4/PSMC4/PSMC5/PSMC6/PSMD1/PSMD10/PSMD12/PSMD2/PSMD6/RANBP2/RPS27/RPS27A/TUBA1C/TUBB2A/TUBB3/TUBB6/WAPL/XPO1</t>
  </si>
  <si>
    <t>RPL10/RPL14/RPL15/RPL18/RPL18A/RPL23/RPL26/RPL3/RPL32/RPL9/RPLP0/RPS15/RPS2/RPS23/RPS27/RPS27A/RPS3/RPS3A/RPS7/RPSA/SEC61A1</t>
  </si>
  <si>
    <t>AURKB/BUB1/BUB3/CDCA8/CDK1/CEP78/CSNK1D/CSNK2B/DYNC1H1/HAUS6/INCENP/NCAPD2/NCAPH/NUMA1/NUP133/NUP160/OFD1/PDS5B/RANBP2/RPS27/TUBA1C/TUBB/TUBB2A/TUBB3/TUBB6/WAPL/XPO1</t>
  </si>
  <si>
    <t>R-HSA-69620</t>
  </si>
  <si>
    <t>Cell Cycle Checkpoints</t>
  </si>
  <si>
    <t>293/10654</t>
  </si>
  <si>
    <t>AURKB/BRCA1/BUB1/BUB3/CDCA8/CDK1/CDKN2A/DNA2/DYNC1H1/HERC2/INCENP/MCM3/MCM4/MCM7/NUP133/NUP160/PSMA4/PSMC4/PSMC5/PSMC6/PSMD1/PSMD10/PSMD12/PSMD2/PSMD6/RANBP2/RFC5/RPA3/RPS27/RPS27A/TP53/XPO1</t>
  </si>
  <si>
    <t>R-HSA-69239</t>
  </si>
  <si>
    <t>Synthesis of DNA</t>
  </si>
  <si>
    <t>DNA2/MCM3/MCM4/MCM7/POLD1/POLE/PSMA4/PSMC4/PSMC5/PSMC6/PSMD1/PSMD10/PSMD12/PSMD2/PSMD6/RFC1/RFC5/RPA3/RPS27A/SKP1</t>
  </si>
  <si>
    <t>R-HSA-72202</t>
  </si>
  <si>
    <t>Transport of Mature Transcript to Cytoplasm</t>
  </si>
  <si>
    <t>17/306</t>
  </si>
  <si>
    <t>84/10654</t>
  </si>
  <si>
    <t>CPSF1/CPSF3/DDX39A/FIP1L1/NUP133/NUP153/NUP160/NUP210/NUP214/NXF1/POLDIP3/RAE1/RANBP2/SRSF3/THOC2/U2AF2/ZC3H11A</t>
  </si>
  <si>
    <t>R-HSA-69242</t>
  </si>
  <si>
    <t>S Phase</t>
  </si>
  <si>
    <t>161/10654</t>
  </si>
  <si>
    <t>DNA2/MCM3/MCM4/MCM7/PDS5B/POLD1/POLE/PSMA4/PSMC4/PSMC5/PSMC6/PSMD1/PSMD10/PSMD12/PSMD2/PSMD6/RBBP4/RFC1/RFC5/RPA3/RPS27A/SKP1/WAPL</t>
  </si>
  <si>
    <t>25/306</t>
  </si>
  <si>
    <t>CDK1/CEP78/CSNK1D/DYNC1H1/HAUS6/OFD1/PSMA4/PSMC4/PSMC5/PSMC6/PSMD1/PSMD10/PSMD12/PSMD2/PSMD6/RBBP4/RPS27A/SKP1/TP53/TUBA1C/TUBB/TUBB2A/TUBB3/TUBB6/XPO1</t>
  </si>
  <si>
    <t>R-HSA-450531</t>
  </si>
  <si>
    <t>Regulation of mRNA stability by proteins that bind AU-rich elements</t>
  </si>
  <si>
    <t>88/10654</t>
  </si>
  <si>
    <t>DIS3/EIF4G1/ELAVL1/KHSRP/NUP214/PABPC1/PSMA4/PSMC4/PSMC5/PSMC6/PSMD1/PSMD10/PSMD12/PSMD2/PSMD6/RPS27A/XPO1</t>
  </si>
  <si>
    <t>16/306</t>
  </si>
  <si>
    <t>CDK1/PSMA4/PSMC4/PSMC5/PSMC6/PSMD1/PSMD10/PSMD12/PSMD2/PSMD6/RPS27A/TP53/TUBA1C/TUBB2A/TUBB3/TUBB6</t>
  </si>
  <si>
    <t>R-HSA-69306</t>
  </si>
  <si>
    <t>DNA Replication</t>
  </si>
  <si>
    <t>127/10654</t>
  </si>
  <si>
    <t>R-HSA-162906</t>
  </si>
  <si>
    <t>HIV Infection</t>
  </si>
  <si>
    <t>233/10654</t>
  </si>
  <si>
    <t>AP2A2/AP2M1/ERCC2/KPNA1/KPNB1/NUP133/NUP153/NUP160/NUP210/NUP214/POLR2A/PSMA4/PSMC4/PSMC5/PSMC6/PSMD1/PSMD10/PSMD12/PSMD2/PSMD6/RAE1/RANBP2/RPS27A/SKP1/SLC25A6/TAF1/XPO1</t>
  </si>
  <si>
    <t>ACADSB/ALDH18A1/PDHB/PSMA4/PSMC4/PSMC5/PSMC6/PSMD1/PSMD10/PSMD12/PSMD2/PSMD6/PYCR2/RPL10/RPL14/RPL15/RPL18/RPL18A/RPL23/RPL26/RPL3/RPL32/RPL9/RPLP0/RPS15/RPS2/RPS23/RPS27/RPS27A/RPS3/RPS3A/RPS7/RPSA/SLC25A10</t>
  </si>
  <si>
    <t>R-HSA-6784531</t>
  </si>
  <si>
    <t>tRNA processing in the nucleus</t>
  </si>
  <si>
    <t>13/306</t>
  </si>
  <si>
    <t>CPSF1/ELAC2/NUP133/NUP153/NUP160/NUP210/NUP214/POP1/RAE1/RANBP2/RPP30/RTCB/XPOT</t>
  </si>
  <si>
    <t>19/306</t>
  </si>
  <si>
    <t>CDK1/HDAC1/MCM3/MCM4/MCM7/POLE/PSMA4/PSMC4/PSMC5/PSMC6/PSMD1/PSMD10/PSMD12/PSMD2/PSMD6/RBBP4/RPA3/RPS27A/SKP1</t>
  </si>
  <si>
    <t>CDK1/CDKN2A/HDAC1/MCM3/MCM4/MCM7/POLE/PSMA4/PSMC4/PSMC5/PSMC6/PSMD1/PSMD10/PSMD12/PSMD2/PSMD6/RBBP4/RPA3/RPS27A/SKP1</t>
  </si>
  <si>
    <t>R-HSA-68949</t>
  </si>
  <si>
    <t>Orc1 removal from chromatin</t>
  </si>
  <si>
    <t>14/306</t>
  </si>
  <si>
    <t>71/10654</t>
  </si>
  <si>
    <t>MCM3/MCM4/MCM7/PSMA4/PSMC4/PSMC5/PSMC6/PSMD1/PSMD10/PSMD12/PSMD2/PSMD6/RPS27A/SKP1</t>
  </si>
  <si>
    <t>R-HSA-159231</t>
  </si>
  <si>
    <t>Transport of Mature mRNA Derived from an Intronless Transcript</t>
  </si>
  <si>
    <t>11/306</t>
  </si>
  <si>
    <t>CPSF1/CPSF3/FIP1L1/NUP133/NUP153/NUP160/NUP210/NUP214/NXF1/RAE1/RANBP2</t>
  </si>
  <si>
    <t>R-HSA-69002</t>
  </si>
  <si>
    <t>DNA Replication Pre-Initiation</t>
  </si>
  <si>
    <t>15/306</t>
  </si>
  <si>
    <t>85/10654</t>
  </si>
  <si>
    <t>MCM3/MCM4/MCM7/POLE/PSMA4/PSMC4/PSMC5/PSMC6/PSMD1/PSMD10/PSMD12/PSMD2/PSMD6/RPA3/RPS27A</t>
  </si>
  <si>
    <t>R-HSA-159234</t>
  </si>
  <si>
    <t>Transport of Mature mRNAs Derived from Intronless Transcripts</t>
  </si>
  <si>
    <t>18/306</t>
  </si>
  <si>
    <t>AURKB/BUB1/BUB3/CDCA8/CDK1/DYNC1H1/INCENP/NUP133/NUP160/PDS5B/RANBP2/RPS27/TUBA1C/TUBB2A/TUBB3/TUBB6/WAPL/XPO1</t>
  </si>
  <si>
    <t>KIF7/OFD1/PSMA4/PSMC4/PSMC5/PSMC6/PSMD1/PSMD10/PSMD12/PSMD2/PSMD6/RPS27A/SKP1/TUBA1C/TUBB2A/TUBB3/TUBB6</t>
  </si>
  <si>
    <t>R-HSA-159236</t>
  </si>
  <si>
    <t>Transport of Mature mRNA derived from an Intron-Containing Transcript</t>
  </si>
  <si>
    <t>75/10654</t>
  </si>
  <si>
    <t>DDX39A/NUP133/NUP153/NUP160/NUP210/NUP214/NXF1/POLDIP3/RAE1/RANBP2/SRSF3/THOC2/U2AF2/ZC3H11A</t>
  </si>
  <si>
    <t>ACTB/FOXK1/FOXK2/HCFC1/MCRS1/PSMA4/PSMC4/PSMC5/PSMC6/PSMD1/PSMD10/PSMD12/PSMD2/PSMD6/RPS27A/RUVBL1</t>
  </si>
  <si>
    <t>R-HSA-450408</t>
  </si>
  <si>
    <t>AUF1 (hnRNP D0) binds and destabilizes mRNA</t>
  </si>
  <si>
    <t>12/306</t>
  </si>
  <si>
    <t>56/10654</t>
  </si>
  <si>
    <t>EIF4G1/PABPC1/PSMA4/PSMC4/PSMC5/PSMC6/PSMD1/PSMD10/PSMD12/PSMD2/PSMD6/RPS27A</t>
  </si>
  <si>
    <t>R-HSA-1169410</t>
  </si>
  <si>
    <t>Antiviral mechanism by IFN-stimulated genes</t>
  </si>
  <si>
    <t>80/10654</t>
  </si>
  <si>
    <t>EIF4G1/FLNA/JAK1/KPNA1/KPNB1/NUP133/NUP153/NUP160/NUP210/NUP214/PDE12/RAE1/RANBP2/RPS27A</t>
  </si>
  <si>
    <t>R-HSA-68867</t>
  </si>
  <si>
    <t>Assembly of the pre-replicative complex</t>
  </si>
  <si>
    <t>68/10654</t>
  </si>
  <si>
    <t>MCM3/MCM4/MCM7/PSMA4/PSMC4/PSMC5/PSMC6/PSMD1/PSMD10/PSMD12/PSMD2/PSMD6/RPS27A</t>
  </si>
  <si>
    <t>AURKB/BRCA1/CDCA8/CDKN2A/DDX17/DDX5/HDAC1/HDAC2/HERC2/HNRNPC/INCENP/NUP133/NUP153/NUP160/NUP210/NUP214/PARP1/RAE1/RANBP2/SIN3A/TP53</t>
  </si>
  <si>
    <t>R-HSA-69541</t>
  </si>
  <si>
    <t>Stabilization of p53</t>
  </si>
  <si>
    <t>CDKN2A/PSMA4/PSMC4/PSMC5/PSMC6/PSMD1/PSMD10/PSMD12/PSMD2/PSMD6/RPS27A/TP53</t>
  </si>
  <si>
    <t>R-HSA-72306</t>
  </si>
  <si>
    <t>tRNA processing</t>
  </si>
  <si>
    <t>107/10654</t>
  </si>
  <si>
    <t>CPSF1/ELAC2/FTSJ1/MTO1/NUP133/NUP153/NUP160/NUP210/NUP214/POP1/RAE1/RANBP2/RPP30/RTCB/THADA/XPOT</t>
  </si>
  <si>
    <t>R-HSA-69481</t>
  </si>
  <si>
    <t>G2/M Checkpoints</t>
  </si>
  <si>
    <t>BRCA1/CDK1/DNA2/HERC2/MCM3/MCM4/MCM7/PSMA4/PSMC4/PSMC5/PSMC6/PSMD1/PSMD10/PSMD12/PSMD2/PSMD6/RFC5/RPA3/RPS27A/TP53</t>
  </si>
  <si>
    <t>EIF3D/EIF4G1/PABPC1/RPS15/RPS2/RPS23/RPS27/RPS27A/RPS3/RPS3A/RPS7/RPSA</t>
  </si>
  <si>
    <t>CSNK2B/HDAC1/HDAC2/MTOR/PSMA4/PSMC4/PSMC5/PSMC6/PSMD1/PSMD10/PSMD12/PSMD2/PSMD6/RBBP4/RBBP7/RPS27A/TP53/USP7</t>
  </si>
  <si>
    <t>R-HSA-174143</t>
  </si>
  <si>
    <t>APC/C-mediated degradation of cell cycle proteins</t>
  </si>
  <si>
    <t>86/10654</t>
  </si>
  <si>
    <t>AURKB/BUB3/CDK1/PSMA4/PSMC4/PSMC5/PSMC6/PSMD1/PSMD10/PSMD12/PSMD2/PSMD6/RPS27A/SKP1</t>
  </si>
  <si>
    <t>R-HSA-453276</t>
  </si>
  <si>
    <t>Regulation of mitotic cell cycle</t>
  </si>
  <si>
    <t>R-HSA-168271</t>
  </si>
  <si>
    <t>Transport of Ribonucleoproteins into the Host Nucleus</t>
  </si>
  <si>
    <t>9/306</t>
  </si>
  <si>
    <t>31/10654</t>
  </si>
  <si>
    <t>KPNA1/KPNB1/NUP133/NUP153/NUP160/NUP210/NUP214/RAE1/RANBP2</t>
  </si>
  <si>
    <t>R-HSA-180534</t>
  </si>
  <si>
    <t>Vpu mediated degradation of CD4</t>
  </si>
  <si>
    <t>52/10654</t>
  </si>
  <si>
    <t>PSMA4/PSMC4/PSMC5/PSMC6/PSMD1/PSMD10/PSMD12/PSMD2/PSMD6/RPS27A/SKP1</t>
  </si>
  <si>
    <t>R-HSA-349425</t>
  </si>
  <si>
    <t>Autodegradation of the E3 ubiquitin ligase COP1</t>
  </si>
  <si>
    <t>PSMA4/PSMC4/PSMC5/PSMC6/PSMD1/PSMD10/PSMD12/PSMD2/PSMD6/RPS27A/TP53</t>
  </si>
  <si>
    <t>R-HSA-168253</t>
  </si>
  <si>
    <t>Host Interactions with Influenza Factors</t>
  </si>
  <si>
    <t>10/306</t>
  </si>
  <si>
    <t>KPNA1/KPNB1/NUP133/NUP153/NUP160/NUP210/NUP214/RAE1/RANBP2/SLC25A6</t>
  </si>
  <si>
    <t>R-HSA-69052</t>
  </si>
  <si>
    <t>Switching of origins to a post-replicative state</t>
  </si>
  <si>
    <t>90/10654</t>
  </si>
  <si>
    <t>R-HSA-8854050</t>
  </si>
  <si>
    <t>FBXL7 down-regulates AURKA during mitotic entry and in early mitosis</t>
  </si>
  <si>
    <t>R-HSA-9604323</t>
  </si>
  <si>
    <t>Negative regulation of NOTCH4 signaling</t>
  </si>
  <si>
    <t>R-HSA-69563</t>
  </si>
  <si>
    <t>p53-Dependent G1 DNA Damage Response</t>
  </si>
  <si>
    <t>R-HSA-69580</t>
  </si>
  <si>
    <t>p53-Dependent G1/S DNA damage checkpoint</t>
  </si>
  <si>
    <t>35/306</t>
  </si>
  <si>
    <t>ATP6V1A/CDKN2A/DNAJA1/DNAJA2/DYNC1H1/EEF1A1/EHMT2/MTOR/NUP133/NUP153/NUP160/NUP210/NUP214/PRDX6/PSMA4/PSMC4/PSMC5/PSMC6/PSMD1/PSMD10/PSMD12/PSMD2/PSMD6/RAE1/RANBP2/RBBP4/RBBP7/RPA3/RPS27A/TERF2/TP53/TUBA1C/TUBB2A/TUBB3/TUBB6</t>
  </si>
  <si>
    <t>R-HSA-4086400</t>
  </si>
  <si>
    <t>PCP/CE pathway</t>
  </si>
  <si>
    <t>92/10654</t>
  </si>
  <si>
    <t>AP2A2/AP2M1/CLTC/DVL2/PSMA4/PSMC4/PSMC5/PSMC6/PSMD1/PSMD10/PSMD12/PSMD2/PSMD6/RPS27A</t>
  </si>
  <si>
    <t>R-HSA-174113</t>
  </si>
  <si>
    <t>SCF-beta-TrCP mediated degradation of Emi1</t>
  </si>
  <si>
    <t>R-HSA-8941858</t>
  </si>
  <si>
    <t>Regulation of RUNX3 expression and activity</t>
  </si>
  <si>
    <t>CDKN2A/PSMA4/PSMC4/PSMC5/PSMC6/PSMD1/PSMD10/PSMD12/PSMD2/PSMD6/RPS27A</t>
  </si>
  <si>
    <t>R-HSA-176408</t>
  </si>
  <si>
    <t>Regulation of APC/C activators between G1/S and early anaphase</t>
  </si>
  <si>
    <t>BUB3/CDK1/PSMA4/PSMC4/PSMC5/PSMC6/PSMD1/PSMD10/PSMD12/PSMD2/PSMD6/RPS27A/SKP1</t>
  </si>
  <si>
    <t>R-HSA-4615885</t>
  </si>
  <si>
    <t>SUMOylation of DNA replication proteins</t>
  </si>
  <si>
    <t>45/10654</t>
  </si>
  <si>
    <t>AURKB/CDCA8/INCENP/NUP133/NUP153/NUP160/NUP210/NUP214/RAE1/RANBP2</t>
  </si>
  <si>
    <t>R-HSA-69615</t>
  </si>
  <si>
    <t>G1/S DNA Damage Checkpoints</t>
  </si>
  <si>
    <t>ACTB/AURKB/BUB1/BUB3/CDCA8/DVL2/DYNC1H1/INCENP/NUP133/NUP160/RANBP2/RPS27/TUBA1C/TUBB2A/TUBB3/TUBB6/XPO1</t>
  </si>
  <si>
    <t>R-HSA-4641258</t>
  </si>
  <si>
    <t>Degradation of DVL</t>
  </si>
  <si>
    <t>DVL2/PSMA4/PSMC4/PSMC5/PSMC6/PSMD1/PSMD10/PSMD12/PSMD2/PSMD6/RPS27A</t>
  </si>
  <si>
    <t>R-HSA-176033</t>
  </si>
  <si>
    <t>Interactions of Vpr with host cellular proteins</t>
  </si>
  <si>
    <t>KPNA1/NUP133/NUP153/NUP160/NUP210/NUP214/RAE1/RANBP2/SLC25A6</t>
  </si>
  <si>
    <t>R-HSA-177243</t>
  </si>
  <si>
    <t>Interactions of Rev with host cellular proteins</t>
  </si>
  <si>
    <t>KPNB1/NUP133/NUP153/NUP160/NUP210/NUP214/RAE1/RANBP2/XPO1</t>
  </si>
  <si>
    <t>ACTB/AQR/DDB1/ERCC2/MCRS1/PARP1/POLD1/POLE/POLR2A/RFC1/RFC5/RPA3/RPS27A/RUVBL1/USP7</t>
  </si>
  <si>
    <t>EIF3D/EIF4G1/RPS15/RPS2/RPS23/RPS27/RPS27A/RPS3/RPS3A/RPS7/RPSA</t>
  </si>
  <si>
    <t>R-HSA-5633007</t>
  </si>
  <si>
    <t>Regulation of TP53 Activity</t>
  </si>
  <si>
    <t>160/10654</t>
  </si>
  <si>
    <t>AURKB/BRCA1/CDK1/CDKN2A/CSNK2B/DNA2/EHMT2/HDAC1/HDAC2/MTOR/RBBP4/RBBP7/RFC5/RPA3/RPS27A/TAF1/TP53/USP7</t>
  </si>
  <si>
    <t>R-HSA-5676590</t>
  </si>
  <si>
    <t>NIK--&gt;noncanonical NF-kB signaling</t>
  </si>
  <si>
    <t>R-HSA-1169408</t>
  </si>
  <si>
    <t>ISG15 antiviral mechanism</t>
  </si>
  <si>
    <t>EIF4G1/JAK1/KPNA1/KPNB1/NUP133/NUP153/NUP160/NUP210/NUP214/RAE1/RANBP2/RPS27A</t>
  </si>
  <si>
    <t>R-HSA-174184</t>
  </si>
  <si>
    <t>Cdc20:Phospho-APC/C mediated degradation of Cyclin A</t>
  </si>
  <si>
    <t>BUB3/CDK1/PSMA4/PSMC4/PSMC5/PSMC6/PSMD1/PSMD10/PSMD12/PSMD2/PSMD6/RPS27A</t>
  </si>
  <si>
    <t>R-HSA-187577</t>
  </si>
  <si>
    <t>SCF(Skp2)-mediated degradation of p27/p21</t>
  </si>
  <si>
    <t>60/10654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179419</t>
  </si>
  <si>
    <t>APC:Cdc20 mediated degradation of cell cycle proteins prior to satisfation of the cell cycle checkpoint</t>
  </si>
  <si>
    <t>73/10654</t>
  </si>
  <si>
    <t>R-HSA-8939902</t>
  </si>
  <si>
    <t>Regulation of RUNX2 expression and activity</t>
  </si>
  <si>
    <t>PSMA4/PSMC4/PSMC5/PSMC6/PSMD1/PSMD10/PSMD12/PSMD2/PSMD6/RPS27A/SKP1/WWP1</t>
  </si>
  <si>
    <t>R-HSA-73894</t>
  </si>
  <si>
    <t>DNA Repair</t>
  </si>
  <si>
    <t>334/10654</t>
  </si>
  <si>
    <t>ACTB/AQR/ASCC3/BRCA1/DDB1/DNA2/ERCC2/FANCD2/FANCI/HERC2/MCRS1/PARP1/POLD1/POLE/POLQ/POLR2A/PRKDC/RFC1/RFC5/RPA3/RPS27A/RTEL1/RUVBL1/TERF2/TP53/USP7/WDR48</t>
  </si>
  <si>
    <t>R-HSA-211733</t>
  </si>
  <si>
    <t>Regulation of activated PAK-2p34 by proteasome mediated degradation</t>
  </si>
  <si>
    <t>50/10654</t>
  </si>
  <si>
    <t>PSMA4/PSMC4/PSMC5/PSMC6/PSMD1/PSMD10/PSMD12/PSMD2/PSMD6/RPS27A</t>
  </si>
  <si>
    <t>R-HSA-176409</t>
  </si>
  <si>
    <t>APC/C:Cdc20 mediated degradation of mitotic proteins</t>
  </si>
  <si>
    <t>R-HSA-110314</t>
  </si>
  <si>
    <t>Recognition of DNA damage by PCNA-containing replication complex</t>
  </si>
  <si>
    <t>8/306</t>
  </si>
  <si>
    <t>DDB1/POLD1/POLE/RFC1/RFC5/RPA3/RPS27A/WDR48</t>
  </si>
  <si>
    <t>R-HSA-180786</t>
  </si>
  <si>
    <t>Extension of Telomeres</t>
  </si>
  <si>
    <t>DNA2/NHP2/POLD1/POLE/RFC1/RFC5/RPA3/RUVBL1</t>
  </si>
  <si>
    <t>R-HSA-168276</t>
  </si>
  <si>
    <t>NS1 Mediated Effects on Host Pathways</t>
  </si>
  <si>
    <t>40/10654</t>
  </si>
  <si>
    <t>EIF3D/RPS15/RPS2/RPS23/RPS27/RPS27A/RPS3/RPS3A/RPS7/RPSA</t>
  </si>
  <si>
    <t>R-HSA-176814</t>
  </si>
  <si>
    <t>Activation of APC/C and APC/C:Cdc20 mediated degradation of mitotic proteins</t>
  </si>
  <si>
    <t>76/10654</t>
  </si>
  <si>
    <t>R-HSA-4608870</t>
  </si>
  <si>
    <t>Asymmetric localization of PCP proteins</t>
  </si>
  <si>
    <t>64/10654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5696400</t>
  </si>
  <si>
    <t>Dual Incision in GG-NER</t>
  </si>
  <si>
    <t>DDB1/ERCC2/PARP1/POLD1/POLE/RFC1/RFC5/RPA3/RPS27A</t>
  </si>
  <si>
    <t>R-HSA-168333</t>
  </si>
  <si>
    <t>NEP/NS2 Interacts with the Cellular Export Machinery</t>
  </si>
  <si>
    <t>NUP133/NUP153/NUP160/NUP210/NUP214/RAE1/RANBP2/XPO1</t>
  </si>
  <si>
    <t>AQR/DDB1/ERCC2/POLD1/POLE/POLR2A/RFC1/RFC5/RPA3/RPS27A/USP7</t>
  </si>
  <si>
    <t>R-HSA-169911</t>
  </si>
  <si>
    <t>Regulation of Apoptosis</t>
  </si>
  <si>
    <t>53/10654</t>
  </si>
  <si>
    <t>R-HSA-69190</t>
  </si>
  <si>
    <t>DNA strand elongation</t>
  </si>
  <si>
    <t>DNA2/MCM3/MCM4/MCM7/POLD1/RFC1/RFC5/RPA3</t>
  </si>
  <si>
    <t>R-HSA-180585</t>
  </si>
  <si>
    <t>Vif-mediated degradation of APOBEC3G</t>
  </si>
  <si>
    <t>R-HSA-1169091</t>
  </si>
  <si>
    <t>Activation of NF-kappaB in B cells</t>
  </si>
  <si>
    <t>67/10654</t>
  </si>
  <si>
    <t>R-HSA-4641257</t>
  </si>
  <si>
    <t>Degradation of AXIN</t>
  </si>
  <si>
    <t>R-HSA-168274</t>
  </si>
  <si>
    <t>Export of Viral Ribonucleoproteins from Nucleus</t>
  </si>
  <si>
    <t>33/10654</t>
  </si>
  <si>
    <t>R-HSA-180746</t>
  </si>
  <si>
    <t>Nuclear import of Rev protein</t>
  </si>
  <si>
    <t>KPNB1/NUP133/NUP153/NUP160/NUP210/NUP214/RAE1/RANBP2</t>
  </si>
  <si>
    <t>R-HSA-180910</t>
  </si>
  <si>
    <t>Vpr-mediated nuclear import of PICs</t>
  </si>
  <si>
    <t>KPNA1/NUP133/NUP153/NUP160/NUP210/NUP214/RAE1/RANBP2</t>
  </si>
  <si>
    <t>R-HSA-195253</t>
  </si>
  <si>
    <t>Degradation of beta-catenin by the destruction complex</t>
  </si>
  <si>
    <t>82/10654</t>
  </si>
  <si>
    <t>HDAC1/PSMA4/PSMC4/PSMC5/PSMC6/PSMD1/PSMD10/PSMD12/PSMD2/PSMD6/RPS27A/SKP1</t>
  </si>
  <si>
    <t>R-HSA-5362768</t>
  </si>
  <si>
    <t>Hh mutants that don't undergo autocatalytic processing are degraded by ERAD</t>
  </si>
  <si>
    <t>R-HSA-8948751</t>
  </si>
  <si>
    <t>Regulation of PTEN stability and activity</t>
  </si>
  <si>
    <t>69/10654</t>
  </si>
  <si>
    <t>CSNK2B/PSMA4/PSMC4/PSMC5/PSMC6/PSMD1/PSMD10/PSMD12/PSMD2/PSMD6/RPS27A</t>
  </si>
  <si>
    <t>R-HSA-1168372</t>
  </si>
  <si>
    <t>Downstream signaling events of B Cell Receptor (BCR)</t>
  </si>
  <si>
    <t>83/10654</t>
  </si>
  <si>
    <t>CALM2/PSMA4/PSMC4/PSMC5/PSMC6/PSMD1/PSMD10/PSMD12/PSMD2/PSMD6/RPS27A/SKP1</t>
  </si>
  <si>
    <t>R-HSA-69202</t>
  </si>
  <si>
    <t xml:space="preserve">Cyclin E associated events during G1/S transition </t>
  </si>
  <si>
    <t>PSMA4/PSMC4/PSMC5/PSMC6/PSMD1/PSMD10/PSMD12/PSMD2/PSMD6/RBBP4/RPS27A/SKP1</t>
  </si>
  <si>
    <t>R-HSA-159227</t>
  </si>
  <si>
    <t>Transport of the SLBP independent Mature mRNA</t>
  </si>
  <si>
    <t>34/10654</t>
  </si>
  <si>
    <t>NUP133/NUP153/NUP160/NUP210/NUP214/NXF1/RAE1/RANBP2</t>
  </si>
  <si>
    <t>R-HSA-165054</t>
  </si>
  <si>
    <t>Rev-mediated nuclear export of HIV RNA</t>
  </si>
  <si>
    <t>R-HSA-5696399</t>
  </si>
  <si>
    <t>Global Genome Nucleotide Excision Repair (GG-NER)</t>
  </si>
  <si>
    <t>ACTB/DDB1/ERCC2/MCRS1/PARP1/POLD1/POLE/RFC1/RFC5/RPA3/RPS27A/RUVBL1</t>
  </si>
  <si>
    <t>R-HSA-159230</t>
  </si>
  <si>
    <t>Transport of the SLBP Dependant Mature mRNA</t>
  </si>
  <si>
    <t>35/10654</t>
  </si>
  <si>
    <t>R-HSA-3301854</t>
  </si>
  <si>
    <t>Nuclear Pore Complex (NPC) Disassembly</t>
  </si>
  <si>
    <t>CDK1/NUP133/NUP153/NUP160/NUP210/NUP214/RAE1/RANBP2</t>
  </si>
  <si>
    <t>R-HSA-69656</t>
  </si>
  <si>
    <t>Cyclin A:Cdk2-associated events at S phase entry</t>
  </si>
  <si>
    <t>R-HSA-174178</t>
  </si>
  <si>
    <t>APC/C:Cdh1 mediated degradation of Cdc20 and other APC/C:Cdh1 targeted proteins in late mitosis/early G1</t>
  </si>
  <si>
    <t>AURKB/PSMA4/PSMC4/PSMC5/PSMC6/PSMD1/PSMD10/PSMD12/PSMD2/PSMD6/RPS27A</t>
  </si>
  <si>
    <t>R-HSA-5387390</t>
  </si>
  <si>
    <t>Hh mutants abrogate ligand secretion</t>
  </si>
  <si>
    <t>R-HSA-68827</t>
  </si>
  <si>
    <t>CDT1 association with the CDC6:ORC:origin complex</t>
  </si>
  <si>
    <t>R-HSA-5678895</t>
  </si>
  <si>
    <t>Defective CFTR causes cystic fibrosis</t>
  </si>
  <si>
    <t>61/10654</t>
  </si>
  <si>
    <t>R-HSA-5687128</t>
  </si>
  <si>
    <t>MAPK6/MAPK4 signaling</t>
  </si>
  <si>
    <t>CDK1/PSMA4/PSMC4/PSMC5/PSMC6/PSMD1/PSMD10/PSMD12/PSMD2/PSMD6/RPS27A/XPO1</t>
  </si>
  <si>
    <t>R-HSA-1236978</t>
  </si>
  <si>
    <t>Cross-presentation of soluble exogenous antigens (endosomes)</t>
  </si>
  <si>
    <t>PSMA4/PSMC4/PSMC5/PSMC6/PSMD1/PSMD10/PSMD12/PSMD2/PSMD6</t>
  </si>
  <si>
    <t>7/306</t>
  </si>
  <si>
    <t>ACTB/CCT7/TCP1/TUBA1C/TUBB2A/TUBB3/TUBB6</t>
  </si>
  <si>
    <t>R-HSA-174084</t>
  </si>
  <si>
    <t>Autodegradation of Cdh1 by Cdh1:APC/C</t>
  </si>
  <si>
    <t>63/10654</t>
  </si>
  <si>
    <t>R-HSA-3108214</t>
  </si>
  <si>
    <t>SUMOylation of DNA damage response and repair proteins</t>
  </si>
  <si>
    <t>BRCA1/CDKN2A/HERC2/NUP133/NUP153/NUP160/NUP210/NUP214/PARP1/RAE1/RANBP2</t>
  </si>
  <si>
    <t>R-HSA-5619115</t>
  </si>
  <si>
    <t>Disorders of transmembrane transporters</t>
  </si>
  <si>
    <t>176/10654</t>
  </si>
  <si>
    <t>NUP133/NUP153/NUP160/NUP210/NUP214/PSMA4/PSMC4/PSMC5/PSMC6/PSMD1/PSMD10/PSMD12/PSMD2/PSMD6/RAE1/RANBP2/RPS27A</t>
  </si>
  <si>
    <t>R-HSA-350562</t>
  </si>
  <si>
    <t>Regulation of ornithine decarboxylase (ODC)</t>
  </si>
  <si>
    <t>R-HSA-6781827</t>
  </si>
  <si>
    <t>Transcription-Coupled Nucleotide Excision Repair (TC-NER)</t>
  </si>
  <si>
    <t>79/10654</t>
  </si>
  <si>
    <t>R-HSA-5358346</t>
  </si>
  <si>
    <t>Hedgehog ligand biogenesis</t>
  </si>
  <si>
    <t>CDK1/CEP78/CSNK1D/DYNC1H1/HAUS6/NUMA1/OFD1/TUBA1C/TUBB/TUBB2A/TUBB3/TUBB6</t>
  </si>
  <si>
    <t>R-HSA-5688426</t>
  </si>
  <si>
    <t>Deubiquitination</t>
  </si>
  <si>
    <t>297/10654</t>
  </si>
  <si>
    <t>ACTB/BRCA1/CDK1/FOXK1/FOXK2/HCFC1/MCRS1/PSMA4/PSMC4/PSMC5/PSMC6/PSMD1/PSMD10/PSMD12/PSMD2/PSMD6/RPS27A/RUVBL1/TP53/TRRAP/USP7/USP9X/WDR48</t>
  </si>
  <si>
    <t>R-HSA-1234176</t>
  </si>
  <si>
    <t>Oxygen-dependent proline hydroxylation of Hypoxia-inducible Factor Alpha</t>
  </si>
  <si>
    <t>R-HSA-191859</t>
  </si>
  <si>
    <t>snRNP Assembly</t>
  </si>
  <si>
    <t>DDX20/GEMIN4/NUP133/NUP153/NUP160/NUP210/NUP214/RAE1/RANBP2</t>
  </si>
  <si>
    <t>R-HSA-194441</t>
  </si>
  <si>
    <t>Metabolism of non-coding RNA</t>
  </si>
  <si>
    <t>R-HSA-8878159</t>
  </si>
  <si>
    <t>Transcriptional regulation by RUNX3</t>
  </si>
  <si>
    <t>R-HSA-3858494</t>
  </si>
  <si>
    <t>Beta-catenin independent WNT signaling</t>
  </si>
  <si>
    <t>146/10654</t>
  </si>
  <si>
    <t>AP2A2/AP2M1/CALM2/CLTC/DVL2/PSMA4/PSMC4/PSMC5/PSMC6/PSMD1/PSMD10/PSMD12/PSMD2/PSMD6/RPS27A</t>
  </si>
  <si>
    <t>R-HSA-174154</t>
  </si>
  <si>
    <t>APC/C:Cdc20 mediated degradation of Securin</t>
  </si>
  <si>
    <t>R-HSA-2871837</t>
  </si>
  <si>
    <t>FCERI mediated NF-kB activation</t>
  </si>
  <si>
    <t>R-HSA-9013694</t>
  </si>
  <si>
    <t>Signaling by NOTCH4</t>
  </si>
  <si>
    <t>R-HSA-170822</t>
  </si>
  <si>
    <t>Regulation of Glucokinase by Glucokinase Regulatory Protein</t>
  </si>
  <si>
    <t>NUP133/NUP153/NUP160/NUP210/NUP214/RAE1/RANBP2</t>
  </si>
  <si>
    <t>R-HSA-5619107</t>
  </si>
  <si>
    <t>Defective TPR may confer susceptibility towards thyroid papillary carcinoma (TPC)</t>
  </si>
  <si>
    <t>R-HSA-5658442</t>
  </si>
  <si>
    <t>Regulation of RAS by GAPs</t>
  </si>
  <si>
    <t>R-HSA-1236974</t>
  </si>
  <si>
    <t>ER-Phagosome pathway</t>
  </si>
  <si>
    <t>PSMA4/PSMC4/PSMC5/PSMC6/PSMD1/PSMD10/PSMD12/PSMD2/PSMD6/RPS27A/SEC61A1</t>
  </si>
  <si>
    <t>R-HSA-168325</t>
  </si>
  <si>
    <t>Viral Messenger RNA Synthesis</t>
  </si>
  <si>
    <t>43/10654</t>
  </si>
  <si>
    <t>NUP133/NUP153/NUP160/NUP210/NUP214/POLR2A/RAE1/RANBP2</t>
  </si>
  <si>
    <t>R-HSA-5632684</t>
  </si>
  <si>
    <t>Hedgehog 'on' state</t>
  </si>
  <si>
    <t>KIF7/PSMA4/PSMC4/PSMC5/PSMC6/PSMD1/PSMD10/PSMD12/PSMD2/PSMD6/RPS27A</t>
  </si>
  <si>
    <t>R-HSA-5607764</t>
  </si>
  <si>
    <t>CLEC7A (Dectin-1) signaling</t>
  </si>
  <si>
    <t>R-HSA-69017</t>
  </si>
  <si>
    <t>CDK-mediated phosphorylation and removal of Cdc6</t>
  </si>
  <si>
    <t>R-HSA-72187</t>
  </si>
  <si>
    <t>mRNA 3'-end processing</t>
  </si>
  <si>
    <t>CPSF1/CPSF3/DDX39A/FIP1L1/POLDIP3/SRSF3/THOC2/U2AF2/ZC3H11A</t>
  </si>
  <si>
    <t>R-HSA-9020702</t>
  </si>
  <si>
    <t>Interleukin-1 signaling</t>
  </si>
  <si>
    <t>103/10654</t>
  </si>
  <si>
    <t>IRAK1/PSMA4/PSMC4/PSMC5/PSMC6/PSMD1/PSMD10/PSMD12/PSMD2/PSMD6/RPS27A/SKP1</t>
  </si>
  <si>
    <t>R-HSA-4085377</t>
  </si>
  <si>
    <t>SUMOylation of SUMOylation proteins</t>
  </si>
  <si>
    <t>R-HSA-351202</t>
  </si>
  <si>
    <t>Metabolism of polyamines</t>
  </si>
  <si>
    <t>R-HSA-8878166</t>
  </si>
  <si>
    <t>Transcriptional regulation by RUNX2</t>
  </si>
  <si>
    <t>121/10654</t>
  </si>
  <si>
    <t>CDK1/PSMA4/PSMC4/PSMC5/PSMC6/PSMD1/PSMD10/PSMD12/PSMD2/PSMD6/RPS27A/SKP1/WWP1</t>
  </si>
  <si>
    <t>R-HSA-174417</t>
  </si>
  <si>
    <t>Telomere C-strand (Lagging Strand) Synthesis</t>
  </si>
  <si>
    <t>6/306</t>
  </si>
  <si>
    <t>24/10654</t>
  </si>
  <si>
    <t>DNA2/POLD1/POLE/RFC1/RFC5/RPA3</t>
  </si>
  <si>
    <t>ACTB/AP2A2/AP2M1/CLTC/TUBA1C/TUBB2A/TUBB3/TUBB6</t>
  </si>
  <si>
    <t>R-HSA-4570464</t>
  </si>
  <si>
    <t>SUMOylation of RNA binding proteins</t>
  </si>
  <si>
    <t>HNRNPC/NUP133/NUP153/NUP160/NUP210/NUP214/RAE1/RANBP2</t>
  </si>
  <si>
    <t>R-HSA-3700989</t>
  </si>
  <si>
    <t>Transcriptional Regulation by TP53</t>
  </si>
  <si>
    <t>365/10654</t>
  </si>
  <si>
    <t>AURKB/BRCA1/CDK1/CDKN2A/CNOT1/COX11/CSNK2B/DNA2/EHMT2/ERCC2/FANCD2/FANCI/HDAC1/HDAC2/MTOR/POLR2A/RBBP4/RBBP7/RFC5/RPA3/RPS27A/TAF1/TP53/TSC2/USP7</t>
  </si>
  <si>
    <t>R-HSA-1234174</t>
  </si>
  <si>
    <t>Cellular response to hypoxia</t>
  </si>
  <si>
    <t>R-HSA-73893</t>
  </si>
  <si>
    <t>DNA Damage Bypass</t>
  </si>
  <si>
    <t>48/10654</t>
  </si>
  <si>
    <t>CCT7/TCP1/TUBA1C/TUBB2A/TUBB3/TUBB6</t>
  </si>
  <si>
    <t>R-HSA-5696397</t>
  </si>
  <si>
    <t>Gap-filling DNA repair synthesis and ligation in GG-NER</t>
  </si>
  <si>
    <t>POLD1/POLE/RFC1/RFC5/RPA3/RPS27A</t>
  </si>
  <si>
    <t>R-HSA-5619084</t>
  </si>
  <si>
    <t>ABC transporter disorders</t>
  </si>
  <si>
    <t>R-HSA-73886</t>
  </si>
  <si>
    <t>Chromosome Maintenance</t>
  </si>
  <si>
    <t>110/10654</t>
  </si>
  <si>
    <t>DNA2/HJURP/NHP2/POLD1/POLE/RBBP4/RBBP7/RFC1/RFC5/RPA3/RUVBL1/TERF2</t>
  </si>
  <si>
    <t>R-HSA-1257604</t>
  </si>
  <si>
    <t>PIP3 activates AKT signaling</t>
  </si>
  <si>
    <t>264/10654</t>
  </si>
  <si>
    <t>CSNK2B/HDAC1/HDAC2/IRAK1/MTOR/PSMA4/PSMC4/PSMC5/PSMC6/PSMD1/PSMD10/PSMD12/PSMD2/PSMD6/RBBP4/RBBP7/RPS27A/TP53/TSC2/USP7</t>
  </si>
  <si>
    <t>R-HSA-110373</t>
  </si>
  <si>
    <t>Resolution of AP sites via the multiple-nucleotide patch replacement pathway</t>
  </si>
  <si>
    <t>26/10654</t>
  </si>
  <si>
    <t>PARP1/POLD1/POLE/RFC1/RFC5/RPA3</t>
  </si>
  <si>
    <t>ACTB/CCT7/CSNK2B/GBA/SKIV2L/TCP1/TP53/TUBA1C/TUBB2A/TUBB3/TUBB6</t>
  </si>
  <si>
    <t>R-HSA-983705</t>
  </si>
  <si>
    <t>Signaling by the B Cell Receptor (BCR)</t>
  </si>
  <si>
    <t>R-HSA-3232142</t>
  </si>
  <si>
    <t>SUMOylation of ubiquitinylation proteins</t>
  </si>
  <si>
    <t>AURKB/BUB1/BUB3/CDCA8/DYNC1H1/INCENP/NUP133/NUP160/RANBP2/RPS27/XPO1</t>
  </si>
  <si>
    <t>R-HSA-2980766</t>
  </si>
  <si>
    <t>Nuclear Envelope Breakdown</t>
  </si>
  <si>
    <t>R-HSA-202424</t>
  </si>
  <si>
    <t>Downstream TCR signaling</t>
  </si>
  <si>
    <t>98/10654</t>
  </si>
  <si>
    <t>R-HSA-5685942</t>
  </si>
  <si>
    <t>HDR through Homologous Recombination (HRR)</t>
  </si>
  <si>
    <t>BRCA1/DNA2/POLD1/POLE/RFC1/RFC5/RPA3/RPS27A/RTEL1</t>
  </si>
  <si>
    <t>R-HSA-73856</t>
  </si>
  <si>
    <t>RNA Polymerase II Transcription Termination</t>
  </si>
  <si>
    <t>R-HSA-1236975</t>
  </si>
  <si>
    <t>Antigen processing-Cross presentation</t>
  </si>
  <si>
    <t>R-HSA-1852241</t>
  </si>
  <si>
    <t>Organelle biogenesis and maintenance</t>
  </si>
  <si>
    <t>296/10654</t>
  </si>
  <si>
    <t>ARF4/ATP8/CALM2/CDK1/CEP78/CSNK1D/DYNC1H1/EXOC1/EXOC4/GBF1/HAUS6/HCFC1/NCOR1/OFD1/POLRMT/TCP1/TUBA1C/TUBB/TUBB2A/TUBB3/TUBB6</t>
  </si>
  <si>
    <t>R-HSA-199977</t>
  </si>
  <si>
    <t>ER to Golgi Anterograde Transport</t>
  </si>
  <si>
    <t>154/10654</t>
  </si>
  <si>
    <t>ANK3/ANKRD28/ARF4/COPB1/COPG2/CSNK1D/DYNC1H1/GBF1/SEC16A/SPTBN1/TUBA1C/TUBB2A/TUBB3/TUBB6</t>
  </si>
  <si>
    <t>ANK3/ARF4/COPB1/COPG2/DYNC1H1/GBF1/SPTBN1/TUBA1C/TUBB2A/TUBB3/TUBB6</t>
  </si>
  <si>
    <t>R-HSA-5668541</t>
  </si>
  <si>
    <t>TNFR2 non-canonical NF-kB pathway</t>
  </si>
  <si>
    <t>R-HSA-446203</t>
  </si>
  <si>
    <t>Asparagine N-linked glycosylation</t>
  </si>
  <si>
    <t>304/10654</t>
  </si>
  <si>
    <t>ANK3/ANKRD28/ARF4/CANX/COPB1/COPG2/CSNK1D/DYNC1H1/GBF1/GMPPA/GMPPB/MOGS/RPS27A/SEC16A/SPTBN1/TUBA1C/TUBB2A/TUBB3/TUBB6/UBXN1/UGGT1</t>
  </si>
  <si>
    <t>R-HSA-4551638</t>
  </si>
  <si>
    <t>SUMOylation of chromatin organization proteins</t>
  </si>
  <si>
    <t>HDAC1/HDAC2/NUP133/NUP153/NUP160/NUP210/NUP214/RAE1/RANBP2</t>
  </si>
  <si>
    <t>ACTB/ACTR2/AURKB/BUB1/BUB3/CALM2/CDCA8/DVL2/DYNC1H1/FLNA/INCENP/MYH10/NUP133/NUP160/RANBP2/RPS27/S100A9/TUBA1C/TUBB2A/TUBB3/TUBB6/XPO1</t>
  </si>
  <si>
    <t>R-HSA-109581</t>
  </si>
  <si>
    <t>Apoptosis</t>
  </si>
  <si>
    <t>178/10654</t>
  </si>
  <si>
    <t>CDKN2A/KPNA1/KPNB1/MAGED1/PSMA4/PSMC4/PSMC5/PSMC6/PSMD1/PSMD10/PSMD12/PSMD2/PSMD6/RPS27A/TP53</t>
  </si>
  <si>
    <t>R-HSA-2514853</t>
  </si>
  <si>
    <t>Condensation of Prometaphase Chromosomes</t>
  </si>
  <si>
    <t>4/306</t>
  </si>
  <si>
    <t>11/10654</t>
  </si>
  <si>
    <t>CDK1/CSNK2B/NCAPD2/NCAPH</t>
  </si>
  <si>
    <t>R-HSA-9006925</t>
  </si>
  <si>
    <t>Intracellular signaling by second messengers</t>
  </si>
  <si>
    <t>305/10654</t>
  </si>
  <si>
    <t>CALM2/CSNK2B/HDAC1/HDAC2/IRAK1/MTOR/PSMA4/PSMC4/PSMC5/PSMC6/PSMD1/PSMD10/PSMD12/PSMD2/PSMD6/RBBP4/RBBP7/RPS27A/TP53/TSC2/USP7</t>
  </si>
  <si>
    <t>ACTB/CALM2/EXOC1/EXOC4/MYO1C/TUBA1C/TUBB2A/TUBB3/TUBB6</t>
  </si>
  <si>
    <t>R-HSA-69186</t>
  </si>
  <si>
    <t>Lagging Strand Synthesis</t>
  </si>
  <si>
    <t>5/306</t>
  </si>
  <si>
    <t>20/10654</t>
  </si>
  <si>
    <t>DNA2/POLD1/RFC1/RFC5/RPA3</t>
  </si>
  <si>
    <t>R-HSA-5621481</t>
  </si>
  <si>
    <t>C-type lectin receptors (CLRs)</t>
  </si>
  <si>
    <t>142/10654</t>
  </si>
  <si>
    <t>CALM2/PSMA4/PSMC4/PSMC5/PSMC6/PSMD1/PSMD10/PSMD12/PSMD2/PSMD6/RAF1/RPS27A/SKP1</t>
  </si>
  <si>
    <t>R-HSA-5617833</t>
  </si>
  <si>
    <t>Cilium Assembly</t>
  </si>
  <si>
    <t>ARF4/CDK1/CEP78/CSNK1D/DYNC1H1/EXOC1/EXOC4/GBF1/HAUS6/OFD1/TCP1/TUBA1C/TUBB/TUBB2A/TUBB3/TUBB6</t>
  </si>
  <si>
    <t>R-HSA-5357801</t>
  </si>
  <si>
    <t>Programmed Cell Death</t>
  </si>
  <si>
    <t>181/10654</t>
  </si>
  <si>
    <t>R-HSA-3371556</t>
  </si>
  <si>
    <t>Cellular response to heat stress</t>
  </si>
  <si>
    <t>EEF1A1/MTOR/NUP133/NUP153/NUP160/NUP210/NUP214/RAE1/RANBP2/RPA3</t>
  </si>
  <si>
    <t>ACTB/CALM2/TUBA1C/TUBB2A/TUBB3/TUBB6</t>
  </si>
  <si>
    <t>R-HSA-5656169</t>
  </si>
  <si>
    <t>Termination of translesion DNA synthesis</t>
  </si>
  <si>
    <t>R-HSA-5651801</t>
  </si>
  <si>
    <t>PCNA-Dependent Long Patch Base Excision Repair</t>
  </si>
  <si>
    <t>21/10654</t>
  </si>
  <si>
    <t>POLD1/POLE/RFC1/RFC5/RPA3</t>
  </si>
  <si>
    <t>R-HSA-70326</t>
  </si>
  <si>
    <t>Glucose metabolism</t>
  </si>
  <si>
    <t>91/10654</t>
  </si>
  <si>
    <t>GAPDH/NUP133/NUP153/NUP160/NUP210/NUP214/RAE1/RANBP2/SLC25A10/SLC25A11</t>
  </si>
  <si>
    <t>R-HSA-5693532</t>
  </si>
  <si>
    <t>DNA Double-Strand Break Repair</t>
  </si>
  <si>
    <t>166/10654</t>
  </si>
  <si>
    <t>BRCA1/DNA2/HERC2/PARP1/POLD1/POLE/POLQ/PRKDC/RFC1/RFC5/RPA3/RPS27A/RTEL1/TP53</t>
  </si>
  <si>
    <t>R-HSA-9022692</t>
  </si>
  <si>
    <t>Regulation of MECP2 expression and activity</t>
  </si>
  <si>
    <t>AURKB/CALM2/HDAC1/HDAC2/NCOR1/SIN3A</t>
  </si>
  <si>
    <t>ACTB/AP2M1/CLTC/TUBA1C/TUBB2A/TUBB3/TUBB6</t>
  </si>
  <si>
    <t>R-HSA-73762</t>
  </si>
  <si>
    <t>RNA Polymerase I Transcription Initiation</t>
  </si>
  <si>
    <t>EHMT2/ERCC2/HDAC1/HDAC2/RBBP4/RBBP7/TAF1C</t>
  </si>
  <si>
    <t>R-HSA-69618</t>
  </si>
  <si>
    <t>Mitotic Spindle Checkpoint</t>
  </si>
  <si>
    <t>R-HSA-2173795</t>
  </si>
  <si>
    <t>Downregulation of SMAD2/3:SMAD4 transcriptional activity</t>
  </si>
  <si>
    <t>23/10654</t>
  </si>
  <si>
    <t>HDAC1/NCOR1/PARP1/RPS27A/USP9X</t>
  </si>
  <si>
    <t>R-HSA-162587</t>
  </si>
  <si>
    <t>HIV Life Cycle</t>
  </si>
  <si>
    <t>152/10654</t>
  </si>
  <si>
    <t>ERCC2/KPNA1/NUP133/NUP153/NUP160/NUP210/NUP214/POLR2A/RAE1/RANBP2/RPS27A/TAF1/XPO1</t>
  </si>
  <si>
    <t>R-HSA-2454202</t>
  </si>
  <si>
    <t>Fc epsilon receptor (FCERI) signaling</t>
  </si>
  <si>
    <t>R-HSA-6804757</t>
  </si>
  <si>
    <t>Regulation of TP53 Degradation</t>
  </si>
  <si>
    <t>CDK1/CDKN2A/MTOR/RPS27A/TP53/USP7</t>
  </si>
  <si>
    <t>CALM2/HDAC1/NCOR1/SIN3A</t>
  </si>
  <si>
    <t>R-HSA-157579</t>
  </si>
  <si>
    <t>Telomere Maintenance</t>
  </si>
  <si>
    <t>DNA2/NHP2/POLD1/POLE/RFC1/RFC5/RPA3/RUVBL1/TERF2</t>
  </si>
  <si>
    <t>R-HSA-195721</t>
  </si>
  <si>
    <t>Signaling by WNT</t>
  </si>
  <si>
    <t>331/10654</t>
  </si>
  <si>
    <t>AP2A2/AP2M1/CALM2/CLTC/CSNK2B/DVL2/HDAC1/PSMA4/PSMC4/PSMC5/PSMC6/PSMD1/PSMD10/PSMD12/PSMD2/PSMD6/RPS27A/RUVBL1/SKP1/TRRAP/XPO1</t>
  </si>
  <si>
    <t>R-HSA-6806003</t>
  </si>
  <si>
    <t>Regulation of TP53 Expression and Degradation</t>
  </si>
  <si>
    <t>37/10654</t>
  </si>
  <si>
    <t>R-HSA-5689880</t>
  </si>
  <si>
    <t>Ub-specific processing proteases</t>
  </si>
  <si>
    <t>220/10654</t>
  </si>
  <si>
    <t>PSMA4/PSMC4/PSMC5/PSMC6/PSMD1/PSMD10/PSMD12/PSMD2/PSMD6/RPS27A/RUVBL1/TP53/TRRAP/USP7/USP9X/WDR48</t>
  </si>
  <si>
    <t>R-HSA-5693538</t>
  </si>
  <si>
    <t>Homology Directed Repair</t>
  </si>
  <si>
    <t>138/10654</t>
  </si>
  <si>
    <t>BRCA1/DNA2/HERC2/PARP1/POLD1/POLE/POLQ/RFC1/RFC5/RPA3/RPS27A/RTEL1</t>
  </si>
  <si>
    <t>R-HSA-202403</t>
  </si>
  <si>
    <t>TCR signaling</t>
  </si>
  <si>
    <t>R-HSA-373760</t>
  </si>
  <si>
    <t>L1CAM interactions</t>
  </si>
  <si>
    <t>ACTB/ANK3/AP2A2/AP2M1/CLTC/CSNK2B/SPTBN1/TUBA1C/TUBB2A/TUBB3/TUBB6</t>
  </si>
  <si>
    <t>R-HSA-913531</t>
  </si>
  <si>
    <t>Interferon Signaling</t>
  </si>
  <si>
    <t>199/10654</t>
  </si>
  <si>
    <t>EIF4G1/FLNA/JAK1/KPNA1/KPNB1/NUP133/NUP153/NUP160/NUP210/NUP214/PDE12/RAE1/RANBP2/RPS27A/SAMHD1</t>
  </si>
  <si>
    <t>R-HSA-162599</t>
  </si>
  <si>
    <t>Late Phase of HIV Life Cycle</t>
  </si>
  <si>
    <t>139/10654</t>
  </si>
  <si>
    <t>ERCC2/NUP133/NUP153/NUP160/NUP210/NUP214/POLR2A/RAE1/RANBP2/RPS27A/TAF1/XPO1</t>
  </si>
  <si>
    <t>R-HSA-72165</t>
  </si>
  <si>
    <t>mRNA Splicing - Minor Pathway</t>
  </si>
  <si>
    <t>EFTUD2/POLR2A/PRPF6/PRPF8/SF3B2/SF3B3/SNRNP200</t>
  </si>
  <si>
    <t>ACTB/DDB1/MCRS1/PARP1/RPS27A/RUVBL1</t>
  </si>
  <si>
    <t>R-HSA-446652</t>
  </si>
  <si>
    <t>Interleukin-1 family signaling</t>
  </si>
  <si>
    <t>R-HSA-5099900</t>
  </si>
  <si>
    <t>WNT5A-dependent internalization of FZD4</t>
  </si>
  <si>
    <t>15/10654</t>
  </si>
  <si>
    <t>AP2A2/AP2M1/CLTC/DVL2</t>
  </si>
  <si>
    <t>R-HSA-8956320</t>
  </si>
  <si>
    <t>Nucleobase biosynthesis</t>
  </si>
  <si>
    <t>CAD/GART/PFAS/UMPS</t>
  </si>
  <si>
    <t>R-HSA-382556</t>
  </si>
  <si>
    <t>ABC-family proteins mediated transport</t>
  </si>
  <si>
    <t>R-HSA-3371453</t>
  </si>
  <si>
    <t>Regulation of HSF1-mediated heat shock response</t>
  </si>
  <si>
    <t>NUP133/NUP153/NUP160/NUP210/NUP214/RAE1/RANBP2/RPA3</t>
  </si>
  <si>
    <t>R-HSA-110313</t>
  </si>
  <si>
    <t>Translesion synthesis by Y family DNA polymerases bypasses lesions on DNA template</t>
  </si>
  <si>
    <t>R-HSA-73933</t>
  </si>
  <si>
    <t>Resolution of Abasic Sites (AP sites)</t>
  </si>
  <si>
    <t>R-HSA-68875</t>
  </si>
  <si>
    <t>Mitotic Prophase</t>
  </si>
  <si>
    <t>CDK1/NCAPD3/NCAPG2/NCAPH2/NUMA1/NUP133/NUP153/NUP160/NUP210/NUP214/RAE1/RANBP2</t>
  </si>
  <si>
    <t>R-HSA-948021</t>
  </si>
  <si>
    <t>Transport to the Golgi and subsequent modification</t>
  </si>
  <si>
    <t>R-HSA-2565942</t>
  </si>
  <si>
    <t>Regulation of PLK1 Activity at G2/M Transition</t>
  </si>
  <si>
    <t>CDK1/CEP78/CSNK1D/DYNC1H1/HAUS6/OFD1/RPS27A/SKP1/TUBB</t>
  </si>
  <si>
    <t>R-HSA-110312</t>
  </si>
  <si>
    <t>Translesion synthesis by REV1</t>
  </si>
  <si>
    <t>RFC1/RFC5/RPA3/RPS27A</t>
  </si>
  <si>
    <t>R-HSA-70171</t>
  </si>
  <si>
    <t>Glycolysis</t>
  </si>
  <si>
    <t>GAPDH/NUP133/NUP153/NUP160/NUP210/NUP214/RAE1/RANBP2</t>
  </si>
  <si>
    <t>DNAJA1/DNAJA2/DYNC1H1/TUBA1C/TUBB2A/TUBB3/TUBB6</t>
  </si>
  <si>
    <t>R-HSA-5684996</t>
  </si>
  <si>
    <t>MAPK1/MAPK3 signaling</t>
  </si>
  <si>
    <t>255/10654</t>
  </si>
  <si>
    <t>ACTB/ARAF/CALM2/CDK1/JAK1/PSMA4/PSMC4/PSMC5/PSMC6/PSMD1/PSMD10/PSMD12/PSMD2/PSMD6/RAF1/RPS27A/SPTBN1</t>
  </si>
  <si>
    <t>R-HSA-201681</t>
  </si>
  <si>
    <t>TCF dependent signaling in response to WNT</t>
  </si>
  <si>
    <t>CSNK2B/DVL2/HDAC1/PSMA4/PSMC4/PSMC5/PSMC6/PSMD1/PSMD10/PSMD12/PSMD2/PSMD6/RPS27A/RUVBL1/TRRAP/XPO1</t>
  </si>
  <si>
    <t>CANX/HNRNPA2B1/HNRNPF/JAK1/RPLP0/SNRPA1/TCP1</t>
  </si>
  <si>
    <t>R-HSA-5655862</t>
  </si>
  <si>
    <t>Translesion synthesis by POLK</t>
  </si>
  <si>
    <t>17/10654</t>
  </si>
  <si>
    <t>R-HSA-5656121</t>
  </si>
  <si>
    <t>Translesion synthesis by POLI</t>
  </si>
  <si>
    <t>ACTB/EHMT2/ERCC2/HDAC1/HDAC2/MYO1C/RBBP4/RBBP7/SAP130/SAP30L/SIN3A/TAF1C</t>
  </si>
  <si>
    <t>R-HSA-157118</t>
  </si>
  <si>
    <t>Signaling by NOTCH</t>
  </si>
  <si>
    <t>235/10654</t>
  </si>
  <si>
    <t>ATP2A2/HDAC1/HDAC2/NCOR1/PSMA4/PSMC4/PSMC5/PSMC6/PSMD1/PSMD10/PSMD12/PSMD2/PSMD6/RPS27A/SKP1/TP53</t>
  </si>
  <si>
    <t>R-HSA-6804756</t>
  </si>
  <si>
    <t>Regulation of TP53 Activity through Phosphorylation</t>
  </si>
  <si>
    <t>AURKB/BRCA1/CSNK2B/DNA2/RFC5/RPA3/RPS27A/TAF1/TP53</t>
  </si>
  <si>
    <t>CALM2/TUBA1C/TUBB2A/TUBB3/TUBB6</t>
  </si>
  <si>
    <t>ACTB/ACTR2/ARHGAP39/AURKB/BUB1/BUB3/CALM2/CDCA8/DVL2/DYNC1H1/ECT2/FLNA/INCENP/MYH10/NET1/NUP133/NUP160/RANBP2/RPS27/S100A9/TUBA1C/TUBB2A/TUBB3/TUBB6/XPO1</t>
  </si>
  <si>
    <t>TUBA1C/TUBB2A/TUBB3/TUBB6</t>
  </si>
  <si>
    <t>HDAC1/HDAC2/RBBP4/RBBP7/TP53</t>
  </si>
  <si>
    <t>R-HSA-110320</t>
  </si>
  <si>
    <t>Translesion Synthesis by POLH</t>
  </si>
  <si>
    <t>CALM2/EEF1A1/EEF2/RPS2</t>
  </si>
  <si>
    <t>R-HSA-6790901</t>
  </si>
  <si>
    <t>rRNA modification in the nucleus and cytosol</t>
  </si>
  <si>
    <t>62/10654</t>
  </si>
  <si>
    <t>FBL/HEATR1/NHP2/PDCD11/RPS2/RPS7/UTP18</t>
  </si>
  <si>
    <t>R-HSA-8986944</t>
  </si>
  <si>
    <t>Transcriptional Regulation by MECP2</t>
  </si>
  <si>
    <t>AURKB/CALM2/HDAC1/HDAC2/IRAK1/NCOR1/SIN3A</t>
  </si>
  <si>
    <t>R-HSA-5683057</t>
  </si>
  <si>
    <t>MAPK family signaling cascades</t>
  </si>
  <si>
    <t>294/10654</t>
  </si>
  <si>
    <t>ACTB/ARAF/CALM2/CDK1/JAK1/PSMA4/PSMC4/PSMC5/PSMC6/PSMD1/PSMD10/PSMD12/PSMD2/PSMD6/RAF1/RPS27A/SPTBN1/XPO1</t>
  </si>
  <si>
    <t>ARF4/COPB1/COPG2/GBF1/KIF20B/TUBA1C/TUBB2A/TUBB3/TUBB6</t>
  </si>
  <si>
    <t>HNRNPA2B1/HNRNPF/JAK1/RPLP0/SNRPA1/TCP1</t>
  </si>
  <si>
    <t>R-HSA-5673001</t>
  </si>
  <si>
    <t>RAF/MAP kinase cascade</t>
  </si>
  <si>
    <t>249/10654</t>
  </si>
  <si>
    <t>ACTB/ARAF/CALM2/JAK1/PSMA4/PSMC4/PSMC5/PSMC6/PSMD1/PSMD10/PSMD12/PSMD2/PSMD6/RAF1/RPS27A/SPTBN1</t>
  </si>
  <si>
    <t>R-HSA-68962</t>
  </si>
  <si>
    <t>Activation of the pre-replicative complex</t>
  </si>
  <si>
    <t>MCM3/MCM4/MCM7/POLE/RPA3</t>
  </si>
  <si>
    <t>R-HSA-174437</t>
  </si>
  <si>
    <t>Removal of the Flap Intermediate from the C-strand</t>
  </si>
  <si>
    <t>3/306</t>
  </si>
  <si>
    <t>10/10654</t>
  </si>
  <si>
    <t>DNA2/POLD1/RPA3</t>
  </si>
  <si>
    <t>R-HSA-390450</t>
  </si>
  <si>
    <t>Folding of actin by CCT/TriC</t>
  </si>
  <si>
    <t>ACTB/CCT7/TCP1</t>
  </si>
  <si>
    <t>R-HSA-5620916</t>
  </si>
  <si>
    <t>VxPx cargo-targeting to cilium</t>
  </si>
  <si>
    <t>ARF4/EXOC1/EXOC4/GBF1</t>
  </si>
  <si>
    <t>R-HSA-5663202</t>
  </si>
  <si>
    <t>Diseases of signal transduction</t>
  </si>
  <si>
    <t>377/10654</t>
  </si>
  <si>
    <t>ACTB/ARAF/CALM2/HDAC1/HDAC2/MTOR/NCOR1/POLR2A/PSMA4/PSMC4/PSMC5/PSMC6/PSMD1/PSMD10/PSMD12/PSMD2/PSMD6/RAF1/RPS27A/SKP1/TSC2</t>
  </si>
  <si>
    <t>R-HSA-532668</t>
  </si>
  <si>
    <t>N-glycan trimming in the ER and Calnexin/Calreticulin cycle</t>
  </si>
  <si>
    <t>CANX/MOGS/RPS27A/UBXN1/UGGT1</t>
  </si>
  <si>
    <t>R-HSA-8953750</t>
  </si>
  <si>
    <t>Transcriptional Regulation by E2F6</t>
  </si>
  <si>
    <t>BRCA1/EHMT2/MGA/RBBP4/RBBP7</t>
  </si>
  <si>
    <t>82/808</t>
  </si>
  <si>
    <t>BMS1/CSNK1D/CSNK1E/DDX21/DDX47/DDX52/DHX37/DIMT1/DIS3/DKC1/EXOSC10/FBL/GNL3/HEATR1/LAS1L/LTV1/NOC4L/NOL9/NOP56/NOP58/PDCD11/PES1/PNO1/RPL10/RPL10A/RPL11/RPL13/RPL14/RPL15/RPL17/RPL18/RPL18A/RPL19/RPL21/RPL22/RPL22L1/RPL23/RPL24/RPL26/RPL27/RPL27A/RPL3/RPL32/RPL35/RPL38/RPL4/RPL6/RPL7/RPL7A/RPL8/RPL9/RPLP0/RPLP2/RPP30/RPS10/RPS11/RPS14/RPS15/RPS2/RPS20/RPS23/RPS24/RPS25/RPS26/RPS27/RPS27A/RPS3/RPS3A/RPS4X/RPS5/RPS6/RPS7/RPS8/SENP3/TRMT112/TSR1/UTP14A/UTP15/UTP18/WDR3/WDR36/XRN2</t>
  </si>
  <si>
    <t>79/808</t>
  </si>
  <si>
    <t>BMS1/CSNK1D/CSNK1E/DDX21/DDX47/DDX52/DHX37/DIS3/EXOSC10/FBL/GNL3/HEATR1/LAS1L/LTV1/NOC4L/NOL9/NOP56/NOP58/PDCD11/PES1/PNO1/RPL10/RPL10A/RPL11/RPL13/RPL14/RPL15/RPL17/RPL18/RPL18A/RPL19/RPL21/RPL22/RPL22L1/RPL23/RPL24/RPL26/RPL27/RPL27A/RPL3/RPL32/RPL35/RPL38/RPL4/RPL6/RPL7/RPL7A/RPL8/RPL9/RPLP0/RPLP2/RPP30/RPS10/RPS11/RPS14/RPS15/RPS2/RPS20/RPS23/RPS24/RPS25/RPS26/RPS27/RPS27A/RPS3/RPS3A/RPS4X/RPS5/RPS6/RPS7/RPS8/SENP3/TSR1/UTP14A/UTP15/UTP18/WDR3/WDR36/XRN2</t>
  </si>
  <si>
    <t>83/808</t>
  </si>
  <si>
    <t>BMS1/CSNK1D/CSNK1E/DDX21/DDX47/DDX52/DHX37/DIMT1/DIS3/DKC1/ELAC2/EXOSC10/FBL/GNL3/HEATR1/LAS1L/LTV1/NOC4L/NOL9/NOP56/NOP58/PDCD11/PES1/PNO1/RPL10/RPL10A/RPL11/RPL13/RPL14/RPL15/RPL17/RPL18/RPL18A/RPL19/RPL21/RPL22/RPL22L1/RPL23/RPL24/RPL26/RPL27/RPL27A/RPL3/RPL32/RPL35/RPL38/RPL4/RPL6/RPL7/RPL7A/RPL8/RPL9/RPLP0/RPLP2/RPP30/RPS10/RPS11/RPS14/RPS15/RPS2/RPS20/RPS23/RPS24/RPS25/RPS26/RPS27/RPS27A/RPS3/RPS3A/RPS4X/RPS5/RPS6/RPS7/RPS8/SENP3/TRMT112/TSR1/UTP14A/UTP15/UTP18/WDR3/WDR36/XRN2</t>
  </si>
  <si>
    <t>72/808</t>
  </si>
  <si>
    <t>AAAS/HSP90AA1/HSPA1B/KPNA2/KPNA4/KPNB1/NUP107/NUP133/NUP153/NUP155/NUP160/NUP188/NUP205/NUP214/NUP88/NUP93/POLR2A/POLR2B/POLR2C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/SLC25A6/XPO1</t>
  </si>
  <si>
    <t>69/808</t>
  </si>
  <si>
    <t>AAAS/HSP90AA1/HSPA1B/KPNB1/NUP107/NUP133/NUP153/NUP155/NUP160/NUP188/NUP205/NUP214/NUP88/NUP93/POLR2A/POLR2B/POLR2C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/XPO1</t>
  </si>
  <si>
    <t>66/808</t>
  </si>
  <si>
    <t>AAAS/HSP90AA1/NUP107/NUP133/NUP153/NUP155/NUP160/NUP188/NUP205/NUP214/NUP88/NUP93/POLR2A/POLR2B/POLR2C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</t>
  </si>
  <si>
    <t>107/808</t>
  </si>
  <si>
    <t>AAAS/AP1B1/AP2A1/AP2A2/AP2B1/AP2M1/BANF1/CALM2/CCNT1/EEF2/ERCC2/ERCC3/HSP90AA1/HSP90AB1/HSPA1B/KPNA2/KPNA4/KPNB1/MAP2K3/MAP2K7/NUP107/NUP133/NUP153/NUP155/NUP160/NUP188/NUP205/NUP214/NUP88/NUP93/POLR2A/POLR2B/POLR2C/PSMA4/PSMA5/PSMB2/PSMC2/PSMC3/PSMC4/PSMC5/PSMD10/PSMD14/PSMD2/PSMD6/PSMD7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/SKP1/SLC25A5/SLC25A6/SSRP1/SUPT16H/TAF1/TAF9B/VPS4A/XPO1/XRCC5/XRCC6</t>
  </si>
  <si>
    <t>57/808</t>
  </si>
  <si>
    <t>RPL10/RPL10A/RPL11/RPL13/RPL14/RPL15/RPL17/RPL18/RPL18A/RPL19/RPL21/RPL22/RPL22L1/RPL23/RPL24/RPL26/RPL27/RPL27A/RPL3/RPL32/RPL35/RPL38/RPL4/RPL6/RPL7/RPL7A/RPL8/RPL9/RPLP0/RPLP2/RPN1/RPN2/RPS10/RPS11/RPS14/RPS15/RPS2/RPS20/RPS23/RPS24/RPS25/RPS26/RPS27/RPS27A/RPS3/RPS3A/RPS4X/RPS5/RPS6/RPS7/RPS8/SEC61A1/SRP68/SRP9/SSR1/SSR4/TRAM1</t>
  </si>
  <si>
    <t>51/808</t>
  </si>
  <si>
    <t>EEF1A1/EEF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52/808</t>
  </si>
  <si>
    <t>EEF1A1/EEF1A2/EEF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EIF4G1/PABPC1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UPF1</t>
  </si>
  <si>
    <t>91/808</t>
  </si>
  <si>
    <t>AARS2/DARS2/EARS2/EEF1A1/EEF1A2/EEF2/EIF3D/EIF3M/EIF4A1/EIF4G1/EIF5B/ERAL1/FARSA/IARS2/MRPL10/MRPL12/MRPL21/MRPL37/MRPL4/MRPL50/MRPL53/MRPS18B/MRPS22/MRPS25/MRPS26/MRPS27/MRPS34/PABPC1/PTCD3/RARS2/RPL10/RPL10A/RPL11/RPL13/RPL14/RPL15/RPL17/RPL18/RPL18A/RPL19/RPL21/RPL22/RPL22L1/RPL23/RPL24/RPL26/RPL27/RPL27A/RPL3/RPL32/RPL35/RPL38/RPL4/RPL6/RPL7/RPL7A/RPL8/RPL9/RPLP0/RPLP2/RPN1/RPN2/RPS10/RPS11/RPS14/RPS15/RPS2/RPS20/RPS23/RPS24/RPS25/RPS26/RPS27/RPS27A/RPS3/RPS3A/RPS4X/RPS5/RPS6/RPS7/RPS8/SARS2/SEC61A1/SRP68/SRP9/SSR1/SSR4/TARS2/TRAM1/TRMT112/TUFM</t>
  </si>
  <si>
    <t>56/808</t>
  </si>
  <si>
    <t>EIF4G1/PABPC1/PPP2CA/PPP2R1A/PPP2R2A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MG7/UPF1</t>
  </si>
  <si>
    <t>49/808</t>
  </si>
  <si>
    <t>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50/808</t>
  </si>
  <si>
    <t>EEFSEC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TRMT112</t>
  </si>
  <si>
    <t>54/808</t>
  </si>
  <si>
    <t>EIF3D/EIF3M/EIF4A1/EIF4G1/PABPC1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EIF3D/EIF3M/EIF4A1/EIF4G1/EIF5B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EIF3D/EIF3M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55/808</t>
  </si>
  <si>
    <t>EIF3D/EIF3M/EIF4A1/EIF4G1/EIF5B/PABPC1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65/808</t>
  </si>
  <si>
    <t>EIF4G1/MSI1/PABPC1/PSMA4/PSMA5/PSMB2/PSMC2/PSMC3/PSMC4/PSMC5/PSMD10/PSMD14/PSMD2/PSMD6/PSMD7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LIT2</t>
  </si>
  <si>
    <t>78/808</t>
  </si>
  <si>
    <t>AAAS/ALYREF/AQR/CPSF1/CPSF3/CPSF7/DDX23/DDX39A/DDX39B/DDX5/DHX15/DHX38/DHX9/EFTUD2/ELAVL1/FIP1L1/HNRNPA1/HNRNPC/HNRNPF/HNRNPL/HNRNPM/NUP107/NUP133/NUP153/NUP155/NUP160/NUP188/NUP205/NUP214/NUP88/NUP93/NXF1/PCBP2/POLDIP3/POLR2A/POLR2B/POLR2C/PPIH/PRPF19/PRPF3/PRPF31/PRPF38A/PRPF4/PRPF40A/PRPF6/PRPF8/PTBP1/RANBP2/RBMX/SART1/SEC13/SF1/SF3A2/SF3A3/SF3B2/SF3B3/SF3B4/SLU7/SNRNP200/SNRNP40/SNRPB/SNRPD1/SNRPE/SNW1/SRRM2/SRSF3/SRSF9/TFIP11/THOC1/THOC2/THOC3/THOC5/U2AF1/U2AF2/U2SURP/USP39/XAB2/ZC3H11A</t>
  </si>
  <si>
    <t>98/808</t>
  </si>
  <si>
    <t>AAAS/ALMS1/ANAPC7/AURKB/BANF1/BUB1/BUB3/CCP110/CDC20/CDC27/CDCA8/CDK1/CDK5RAP2/CENPT/CEP57/CEP78/CETN2/CLASP2/CSNK1D/CSNK1E/CSNK2A1/CSNK2A2/CSNK2B/DYNLL1/EMD/FGFR1OP/HAUS6/HAUS8/HSP90AA1/INCENP/KIF2C/LMNA/LMNB1/MZT2B/NCAPD2/NCAPD3/NCAPG2/NCAPH/NCAPH2/NUMA1/NUP107/NUP133/NUP153/NUP155/NUP160/NUP188/NUP205/NUP214/NUP88/NUP93/OFD1/PDS5A/PDS5B/PHF8/PPP2CA/PPP2R1A/PPP2R2A/PSMA4/PSMA5/PSMB2/PSMC2/PSMC3/PSMC4/PSMC5/PSMD10/PSMD14/PSMD2/PSMD6/PSMD7/RANBP2/RPS27/RPS27A/SEC13/SET/SGO2/SMC1A/SMC2/SMC3/SMC4/SPC24/STAG2/TMPO/TUBA1A/TUBA1C/TUBA4A/TUBB/TUBB2A/TUBB3/TUBB4A/TUBB4B/TUBB6/TUBB8/TUBG1/TUBGCP2/WAPL/XPO1/YWHAE/YWHAG</t>
  </si>
  <si>
    <t>CBSL/EEFSEC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ARHGAP39/CLASP2/EIF4G1/MSI1/MYO9B/PABPC1/PSMA4/PSMA5/PSMB2/PSMC2/PSMC3/PSMC4/PSMC5/PSMD10/PSMD14/PSMD2/PSMD6/PSMD7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LIT2/SRGAP2</t>
  </si>
  <si>
    <t>64/808</t>
  </si>
  <si>
    <t>ALMS1/AURKB/BUB1/BUB3/CCP110/CDC20/CDCA8/CDK1/CDK5RAP2/CENPT/CEP57/CEP78/CETN2/CLASP2/CSNK1D/CSNK1E/CSNK2A1/CSNK2A2/CSNK2B/DYNLL1/FGFR1OP/HAUS6/HAUS8/HSP90AA1/INCENP/KIF2C/MZT2B/NCAPD2/NCAPH/NUMA1/NUP107/NUP133/NUP160/OFD1/PDS5A/PDS5B/PPP2CA/PPP2R1A/RANBP2/RPS27/SEC13/SGO2/SMC1A/SMC2/SMC3/SMC4/SPC24/STAG2/TUBA1A/TUBA1C/TUBA4A/TUBB/TUBB2A/TUBB3/TUBB4A/TUBB4B/TUBB6/TUBB8/TUBG1/TUBGCP2/WAPL/XPO1/YWHAE/YWHAG</t>
  </si>
  <si>
    <t>ALYREF/AQR/CPSF1/CPSF3/CPSF7/DDX23/DDX5/DHX15/DHX38/DHX9/EFTUD2/ELAVL1/FIP1L1/HNRNPA1/HNRNPC/HNRNPF/HNRNPL/HNRNPM/PCBP2/POLR2A/POLR2B/POLR2C/PPIH/PRPF19/PRPF3/PRPF31/PRPF38A/PRPF4/PRPF40A/PRPF6/PRPF8/PTBP1/RBMX/SART1/SF1/SF3A2/SF3A3/SF3B2/SF3B3/SF3B4/SLU7/SNRNP200/SNRNP40/SNRPB/SNRPD1/SNRPE/SNW1/SRRM2/SRSF3/SRSF9/TFIP11/U2AF1/U2AF2/U2SURP/USP39/XAB2</t>
  </si>
  <si>
    <t>58/808</t>
  </si>
  <si>
    <t>ALMS1/CCP110/CDK1/CDK5RAP2/CEP57/CEP78/CETN2/CSNK1D/CSNK1E/CUL1/DYNLL1/FGFR1OP/GTSE1/HAUS6/HAUS8/HSP90AA1/HSP90AB1/LIN54/LIN9/MYBL2/MZT2B/OFD1/PPP1CB/PPP2CA/PPP2R1A/PPP2R2A/PSMA4/PSMA5/PSMB2/PSMC2/PSMC3/PSMC4/PSMC5/PSMD10/PSMD14/PSMD2/PSMD6/PSMD7/RBBP4/RPS27A/SKP1/TP53/TPX2/TUBA1A/TUBA1C/TUBA4A/TUBB/TUBB2A/TUBB3/TUBB4A/TUBB4B/TUBB6/TUBB8/TUBG1/TUBGCP2/XPO1/YWHAE/YWHAG</t>
  </si>
  <si>
    <t>AASS/ACADSB/ACAT1/ALDH18A1/BCKDK/CBSL/EEFSEC/GCAT/GCDH/GLUD1/MCCC2/MTR/OAT/PDHA1/PDHB/PHGDH/PSMA4/PSMA5/PSMB2/PSMC2/PSMC3/PSMC4/PSMC5/PSMD10/PSMD14/PSMD2/PSMD6/PSMD7/PYCR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HMT1/SLC25A10/SLC25A13/SLC3A2</t>
  </si>
  <si>
    <t>ANAPC7/AURKB/BANF1/BUB1/BUB3/CDC20/CDC27/CDCA8/CENPT/CLASP2/DYNLL1/EMD/INCENP/KIF2C/LMNA/LMNB1/NUP107/NUP133/NUP160/PDS5A/PDS5B/PPP2CA/PPP2R1A/PPP2R2A/PSMA4/PSMA5/PSMB2/PSMC2/PSMC3/PSMC4/PSMC5/PSMD10/PSMD14/PSMD2/PSMD6/PSMD7/RANBP2/RPS27/RPS27A/SEC13/SGO2/SMC1A/SMC3/SPC24/STAG2/TMPO/TUBA1A/TUBA1C/TUBA4A/TUBB2A/TUBB3/TUBB4A/TUBB4B/TUBB6/TUBB8/WAPL/XPO1</t>
  </si>
  <si>
    <t>48/808</t>
  </si>
  <si>
    <t>ANAPC7/CDC27/CDC45/CUL1/DNA2/LIN54/LIN9/MCM3/MCM4/MCM7/MCM8/ORC3/PCNA/PDS5A/PDS5B/POLA1/POLA2/POLD1/POLD3/POLE/POLE2/PSMA4/PSMA5/PSMB2/PSMC2/PSMC3/PSMC4/PSMC5/PSMD10/PSMD14/PSMD2/PSMD6/PSMD7/RBBP4/RFC1/RFC2/RFC3/RFC4/RFC5/RPA2/RPA3/RPS27A/SKP1/SMC1A/SMC3/STAG2/TFDP1/WAPL</t>
  </si>
  <si>
    <t>ANAPC7/AURKB/BUB1/BUB3/CDC20/CDC27/CDCA8/CENPT/CLASP2/DYNLL1/INCENP/KIF2C/NUP107/NUP133/NUP160/PDS5A/PDS5B/PPP2CA/PPP2R1A/PSMA4/PSMA5/PSMB2/PSMC2/PSMC3/PSMC4/PSMC5/PSMD10/PSMD14/PSMD2/PSMD6/PSMD7/RANBP2/RPS27/RPS27A/SEC13/SGO2/SMC1A/SMC3/SPC24/STAG2/TUBA1A/TUBA1C/TUBA4A/TUBB2A/TUBB3/TUBB4A/TUBB4B/TUBB6/TUBB8/WAPL/XPO1</t>
  </si>
  <si>
    <t>40/808</t>
  </si>
  <si>
    <t>ANAPC7/CDC27/CDC45/CDC7/CUL1/DNA2/MCM10/MCM3/MCM4/MCM7/MCM8/ORC3/PCNA/POLA1/POLA2/POLD1/POLD3/POLE/POLE2/PSMA4/PSMA5/PSMB2/PSMC2/PSMC3/PSMC4/PSMC5/PSMD10/PSMD14/PSMD2/PSMD6/PSMD7/RFC1/RFC2/RFC3/RFC4/RFC5/RPA2/RPA3/RPS27A/SKP1</t>
  </si>
  <si>
    <t>33/808</t>
  </si>
  <si>
    <t>AAAS/BAG2/BAG5/CAMK2D/CAMK2G/CCAR2/DNAJB1/DNAJB6/DNAJC7/EEF1A1/HDAC6/HSP90AA1/HSP90AB1/HSPA14/HSPA1B/HSPA2/HSPA6/MTOR/NUP107/NUP133/NUP153/NUP155/NUP160/NUP188/NUP205/NUP214/NUP88/NUP93/RANBP2/RPA2/RPA3/SEC13/YWHAE</t>
  </si>
  <si>
    <t>32/808</t>
  </si>
  <si>
    <t>AAAS/ALYREF/CPSF1/CPSF3/DDX39A/DDX39B/DHX38/FIP1L1/NUP107/NUP133/NUP153/NUP155/NUP160/NUP188/NUP205/NUP214/NUP88/NUP93/NXF1/POLDIP3/RANBP2/SEC13/SLU7/SRSF3/SRSF9/THOC1/THOC2/THOC3/THOC5/U2AF1/U2AF2/ZC3H11A</t>
  </si>
  <si>
    <t>43/808</t>
  </si>
  <si>
    <t>CDC45/CDC7/CDK1/CDKN2A/CUL1/HDAC1/LIN54/LIN9/MCM10/MCM3/MCM4/MCM7/MCM8/MYBL2/ORC3/PCNA/POLA1/POLA2/POLE/POLE2/PPP2CA/PPP2R1A/PPP2R2A/PSMA4/PSMA5/PSMB2/PSMC2/PSMC3/PSMC4/PSMC5/PSMD10/PSMD14/PSMD2/PSMD6/PSMD7/RBBP4/RPA2/RPA3/RPS27A/SKP1/TFDP1/TK1/TOP2A</t>
  </si>
  <si>
    <t>38/808</t>
  </si>
  <si>
    <t>ANAPC7/CDC27/CDC45/CUL1/DNA2/MCM3/MCM4/MCM7/MCM8/ORC3/PCNA/POLA1/POLA2/POLD1/POLD3/POLE/POLE2/PSMA4/PSMA5/PSMB2/PSMC2/PSMC3/PSMC4/PSMC5/PSMD10/PSMD14/PSMD2/PSMD6/PSMD7/RFC1/RFC2/RFC3/RFC4/RFC5/RPA2/RPA3/RPS27A/SKP1</t>
  </si>
  <si>
    <t>63/808</t>
  </si>
  <si>
    <t>ANAPC7/AURKB/BRCA1/BUB1/BUB3/CDC20/CDC27/CDC45/CDC7/CDCA8/CDK1/CDKN2A/CENPT/CLASP2/DNA2/DYNLL1/GTSE1/HERC2/INCENP/KIF2C/MCM10/MCM3/MCM4/MCM7/MCM8/NUP107/NUP133/NUP160/ORC3/PPP2CA/PPP2R1A/PSMA4/PSMA5/PSMB2/PSMC2/PSMC3/PSMC4/PSMC5/PSMD10/PSMD14/PSMD2/PSMD6/PSMD7/RAD17/RANBP2/RFC2/RFC3/RFC4/RFC5/RPA2/RPA3/RPS27/RPS27A/SEC13/SGO2/SPC24/TP53/XPO1/YWHAB/YWHAE/YWHAG/YWHAQ/YWHAZ</t>
  </si>
  <si>
    <t>86/808</t>
  </si>
  <si>
    <t>AAAS/ANAPC7/ATP6V1A/BAG2/BAG5/CABIN1/CAMK2D/CAMK2G/CBX2/CBX4/CCAR2/CDC27/CDKN2A/DNAJA1/DNAJA2/DNAJB1/DNAJB6/DNAJC7/DYNLL1/EEF1A1/EHMT1/EHMT2/EP400/ERF/HDAC6/HIGD1A/HIRA/HSP90AA1/HSP90AB1/HSPA14/HSPA1B/HSPA2/HSPA6/LMNB1/MAP2K3/MAP2K7/MAP4K4/MTOR/NUP107/NUP133/NUP153/NUP155/NUP160/NUP188/NUP205/NUP214/NUP88/NUP93/PHC2/PSMA4/PSMA5/PSMB2/PSMC2/PSMC3/PSMC4/PSMC5/PSMD10/PSMD14/PSMD2/PSMD6/PSMD7/RANBP2/RBBP4/RBBP7/RNF2/RPA2/RPA3/RPS27A/SEC13/STIP1/TERF2/TFDP1/TP53/TUBA1A/TUBA1C/TUBA4A/TUBB2A/TUBB3/TUBB4A/TUBB4B/TUBB6/TUBB8/TXN/UBN1/WDR59/YWHAE</t>
  </si>
  <si>
    <t>AAAS/AURKB/BRCA1/CBX2/CBX4/CDCA8/CDKN2A/CETN2/CTBP1/DDX17/DDX5/HDAC1/HDAC2/HERC2/HNRNPC/INCENP/ING2/NOP58/NSMCE4A/NUP107/NUP133/NUP153/NUP155/NUP160/NUP188/NUP205/NUP214/NUP88/NUP93/PARP1/PCNA/PHC2/PML/RANBP2/RNF2/SEC13/SENP1/SIN3A/SMC1A/SMC3/SMC6/STAG2/TOP2A/TOP2B/TP53/TRIM27/TRIM28/XPC</t>
  </si>
  <si>
    <t>47/808</t>
  </si>
  <si>
    <t>AAAS/AURKB/BRCA1/CBX2/CBX4/CDCA8/CDKN2A/CETN2/CTBP1/DDX17/DDX5/HDAC1/HDAC2/HERC2/HNRNPC/INCENP/ING2/NOP58/NSMCE4A/NUP107/NUP133/NUP153/NUP155/NUP160/NUP188/NUP205/NUP214/NUP88/NUP93/PARP1/PCNA/PHC2/PML/RANBP2/RNF2/SEC13/SIN3A/SMC1A/SMC3/SMC6/STAG2/TOP2A/TOP2B/TP53/TRIM27/TRIM28/XPC</t>
  </si>
  <si>
    <t>39/808</t>
  </si>
  <si>
    <t>CDC45/CDC7/CDK1/CUL1/HDAC1/LIN54/LIN9/MCM10/MCM3/MCM4/MCM7/MCM8/ORC3/PCNA/POLA1/POLA2/POLE/POLE2/PPP2CA/PPP2R1A/PSMA4/PSMA5/PSMB2/PSMC2/PSMC3/PSMC4/PSMC5/PSMD10/PSMD14/PSMD2/PSMD6/PSMD7/RBBP4/RPA2/RPA3/RPS27A/SKP1/TFDP1/TK1</t>
  </si>
  <si>
    <t>29/808</t>
  </si>
  <si>
    <t>AAAS/ALYREF/DDX39A/DDX39B/DHX38/NUP107/NUP133/NUP153/NUP155/NUP160/NUP188/NUP205/NUP214/NUP88/NUP93/NXF1/POLDIP3/RANBP2/SEC13/SLU7/SRSF3/SRSF9/THOC1/THOC2/THOC3/THOC5/U2AF1/U2AF2/ZC3H11A</t>
  </si>
  <si>
    <t>AAAS/BRCA1/CBX2/CBX4/CDKN2A/CETN2/HERC2/NSMCE4A/NUP107/NUP133/NUP153/NUP155/NUP160/NUP188/NUP205/NUP214/NUP88/NUP93/PARP1/PHC2/PML/RANBP2/RNF2/SEC13/SMC1A/SMC3/SMC6/STAG2/XPC</t>
  </si>
  <si>
    <t>AAAS/AP1B1/AP2A1/AP2A2/AP2B1/AP2M1/BANF1/CCNT1/KPNB1/NUP107/NUP133/NUP153/NUP155/NUP160/NUP188/NUP205/NUP214/NUP88/NUP93/PSMA4/PSMA5/PSMB2/PSMC2/PSMC3/PSMC4/PSMC5/PSMD10/PSMD14/PSMD2/PSMD6/PSMD7/RANBP2/RPS27A/SEC13/SKP1/SLC25A5/SLC25A6/XPO1</t>
  </si>
  <si>
    <t>ALMS1/CCP110/CDK1/CDK5RAP2/CEP57/CEP78/CETN2/CSNK1D/CSNK1E/DYNLL1/FGFR1OP/HAUS6/HAUS8/HSP90AA1/MZT2B/NUMA1/OFD1/PPP2R1A/TUBA1A/TUBA1C/TUBA4A/TUBB/TUBB2A/TUBB3/TUBB4A/TUBB4B/TUBB6/TUBB8/TUBG1/TUBGCP2/YWHAE/YWHAG</t>
  </si>
  <si>
    <t>18/808</t>
  </si>
  <si>
    <t>DKC1/DNA2/PCNA/POLA1/POLA2/POLD1/POLD3/POLE/POLE2/RFC1/RFC2/RFC3/RFC4/RFC5/RPA2/RPA3/RUVBL1/RUVBL2</t>
  </si>
  <si>
    <t>37/808</t>
  </si>
  <si>
    <t>AURKB/BUB1/BUB3/CDC20/CDCA8/CDK1/CENPT/CLASP2/DYNLL1/INCENP/KIF2C/NUP107/NUP133/NUP160/PDS5A/PDS5B/PPP2CA/PPP2R1A/RANBP2/RPS27/SEC13/SGO2/SMC1A/SMC3/SPC24/STAG2/TUBA1A/TUBA1C/TUBA4A/TUBB2A/TUBB3/TUBB4A/TUBB4B/TUBB6/TUBB8/WAPL/XPO1</t>
  </si>
  <si>
    <t>42/808</t>
  </si>
  <si>
    <t>AURKB/BRCA1/CDK1/CDKN2A/CHD4/CSNK2A1/CSNK2A2/CSNK2B/DNA2/EHMT1/EHMT2/GATAD2A/HDAC1/HDAC2/ING2/MAPKAP1/MBD3/MTA2/MTOR/PML/PPP2CA/PPP2R1A/PRMT5/PRR5/RAD17/RBBP4/RBBP7/RFC2/RFC3/RFC4/RFC5/RICTOR/RPA2/RPA3/RPS27A/SSRP1/SUPT16H/TAF1/TAF9B/TP53/TPX2/USP7</t>
  </si>
  <si>
    <t>CDC45/DNA2/MCM3/MCM4/MCM7/MCM8/PCNA/POLA1/POLA2/POLD1/POLD3/RFC1/RFC2/RFC3/RFC4/RFC5/RPA2/RPA3</t>
  </si>
  <si>
    <t>24/808</t>
  </si>
  <si>
    <t>EIF3D/EIF3M/EIF4A1/EIF4G1/PABPC1/RPS10/RPS11/RPS14/RPS15/RPS2/RPS20/RPS23/RPS24/RPS25/RPS26/RPS27/RPS27A/RPS3/RPS3A/RPS4X/RPS5/RPS6/RPS7/RPS8</t>
  </si>
  <si>
    <t>26/808</t>
  </si>
  <si>
    <t>AAAS/BAG2/BAG5/CCAR2/DNAJB1/DNAJB6/DNAJC7/HSPA14/HSPA1B/HSPA2/HSPA6/NUP107/NUP133/NUP153/NUP155/NUP160/NUP188/NUP205/NUP214/NUP88/NUP93/RANBP2/RPA2/RPA3/SEC13/YWHAE</t>
  </si>
  <si>
    <t>27/808</t>
  </si>
  <si>
    <t>CDK1/GTSE1/HSP90AA1/HSP90AB1/PSMA4/PSMA5/PSMB2/PSMC2/PSMC3/PSMC4/PSMC5/PSMD10/PSMD14/PSMD2/PSMD6/PSMD7/RPS27A/TP53/TUBA1A/TUBA1C/TUBA4A/TUBB2A/TUBB3/TUBB4A/TUBB4B/TUBB6/TUBB8</t>
  </si>
  <si>
    <t>23/808</t>
  </si>
  <si>
    <t>EIF3D/EIF3M/EIF4A1/EIF4G1/RPS10/RPS11/RPS14/RPS15/RPS2/RPS20/RPS23/RPS24/RPS25/RPS26/RPS27/RPS27A/RPS3/RPS3A/RPS4X/RPS5/RPS6/RPS7/RPS8</t>
  </si>
  <si>
    <t>15/808</t>
  </si>
  <si>
    <t>DNA2/PCNA/POLA1/POLA2/POLD1/POLD3/POLE/POLE2/RFC1/RFC2/RFC3/RFC4/RFC5/RPA2/RPA3</t>
  </si>
  <si>
    <t>AAAS/AP1B1/AP2A1/AP2A2/AP2B1/AP2M1/BANF1/CCNT1/ERCC2/ERCC3/KPNB1/NUP107/NUP133/NUP153/NUP155/NUP160/NUP188/NUP205/NUP214/NUP88/NUP93/POLR2A/POLR2B/POLR2C/PSMA4/PSMA5/PSMB2/PSMC2/PSMC3/PSMC4/PSMC5/PSMD10/PSMD14/PSMD2/PSMD6/PSMD7/RANBP2/RPS27A/SEC13/SKP1/SLC25A5/SLC25A6/SSRP1/SUPT16H/TAF1/TAF9B/VPS4A/XPO1/XRCC5/XRCC6</t>
  </si>
  <si>
    <t>16/808</t>
  </si>
  <si>
    <t>ACTB/CCT2/CCT3/CCT4/CCT6A/CCT7/TCP1/TUBA1A/TUBA1C/TUBA4A/TUBB2A/TUBB3/TUBB4A/TUBB4B/TUBB6/VBP1</t>
  </si>
  <si>
    <t>28/808</t>
  </si>
  <si>
    <t>ALMS1/CCP110/CDK1/CDK5RAP2/CEP57/CEP78/CETN2/CSNK1D/CSNK1E/CUL1/DYNLL1/FGFR1OP/HAUS6/HAUS8/HSP90AA1/OFD1/PPP1CB/PPP2R1A/RPS27A/SKP1/TUBA1A/TUBA4A/TUBB/TUBB4A/TUBB4B/TUBG1/YWHAE/YWHAG</t>
  </si>
  <si>
    <t>21/808</t>
  </si>
  <si>
    <t>EIF3D/EIF3M/RPS10/RPS11/RPS14/RPS15/RPS2/RPS20/RPS23/RPS24/RPS25/RPS26/RPS27/RPS27A/RPS3/RPS3A/RPS4X/RPS5/RPS6/RPS7/RPS8</t>
  </si>
  <si>
    <t>BMS1/DDX47/DDX52/DHX37/DIMT1/DKC1/FBL/HEATR1/NOC4L/NOP56/NOP58/PDCD11/PNO1/RPS14/RPS2/RPS6/RPS7/TRMT112/UTP14A/UTP15/UTP18/WDR3/WDR36</t>
  </si>
  <si>
    <t>R-HSA-8854518</t>
  </si>
  <si>
    <t>AURKA Activation by TPX2</t>
  </si>
  <si>
    <t>25/808</t>
  </si>
  <si>
    <t>ALMS1/CCP110/CDK1/CDK5RAP2/CEP57/CEP78/CETN2/CSNK1D/CSNK1E/DYNLL1/FGFR1OP/HAUS6/HAUS8/HSP90AA1/OFD1/PPP2R1A/TPX2/TUBA1A/TUBA4A/TUBB/TUBB4A/TUBB4B/TUBG1/YWHAE/YWHAG</t>
  </si>
  <si>
    <t>DDB1/PCNA/POLD1/POLD3/POLE/POLE2/RFC1/RFC2/RFC3/RFC4/RFC5/RPA2/RPA3/RPS27A/USP1/WDR48</t>
  </si>
  <si>
    <t>CDC45/CDC7/MCM10/MCM3/MCM4/MCM7/MCM8/ORC3/POLA1/POLA2/POLE/POLE2/PSMA4/PSMA5/PSMB2/PSMC2/PSMC3/PSMC4/PSMC5/PSMD10/PSMD14/PSMD2/PSMD6/PSMD7/RPA2/RPA3/RPS27A</t>
  </si>
  <si>
    <t>R-HSA-380259</t>
  </si>
  <si>
    <t>Loss of Nlp from mitotic centrosomes</t>
  </si>
  <si>
    <t>70/10654</t>
  </si>
  <si>
    <t>ALMS1/CCP110/CDK1/CDK5RAP2/CEP57/CEP78/CETN2/CSNK1D/CSNK1E/DYNLL1/FGFR1OP/HAUS6/HAUS8/HSP90AA1/OFD1/PPP2R1A/TUBA1A/TUBA4A/TUBB/TUBB4A/TUBB4B/TUBG1/YWHAE/YWHAG</t>
  </si>
  <si>
    <t>R-HSA-380284</t>
  </si>
  <si>
    <t>Loss of proteins required for interphase microtubule organization from the centrosome</t>
  </si>
  <si>
    <t>13/808</t>
  </si>
  <si>
    <t>DNA2/PCNA/POLA1/POLA2/POLD1/POLD3/RFC1/RFC2/RFC3/RFC4/RFC5/RPA2/RPA3</t>
  </si>
  <si>
    <t>AQR/DDB1/ERCC2/ERCC3/PCNA/POLD1/POLD3/POLE/POLE2/POLR2A/POLR2B/POLR2C/PRPF19/RFC1/RFC2/RFC3/RFC4/RFC5/RPA2/RPA3/RPS27A/USP7/XAB2</t>
  </si>
  <si>
    <t>R-HSA-380270</t>
  </si>
  <si>
    <t>Recruitment of mitotic centrosome proteins and complexes</t>
  </si>
  <si>
    <t>ALMS1/CCP110/CDK1/CDK5RAP2/CEP57/CEP78/CETN2/CSNK1D/CSNK1E/DYNLL1/FGFR1OP/HAUS6/HAUS8/HSP90AA1/MZT2B/OFD1/PPP2R1A/TUBA1A/TUBA4A/TUBB/TUBB4A/TUBB4B/TUBG1/TUBGCP2/YWHAE/YWHAG</t>
  </si>
  <si>
    <t>R-HSA-380287</t>
  </si>
  <si>
    <t>Centrosome maturation</t>
  </si>
  <si>
    <t>19/808</t>
  </si>
  <si>
    <t>AAAS/AURKB/CDCA8/INCENP/NUP107/NUP133/NUP153/NUP155/NUP160/NUP188/NUP205/NUP214/NUP88/NUP93/PCNA/RANBP2/SEC13/TOP2A/TOP2B</t>
  </si>
  <si>
    <t>BRCA1/CDC45/CDC7/CDK1/DNA2/GTSE1/HERC2/MCM10/MCM3/MCM4/MCM7/MCM8/ORC3/PSMA4/PSMA5/PSMB2/PSMC2/PSMC3/PSMC4/PSMC5/PSMD10/PSMD14/PSMD2/PSMD6/PSMD7/RAD17/RFC2/RFC3/RFC4/RFC5/RPA2/RPA3/RPS27A/TP53/YWHAB/YWHAE/YWHAG/YWHAQ/YWHAZ</t>
  </si>
  <si>
    <t>35/808</t>
  </si>
  <si>
    <t>ACTB/AURKB/BUB1/BUB3/CDC20/CDCA8/CENPT/CLASP2/DIAPH1/DIAPH3/DVL2/DYNLL1/INCENP/KIF2C/NUP107/NUP133/NUP160/PPP2CA/PPP2R1A/RANBP2/RPS27/SEC13/SGO2/SPC24/SRGAP2/TUBA1A/TUBA1C/TUBA4A/TUBB2A/TUBB3/TUBB4A/TUBB4B/TUBB6/TUBB8/XPO1</t>
  </si>
  <si>
    <t>CBX2/CBX4/CHD4/CSNK2A1/CSNK2A2/CSNK2B/GATAD2A/HDAC1/HDAC2/KDM1A/MBD3/MTA2/MTOR/PHC2/PML/PSMA4/PSMA5/PSMB2/PSMC2/PSMC3/PSMC4/PSMC5/PSMD10/PSMD14/PSMD2/PSMD6/PSMD7/RBBP4/RBBP7/RNF2/RPS27A/STUB1/TP53/TRIM27/USP7</t>
  </si>
  <si>
    <t>AAAS/ALYREF/CPSF1/CPSF3/FIP1L1/NUP107/NUP133/NUP153/NUP155/NUP160/NUP188/NUP205/NUP214/NUP88/NUP93/NXF1/RANBP2/SEC13</t>
  </si>
  <si>
    <t>AAAS/CPSF1/DDX1/ELAC2/NUP107/NUP133/NUP153/NUP155/NUP160/NUP188/NUP205/NUP214/NUP88/NUP93/POP1/RANBP2/RPP30/RTCB/SEC13/TSEN34/XPOT</t>
  </si>
  <si>
    <t>14/808</t>
  </si>
  <si>
    <t>CCT2/CCT3/CCT4/CCT6A/CCT7/TCP1/TUBA1A/TUBA1C/TUBA4A/TUBB2A/TUBB3/TUBB4A/TUBB4B/TUBB6</t>
  </si>
  <si>
    <t>AURKB/BRCA1/CCNT1/CDK1/CDKN2A/CHD4/COX11/CSNK2A1/CSNK2A2/CSNK2B/DNA2/EHMT1/EHMT2/ERCC2/ERCC3/FANCD2/FANCI/GATAD2A/HDAC1/HDAC2/ING2/LRPPRC/MAPKAP1/MBD3/MSH2/MTA2/MTOR/PCNA/PML/POLR2A/POLR2B/POLR2C/PPP2CA/PPP2R1A/PRMT5/PRR5/RAD17/RBBP4/RBBP7/RFC2/RFC3/RFC4/RFC5/RICTOR/RPA2/RPA3/RPS27A/SCO2/SSRP1/SUPT16H/TAF1/TAF9B/TFDP1/TP53/TPX2/TSC2/TXN/USP7/YWHAB/YWHAE/YWHAG/YWHAQ/YWHAZ</t>
  </si>
  <si>
    <t>AAAS/CBX2/CBX4/HNRNPC/NOP58/NUP107/NUP133/NUP153/NUP155/NUP160/NUP188/NUP205/NUP214/NUP88/NUP93/PHC2/RANBP2/RNF2/SEC13</t>
  </si>
  <si>
    <t>30/808</t>
  </si>
  <si>
    <t>ACTB/ACTL6A/AQR/CETN2/DDB1/ERCC2/ERCC3/MCRS1/PARP1/PCNA/POLD1/POLD3/POLE/POLE2/POLR2A/POLR2B/POLR2C/PRPF19/RFC1/RFC2/RFC3/RFC4/RFC5/RPA2/RPA3/RPS27A/RUVBL1/USP7/XAB2/XPC</t>
  </si>
  <si>
    <t>20/808</t>
  </si>
  <si>
    <t>AAAS/DDX20/GEMIN4/NUP107/NUP133/NUP153/NUP155/NUP160/NUP188/NUP205/NUP214/NUP88/NUP93/PRMT5/RANBP2/SEC13/SMN2/SNRPB/SNRPD1/SNRPE</t>
  </si>
  <si>
    <t>AAAS/CDKAL1/CPSF1/DDX1/ELAC2/FTSJ1/MTO1/NSUN2/NUP107/NUP133/NUP153/NUP155/NUP160/NUP188/NUP205/NUP214/NUP88/NUP93/POP1/QTRT2/RANBP2/RPP30/RTCB/SEC13/THADA/TRMT112/TRMT44/TSEN34/XPOT</t>
  </si>
  <si>
    <t>ALMS1/ARF4/BBS1/CCP110/CCT2/CCT3/CCT4/CDK1/CDK5RAP2/CEP57/CEP78/CETN2/CSNK1D/CSNK1E/DYNLL1/EXOC1/EXOC2/EXOC4/EXOC7/FGFR1OP/GBF1/HAUS6/HAUS8/HDAC6/HSP90AA1/IFT172/OFD1/PPP2R1A/TCP1/TUBA1A/TUBA1C/TUBA4A/TUBB/TUBB2A/TUBB3/TUBB4A/TUBB4B/TUBB6/TUBB8/TUBG1/YWHAE/YWHAG</t>
  </si>
  <si>
    <t>AAAS/BANF1/NUP107/NUP133/NUP153/NUP155/NUP160/NUP188/NUP205/NUP214/NUP88/NUP93/RANBP2/SEC13/SLC25A5/SLC25A6</t>
  </si>
  <si>
    <t>17/808</t>
  </si>
  <si>
    <t>DDB1/ERCC2/ERCC3/PARP1/PCNA/POLD1/POLD3/POLE/POLE2/RFC1/RFC2/RFC3/RFC4/RFC5/RPA2/RPA3/RPS27A</t>
  </si>
  <si>
    <t>AAAS/BANF1/CDK1/EMD/LMNA/LMNB1/NUP107/NUP133/NUP153/NUP155/NUP160/NUP188/NUP205/NUP214/NUP88/NUP93/RANBP2/SEC13/TMPO</t>
  </si>
  <si>
    <t>AAAS/KPNA2/KPNA4/KPNB1/NUP107/NUP133/NUP153/NUP155/NUP160/NUP188/NUP205/NUP214/NUP88/NUP93/RANBP2/SEC13/SLC25A6</t>
  </si>
  <si>
    <t>AAAS/HSPA1B/NUP107/NUP133/NUP153/NUP155/NUP160/NUP188/NUP205/NUP214/NUP88/NUP93/RANBP2/SEC13/XPO1</t>
  </si>
  <si>
    <t>DIS3/EIF4G1/ELAVL1/HSPA1B/HSPB1/NUP214/PABPC1/PSMA4/PSMA5/PSMB2/PSMC2/PSMC3/PSMC4/PSMC5/PSMD10/PSMD14/PSMD2/PSMD6/PSMD7/RPS27A/SET/XPO1/XRN1/YWHAB/YWHAZ</t>
  </si>
  <si>
    <t>R-HSA-174411</t>
  </si>
  <si>
    <t>Polymerase switching on the C-strand of the telomere</t>
  </si>
  <si>
    <t>10/808</t>
  </si>
  <si>
    <t>PCNA/POLA1/POLA2/POLD1/POLD3/RFC1/RFC2/RFC3/RFC4/RFC5</t>
  </si>
  <si>
    <t>R-HSA-69091</t>
  </si>
  <si>
    <t>Polymerase switching</t>
  </si>
  <si>
    <t>R-HSA-69109</t>
  </si>
  <si>
    <t>Leading Strand Synthesis</t>
  </si>
  <si>
    <t>12/808</t>
  </si>
  <si>
    <t>PCNA/POLD1/POLD3/POLE/POLE2/RFC1/RFC2/RFC3/RFC4/RFC5/RPA2/RPA3</t>
  </si>
  <si>
    <t>PCNA/POLD1/POLD3/POLE/POLE2/RFC1/RFC2/RFC3/RFC4/RFC5/RPA2/RPA3/RPS27A</t>
  </si>
  <si>
    <t>AAAS/ALYREF/NUP107/NUP133/NUP153/NUP155/NUP160/NUP188/NUP205/NUP214/NUP88/NUP93/NXF1/RANBP2/SEC13</t>
  </si>
  <si>
    <t>ALMS1/ARF4/ATP8/BBS1/CALM2/CCP110/CCT2/CCT3/CCT4/CDK1/CDK5RAP2/CEP57/CEP78/CETN2/CRTC2/CSNK1D/CSNK1E/DYNLL1/EXOC1/EXOC2/EXOC4/EXOC7/FGFR1OP/GBF1/GLUD1/HAUS6/HAUS8/HCFC1/HDAC6/HSP90AA1/IDH2/IFT172/MED1/NCOR1/OFD1/POLRMT/PPP2R1A/TCP1/TFB2M/TUBA1A/TUBA1C/TUBA4A/TUBB/TUBB2A/TUBB3/TUBB4A/TUBB4B/TUBB6/TUBB8/TUBG1/YWHAE/YWHAG</t>
  </si>
  <si>
    <t>PARP1/PCNA/POLD1/POLD3/POLE/POLE2/RFC1/RFC2/RFC3/RFC4/RFC5/RPA2/RPA3</t>
  </si>
  <si>
    <t>ALYREF/CPSF1/CPSF3/CPSF7/DDX39A/DDX39B/DHX38/FIP1L1/POLDIP3/SLU7/SNRPB/SNRPE/SRSF3/SRSF9/THOC1/THOC2/THOC3/THOC5/U2AF1/U2AF2/ZC3H11A</t>
  </si>
  <si>
    <t>ACTB/ACTL6A/ARID4A/ARID4B/ASH1L/ASH2L/BRMS1/CHD4/DMAP1/DPY30/EHMT1/EHMT2/EP400/GATAD2A/HAT1/HCFC1/HDAC1/HDAC2/KANSL2/KDM1A/KDM3B/KDM4B/KMT2A/MBD3/MCRS1/MTA2/NCOR1/OGT/PBRM1/PHF8/PRMT5/RBBP4/RBBP7/RPS2/RUVBL1/RUVBL2/SAP130/SAP30/SAP30L/SETD2/SMARCA4/SMARCC1/SMARCD2/SUDS3/TAF6L/TRRAP/USP22/WDR5/YEATS4</t>
  </si>
  <si>
    <t>AAAS/KPNA2/KPNA4/KPNB1/NUP107/NUP133/NUP153/NUP155/NUP160/NUP188/NUP205/NUP214/NUP88/NUP93/RANBP2/SEC13</t>
  </si>
  <si>
    <t>CSNK1A1/CUL1/GNAS/IFT172/KIF7/OFD1/PSMA4/PSMA5/PSMB2/PSMC2/PSMC3/PSMC4/PSMC5/PSMD10/PSMD14/PSMD2/PSMD6/PSMD7/RPS27A/SKP1/TUBA1A/TUBA1C/TUBA4A/TUBB2A/TUBB3/TUBB4A/TUBB4B/TUBB6</t>
  </si>
  <si>
    <t>AAAS/KPNB1/NUP107/NUP133/NUP153/NUP155/NUP160/NUP188/NUP205/NUP214/NUP88/NUP93/RANBP2/SEC13</t>
  </si>
  <si>
    <t>AAAS/NUP107/NUP133/NUP153/NUP155/NUP160/NUP188/NUP205/NUP214/NUP88/NUP93/RANBP2/SEC13/XPO1</t>
  </si>
  <si>
    <t>AAAS/KPNB1/NUP107/NUP133/NUP153/NUP155/NUP160/NUP188/NUP205/NUP214/NUP88/NUP93/RANBP2/SEC13/XPO1</t>
  </si>
  <si>
    <t>ACTB/CCT2/CCT3/CCT4/CCT6A/CCT7/CSNK2A1/CSNK2A2/CSNK2B/GBA/LONP2/NOP56/SKIV2L/TBCD/TCP1/TP53/TUBA1A/TUBA1C/TUBA4A/TUBB2A/TUBB3/TUBB4A/TUBB4B/TUBB6/VBP1/XRN2</t>
  </si>
  <si>
    <t>ACTB/CCT2/CCT3/CCT4/CCT6A/CCT7/CSNK2A1/CSNK2A2/CSNK2B/GBA/LONP2/NOP56/SKIV2L/TCP1/TP53/TUBA1A/TUBA1C/TUBA4A/TUBB2A/TUBB3/TUBB4A/TUBB4B/TUBB6/VBP1/XRN2</t>
  </si>
  <si>
    <t>ALYREF/CPSF1/CPSF3/CPSF7/DDX39A/DDX39B/DHX38/FIP1L1/POLDIP3/SLU7/SRSF3/SRSF9/THOC1/THOC2/THOC3/THOC5/U2AF1/U2AF2/ZC3H11A</t>
  </si>
  <si>
    <t>ACTB/CALM2/IQGAP1/IQGAP2/IQGAP3/TUBA1A/TUBA1C/TUBA4A/TUBB2A/TUBB3/TUBB4A/TUBB4B/TUBB6/TUBB8</t>
  </si>
  <si>
    <t>R-HSA-176187</t>
  </si>
  <si>
    <t>Activation of ATR in response to replication stress</t>
  </si>
  <si>
    <t>CDC45/CDC7/MCM10/MCM3/MCM4/MCM7/MCM8/ORC3/RAD17/RFC2/RFC3/RFC4/RFC5/RPA2/RPA3</t>
  </si>
  <si>
    <t>ACTB/ACTL6A/AQR/ASCC3/BAZ1B/BRCA1/BRCA2/CETN2/DDB1/DNA2/ERCC2/ERCC3/FAAP100/FANCD2/FANCI/HERC2/KDM4B/KPNA2/MCRS1/MSH2/MSH6/PARP1/PCNA/POLD1/POLD3/POLE/POLE2/POLQ/POLR2A/POLR2B/POLR2C/PRKDC/PRPF19/RAD17/RFC1/RFC2/RFC3/RFC4/RFC5/RIF1/RPA2/RPA3/RPS27A/RTEL1/RUVBL1/SMARCA5/TERF2/TP53/USP1/USP7/WDR48/XAB2/XPC/XRCC5/XRCC6</t>
  </si>
  <si>
    <t>ACTB/ACTL6A/CETN2/DDB1/ERCC2/ERCC3/MCRS1/PARP1/PCNA/POLD1/POLD3/POLE/POLE2/RFC1/RFC2/RFC3/RFC4/RFC5/RPA2/RPA3/RPS27A/RUVBL1/XPC</t>
  </si>
  <si>
    <t>AAAS/BANF1/NUP107/NUP133/NUP153/NUP155/NUP160/NUP188/NUP205/NUP214/NUP88/NUP93/RANBP2/SEC13</t>
  </si>
  <si>
    <t>CDC45/CDC7/MCM10/MCM3/MCM4/MCM7/MCM8/ORC3/POLA1/POLA2/POLE/POLE2/RPA2/RPA3</t>
  </si>
  <si>
    <t>AAAS/NUP107/NUP133/NUP153/NUP155/NUP160/NUP188/NUP205/NUP214/NUP88/NUP93/POLR2A/POLR2B/POLR2C/RANBP2/SEC13</t>
  </si>
  <si>
    <t>AAAS/NUP107/NUP133/NUP153/NUP155/NUP160/NUP188/NUP205/NUP214/NUP88/NUP93/PML/RANBP2/SEC13/TRIM27</t>
  </si>
  <si>
    <t>ACTB/CALM2/EXOC1/EXOC2/EXOC4/EXOC7/MYO1C/TUBA1A/TUBA1C/TUBA4A/TUBB2A/TUBB3/TUBB4A/TUBB4B/TUBB6/TUBB8/YWHAB/YWHAE/YWHAG/YWHAQ/YWHAZ</t>
  </si>
  <si>
    <t>DNAJA1/DNAJA2/DNAJB1/DYNLL1/HSP90AA1/HSP90AB1/HSPA1B/HSPA2/STIP1/TUBA1A/TUBA1C/TUBA4A/TUBB2A/TUBB3/TUBB4A/TUBB4B/TUBB6/TUBB8</t>
  </si>
  <si>
    <t>53/808</t>
  </si>
  <si>
    <t>ACTB/ACTR2/AURKB/BUB1/BUB3/CALM2/CDC20/CDCA8/CENPT/CFL1/CLASP2/DIAPH1/DIAPH3/DVL2/DYNLL1/INCENP/IQGAP1/IQGAP2/IQGAP3/KDM1A/KIF2C/MYH10/MYH14/NUP107/NUP133/NUP160/PKN2/PPP1CB/PPP2CA/PPP2R1A/PRC1/RANBP2/RPS27/S100A9/SEC13/SGO2/SPC24/SRGAP2/TUBA1A/TUBA1C/TUBA4A/TUBB2A/TUBB3/TUBB4A/TUBB4B/TUBB6/TUBB8/XPO1/YWHAB/YWHAE/YWHAG/YWHAQ/YWHAZ</t>
  </si>
  <si>
    <t>AAAS/CDK1/NUP107/NUP133/NUP153/NUP155/NUP160/NUP188/NUP205/NUP214/NUP88/NUP93/RANBP2/SEC13</t>
  </si>
  <si>
    <t>CENPT/DKC1/DNA2/HJURP/MIS18A/MIS18BP1/PCNA/POLA1/POLA2/POLD1/POLD3/POLE/POLE2/RBBP4/RBBP7/RFC1/RFC2/RFC3/RFC4/RFC5/RPA2/RPA3/RUVBL1/RUVBL2/SMARCA5/TERF2</t>
  </si>
  <si>
    <t>8/808</t>
  </si>
  <si>
    <t>CDK1/CSNK2A1/CSNK2A2/CSNK2B/NCAPD2/NCAPH/SMC2/SMC4</t>
  </si>
  <si>
    <t>AAAS/NUP107/NUP133/NUP153/NUP155/NUP160/NUP188/NUP205/NUP214/NUP88/NUP93/RANBP2/SEC13</t>
  </si>
  <si>
    <t>CHD4/EHMT2/ERCC2/ERCC3/GATAD2A/HDAC1/HDAC2/MBD3/MTA2/POLR1A/POLR1B/POLR1C/RBBP4/RBBP7/TAF1C/UBTF</t>
  </si>
  <si>
    <t>CUL1/MCM3/MCM4/MCM7/MCM8/ORC3/PSMA4/PSMA5/PSMB2/PSMC2/PSMC3/PSMC4/PSMC5/PSMD10/PSMD14/PSMD2/PSMD6/PSMD7/RPS27A/SKP1</t>
  </si>
  <si>
    <t>R-HSA-5620912</t>
  </si>
  <si>
    <t>Anchoring of the basal body to the plasma membrane</t>
  </si>
  <si>
    <t>AAAS/EIF4A1/EIF4G1/JAK1/KPNA2/KPNA4/KPNB1/NUP107/NUP133/NUP153/NUP155/NUP160/NUP188/NUP205/NUP214/NUP88/NUP93/RANBP2/RPS27A/SEC13</t>
  </si>
  <si>
    <t>AAAS/EIF4A1/EIF4G1/JAK1/KPNA2/KPNA4/KPNB1/NUP107/NUP133/NUP153/NUP155/NUP160/NUP188/NUP205/NUP214/NUP88/NUP93/PDE12/RANBP2/RPS27A/SEC13</t>
  </si>
  <si>
    <t>EIF4G1/HSPA1B/HSPB1/PABPC1/PSMA4/PSMA5/PSMB2/PSMC2/PSMC3/PSMC4/PSMC5/PSMD10/PSMD14/PSMD2/PSMD6/PSMD7/RPS27A</t>
  </si>
  <si>
    <t>CSNK1A1/CTBP1/CUL1/HDAC1/PPP2CA/PPP2R1A/PSMA4/PSMA5/PSMB2/PSMC2/PSMC3/PSMC4/PSMC5/PSMD10/PSMD14/PSMD2/PSMD6/PSMD7/RPS27A/SKP1/TCF7</t>
  </si>
  <si>
    <t>44/808</t>
  </si>
  <si>
    <t>CBX2/CBX4/CHD4/CSNK2A1/CSNK2A2/CSNK2B/GATAD2A/HDAC1/HDAC2/IRAK1/KDM1A/MAPKAP1/MBD3/MTA2/MTOR/PHC2/PIK3R2/PIP5K1A/PML/PPP2CA/PPP2R1A/PRR5/PSMA4/PSMA5/PSMB2/PSMC2/PSMC3/PSMC4/PSMC5/PSMD10/PSMD14/PSMD2/PSMD6/PSMD7/RBBP4/RBBP7/RICTOR/RNF2/RPS27A/STUB1/TP53/TRIM27/TSC2/USP7</t>
  </si>
  <si>
    <t>9/808</t>
  </si>
  <si>
    <t>PCNA/RFC1/RFC2/RFC3/RFC4/RFC5/RPA2/RPA3/RPS27A</t>
  </si>
  <si>
    <t>ARRB2/CDC73/CSNK1A1/CUL1/GNAS/IFT172/KIF7/OFD1/PSMA4/PSMA5/PSMB2/PSMC2/PSMC3/PSMC4/PSMC5/PSMD10/PSMD14/PSMD2/PSMD6/PSMD7/RPS27A/SKP1/TUBA1A/TUBA1C/TUBA4A/TUBB2A/TUBB3/TUBB4A/TUBB4B/TUBB6</t>
  </si>
  <si>
    <t>22/808</t>
  </si>
  <si>
    <t>ANAPC7/CDC27/CUL1/MCM3/MCM4/MCM7/MCM8/ORC3/PSMA4/PSMA5/PSMB2/PSMC2/PSMC3/PSMC4/PSMC5/PSMD10/PSMD14/PSMD2/PSMD6/PSMD7/RPS27A/SKP1</t>
  </si>
  <si>
    <t>AAAS/BANF1/CDK1/EMD/LMNA/LMNB1/NCAPD3/NCAPG2/NCAPH2/NUMA1/NUP107/NUP133/NUP153/NUP155/NUP160/NUP188/NUP205/NUP214/NUP88/NUP93/PHF8/PPP2CA/PPP2R1A/RANBP2/SEC13/SET/SMC2/SMC4/TMPO</t>
  </si>
  <si>
    <t>AAAS/CBX2/CBX4/HDAC1/HDAC2/NUP107/NUP133/NUP153/NUP155/NUP160/NUP188/NUP205/NUP214/NUP88/NUP93/PHC2/RANBP2/RNF2/SEC13</t>
  </si>
  <si>
    <t>ACTB/ACTR2/AKAP13/ARHGAP39/ARHGEF2/ARHGEF40/AURKB/BUB1/BUB3/CALM2/CDC20/CDCA8/CENPT/CFL1/CLASP2/DIAPH1/DIAPH3/DVL2/DYNLL1/ECT2/INCENP/IQGAP1/IQGAP2/IQGAP3/KDM1A/KIF2C/MYH10/MYH14/MYO9A/MYO9B/NET1/NUP107/NUP133/NUP160/PIK3R2/PKN2/PPP1CB/PPP2CA/PPP2R1A/PRC1/RACGAP1/RANBP2/RHOT2/RPS27/S100A9/SEC13/SGO2/SPC24/SRGAP2/TUBA1A/TUBA1C/TUBA4A/TUBB2A/TUBB3/TUBB4A/TUBB4B/TUBB6/TUBB8/XPO1/YWHAB/YWHAE/YWHAG/YWHAQ/YWHAZ</t>
  </si>
  <si>
    <t>CALM2/CAMK2D/CAMK2G/CBX2/CBX4/CHD4/CSNK2A1/CSNK2A2/CSNK2B/GATAD2A/HDAC1/HDAC2/IRAK1/KDM1A/KPNA2/MAPKAP1/MBD3/MTA2/MTOR/PHC2/PIK3R2/PIP5K1A/PML/PPP2CA/PPP2R1A/PRR5/PSMA4/PSMA5/PSMB2/PSMC2/PSMC3/PSMC4/PSMC5/PSMD10/PSMD14/PSMD2/PSMD6/PSMD7/RBBP4/RBBP7/RICTOR/RNF2/RPS27A/STUB1/TP53/TRIM27/TSC2/USP7</t>
  </si>
  <si>
    <t>R-HSA-2995383</t>
  </si>
  <si>
    <t>Initiation of Nuclear Envelope Reformation</t>
  </si>
  <si>
    <t>13/10654</t>
  </si>
  <si>
    <t>BANF1/EMD/LMNA/LMNB1/PPP2CA/PPP2R1A/PPP2R2A/TMPO</t>
  </si>
  <si>
    <t>R-HSA-2995410</t>
  </si>
  <si>
    <t>Nuclear Envelope Reassembly</t>
  </si>
  <si>
    <t>ACTB/AP2A1/AP2A2/AP2B1/AP2M1/DNM2/TUBA1A/TUBA1C/TUBA4A/TUBB2A/TUBB3/TUBB4A/TUBB4B/TUBB6/TUBB8</t>
  </si>
  <si>
    <t>ANAPC7/AURKB/BUB3/CDC20/CDC27/CDK1/CUL1/PSMA4/PSMA5/PSMB2/PSMC2/PSMC3/PSMC4/PSMC5/PSMD10/PSMD14/PSMD2/PSMD6/PSMD7/RPS27A/SKP1</t>
  </si>
  <si>
    <t>7/808</t>
  </si>
  <si>
    <t>ACTB/CCT2/CCT3/CCT4/CCT6A/CCT7/TCP1</t>
  </si>
  <si>
    <t>CUL1/PSMA4/PSMA5/PSMB2/PSMC2/PSMC3/PSMC4/PSMC5/PSMD10/PSMD14/PSMD2/PSMD6/PSMD7/RPS27A/SKP1/YWHAZ</t>
  </si>
  <si>
    <t>ANAPC7/BUB3/CDC20/CDC27/CDK1/CUL1/PSMA4/PSMA5/PSMB2/PSMC2/PSMC3/PSMC4/PSMC5/PSMD10/PSMD14/PSMD2/PSMD6/PSMD7/RPS27A/SKP1</t>
  </si>
  <si>
    <t>BRCA1/BRCA2/DNA2/PCNA/POLD1/POLD3/POLE/POLE2/RAD17/RFC1/RFC2/RFC3/RFC4/RFC5/RPA2/RPA3/RPS27A/RTEL1</t>
  </si>
  <si>
    <t>CDC20/CUL1/PSMA4/PSMA5/PSMB2/PSMC2/PSMC3/PSMC4/PSMC5/PSMD10/PSMD14/PSMD2/PSMD6/PSMD7/RPS27A/SKP1</t>
  </si>
  <si>
    <t>MCM3/MCM4/MCM7/MCM8/ORC3/PSMA4/PSMA5/PSMB2/PSMC2/PSMC3/PSMC4/PSMC5/PSMD10/PSMD14/PSMD2/PSMD6/PSMD7/RPS27A</t>
  </si>
  <si>
    <t>ACTB/ARID4B/BAZ1B/CHD4/DDX21/EHMT2/ERCC2/ERCC3/GATAD2A/HDAC1/HDAC2/MBD3/MTA2/MYBBP1A/MYO1C/POLR1A/POLR1B/POLR1C/RBBP4/RBBP7/SAP130/SAP30/SAP30L/SIN3A/SIN3B/SMARCA5/SUDS3/TAF1C/UBTF</t>
  </si>
  <si>
    <t>TUBA1A/TUBA1C/TUBA4A/TUBB2A/TUBB3/TUBB4A/TUBB4B/TUBB6/TUBB8</t>
  </si>
  <si>
    <t>R-HSA-69166</t>
  </si>
  <si>
    <t>Removal of the Flap Intermediate</t>
  </si>
  <si>
    <t>DNA2/PCNA/POLA1/POLA2/POLD1/POLD3/RPA2/RPA3</t>
  </si>
  <si>
    <t>CSNK2A1/CSNK2A2/CSNK2B/PSMA4/PSMA5/PSMB2/PSMC2/PSMC3/PSMC4/PSMC5/PSMD10/PSMD14/PSMD2/PSMD6/PSMD7/RPS27A/STUB1/TRIM27</t>
  </si>
  <si>
    <t>AAAS/BANF1/CCNT1/ERCC2/ERCC3/NUP107/NUP133/NUP153/NUP155/NUP160/NUP188/NUP205/NUP214/NUP88/NUP93/POLR2A/POLR2B/POLR2C/RANBP2/RPS27A/SEC13/SSRP1/SUPT16H/TAF1/TAF9B/VPS4A/XPO1/XRCC5/XRCC6</t>
  </si>
  <si>
    <t>ACIN1/C1QBP/CDKN2A/DSP/DYNLL1/KPNB1/LMNA/LMNB1/MAGED1/OPA1/PLEC/PSMA4/PSMA5/PSMB2/PSMC2/PSMC3/PSMC4/PSMC5/PSMD10/PSMD14/PSMD2/PSMD6/PSMD7/RPS27A/TFDP1/TP53/VIM/YWHAB/YWHAE/YWHAG/YWHAQ/YWHAZ</t>
  </si>
  <si>
    <t>R-HSA-69183</t>
  </si>
  <si>
    <t>Processive synthesis on the lagging strand</t>
  </si>
  <si>
    <t>DDX23/EFTUD2/POLR2A/POLR2B/POLR2C/PRPF6/PRPF8/SF3B2/SF3B3/SF3B4/SNRNP200/SNRNP40/SNRPB/SNRPD1/SNRPE</t>
  </si>
  <si>
    <t>ANAPC7/BUB3/CDC20/CDC27/CDK1/PSMA4/PSMA5/PSMB2/PSMC2/PSMC3/PSMC4/PSMC5/PSMD10/PSMD14/PSMD2/PSMD6/PSMD7/RPS27A</t>
  </si>
  <si>
    <t>11/808</t>
  </si>
  <si>
    <t>CHD4/GATAD2A/HDAC1/HDAC2/ING2/MBD3/MTA2/PML/RBBP4/RBBP7/TP53</t>
  </si>
  <si>
    <t>BAZ1B/BRCA1/BRCA2/DNA2/HERC2/KDM4B/KPNA2/PARP1/PCNA/POLD1/POLD3/POLE/POLE2/POLQ/PRKDC/RAD17/RFC1/RFC2/RFC3/RFC4/RFC5/RIF1/RPA2/RPA3/RPS27A/RTEL1/SMARCA5/TP53/XRCC5/XRCC6</t>
  </si>
  <si>
    <t>CSNK1A1/CUL1/PSMA4/PSMA5/PSMB2/PSMC2/PSMC3/PSMC4/PSMC5/PSMD10/PSMD14/PSMD2/PSMD6/PSMD7/RPS27A/SKP1</t>
  </si>
  <si>
    <t>CUL1/PSMA4/PSMA5/PSMB2/PSMC2/PSMC3/PSMC4/PSMC5/PSMD10/PSMD14/PSMD2/PSMD6/PSMD7/RPS27A/SKP1</t>
  </si>
  <si>
    <t>AURKB/BUB1/BUB3/CDC20/CDCA8/CENPT/CLASP2/DYNLL1/INCENP/KIF2C/NUP107/NUP133/NUP160/PPP2CA/PPP2R1A/RANBP2/RPS27/SEC13/SGO2/SPC24/XPO1</t>
  </si>
  <si>
    <t>R-HSA-3371511</t>
  </si>
  <si>
    <t>HSF1 activation</t>
  </si>
  <si>
    <t>12/10654</t>
  </si>
  <si>
    <t>EEF1A1/HDAC6/HSP90AA1/HSP90AB1/RPA2/RPA3/YWHAE</t>
  </si>
  <si>
    <t>DKC1/DNA2/PCNA/POLA1/POLA2/POLD1/POLD3/POLE/POLE2/RFC1/RFC2/RFC3/RFC4/RFC5/RPA2/RPA3/RUVBL1/RUVBL2/TERF2</t>
  </si>
  <si>
    <t>ANAPC7/AURKB/BUB1/BUB3/CDC20/CDC27/CDCA8/CENPT/CLASP2/DYNLL1/INCENP/KIF2C/NUP107/NUP133/NUP160/PPP2CA/PPP2R1A/RANBP2/RPS27/SEC13/SGO2/SPC24/XPO1</t>
  </si>
  <si>
    <t>CUL1/LIN54/LIN9/PSMA4/PSMA5/PSMB2/PSMC2/PSMC3/PSMC4/PSMC5/PSMD10/PSMD14/PSMD2/PSMD6/PSMD7/RBBP4/RPS27A/SKP1/TFDP1</t>
  </si>
  <si>
    <t>AAAS/GAPDH/NUP107/NUP133/NUP153/NUP155/NUP160/NUP188/NUP205/NUP214/NUP88/NUP93/PPP2CA/PPP2R1A/RANBP2/SEC13/SLC25A1/SLC25A10/SLC25A11/SLC25A13</t>
  </si>
  <si>
    <t>ARF4/COPA/COPB1/COPG2/GBF1/KIF11/KIF18B/KIF1B/KIF20B/KIF2C/NSF/RACGAP1/TUBA1A/TUBA1C/TUBA4A/TUBB2A/TUBB3/TUBB4A/TUBB4B/TUBB6/TUBB8</t>
  </si>
  <si>
    <t>AAAS/CCNT1/ERCC2/ERCC3/NUP107/NUP133/NUP153/NUP155/NUP160/NUP188/NUP205/NUP214/NUP88/NUP93/POLR2A/POLR2B/POLR2C/RANBP2/RPS27A/SEC13/SSRP1/SUPT16H/TAF1/TAF9B/VPS4A/XPO1</t>
  </si>
  <si>
    <t>AURKB/BRCA1/CSNK2A1/CSNK2A2/CSNK2B/DNA2/RAD17/RFC2/RFC3/RFC4/RFC5/RPA2/RPA3/RPS27A/SSRP1/SUPT16H/TAF1/TAF9B/TP53/TPX2</t>
  </si>
  <si>
    <t>R-HSA-8939243</t>
  </si>
  <si>
    <t>RUNX1 interacts with co-factors whose precise effect on RUNX1 targets is not known</t>
  </si>
  <si>
    <t>ACTL6A/CBX2/CBX4/CSNK2A1/CSNK2A2/CSNK2B/PBRM1/PHC2/RNF2/SMARCA4/SMARCC1/SMARCD2</t>
  </si>
  <si>
    <t>CDKN2A/PSMA4/PSMA5/PSMB2/PSMC2/PSMC3/PSMC4/PSMC5/PSMD10/PSMD14/PSMD2/PSMD6/PSMD7/RPS27A/TP53</t>
  </si>
  <si>
    <t>TBCD/TUBA1A/TUBA1C/TUBA4A/TUBB2A/TUBB3/TUBB4A/TUBB4B/TUBB6</t>
  </si>
  <si>
    <t>R-HSA-390471</t>
  </si>
  <si>
    <t>Association of TriC/CCT with target proteins during biosynthesis</t>
  </si>
  <si>
    <t>CCT2/CCT3/CCT4/CCT6A/CCT7/GBA/LONP2/NOP56/SKIV2L/TCP1/TP53/XRN2</t>
  </si>
  <si>
    <t>ANAPC7/AURKB/CDC20/CDC27/PSMA4/PSMA5/PSMB2/PSMC2/PSMC3/PSMC4/PSMC5/PSMD10/PSMD14/PSMD2/PSMD6/PSMD7/RPS27A</t>
  </si>
  <si>
    <t>ACTB/ACTL6A/FOXK1/FOXK2/HCFC1/MCRS1/OGT/PSMA4/PSMA5/PSMB2/PSMC2/PSMC3/PSMC4/PSMC5/PSMD10/PSMD14/PSMD2/PSMD6/PSMD7/RPS27A/RUVBL1</t>
  </si>
  <si>
    <t>PSMA4/PSMA5/PSMB2/PSMC2/PSMC3/PSMC4/PSMC5/PSMD10/PSMD14/PSMD2/PSMD6/PSMD7/RPS27A/SKP1</t>
  </si>
  <si>
    <t>PSMA4/PSMA5/PSMB2/PSMC2/PSMC3/PSMC4/PSMC5/PSMD10/PSMD14/PSMD2/PSMD6/PSMD7/RPS27A/TP53</t>
  </si>
  <si>
    <t>R-HSA-69205</t>
  </si>
  <si>
    <t>G1/S-Specific Transcription</t>
  </si>
  <si>
    <t>CDC45/CDK1/HDAC1/LIN54/LIN9/PCNA/POLA1/RBBP4/TFDP1/TK1</t>
  </si>
  <si>
    <t>MCM8/ORC3/PSMA4/PSMA5/PSMB2/PSMC2/PSMC3/PSMC4/PSMC5/PSMD10/PSMD14/PSMD2/PSMD6/PSMD7/RPS27A</t>
  </si>
  <si>
    <t>KIF11/KIF18B/KIF1B/KIF20B/KIF2C/RACGAP1/TUBA1A/TUBA1C/TUBA4A/TUBB2A/TUBB3/TUBB4A/TUBB4B/TUBB6/TUBB8</t>
  </si>
  <si>
    <t>CUL1/PSMA4/PSMA5/PSMB2/PSMC2/PSMC3/PSMC4/PSMC5/PSMD10/PSMD14/PSMD2/PSMD6/PSMD7/RPS27A/SKP1/STUB1/WWP1</t>
  </si>
  <si>
    <t>OPA1/PSMA4/PSMA5/PSMB2/PSMC2/PSMC3/PSMC4/PSMC5/PSMD10/PSMD14/PSMD2/PSMD6/PSMD7/RPS27A</t>
  </si>
  <si>
    <t>ANAPC7/CDC20/CDC27/PSMA4/PSMA5/PSMB2/PSMC2/PSMC3/PSMC4/PSMC5/PSMD10/PSMD14/PSMD2/PSMD6/PSMD7/RPS27A</t>
  </si>
  <si>
    <t>R-HSA-5358565</t>
  </si>
  <si>
    <t>Mismatch repair (MMR) directed by MSH2:MSH6 (MutSalpha)</t>
  </si>
  <si>
    <t>MSH2/MSH6/PCNA/POLD1/POLD3/RPA2/RPA3</t>
  </si>
  <si>
    <t>6/808</t>
  </si>
  <si>
    <t>DNA2/PCNA/POLD1/POLD3/RPA2/RPA3</t>
  </si>
  <si>
    <t>R-HSA-2470946</t>
  </si>
  <si>
    <t>Cohesin Loading onto Chromatin</t>
  </si>
  <si>
    <t>PDS5A/PDS5B/SMC1A/SMC3/STAG2/WAPL</t>
  </si>
  <si>
    <t>ACTB/AP2M1/DNM2/MYO6/TUBA1A/TUBA1C/TUBA4A/TUBB2A/TUBB3/TUBB4A/TUBB4B/TUBB6/TUBB8</t>
  </si>
  <si>
    <t>CALM2/TUBA1A/TUBA1C/TUBA4A/TUBB2A/TUBB3/TUBB4A/TUBB4B/TUBB6/TUBB8</t>
  </si>
  <si>
    <t>R-HSA-8943724</t>
  </si>
  <si>
    <t>Regulation of PTEN gene transcription</t>
  </si>
  <si>
    <t>CBX2/CBX4/CHD4/GATAD2A/HDAC1/HDAC2/KDM1A/MBD3/MTA2/MTOR/PHC2/RBBP4/RBBP7/RNF2/TP53</t>
  </si>
  <si>
    <t>CDKN2A/PSMA4/PSMA5/PSMB2/PSMC2/PSMC3/PSMC4/PSMC5/PSMD10/PSMD14/PSMD2/PSMD6/PSMD7/RPS27A</t>
  </si>
  <si>
    <t>CDK1/CDKN2A/MAPKAP1/MTOR/PPP2CA/PPP2R1A/PRR5/RICTOR/RPS27A/TP53/USP7</t>
  </si>
  <si>
    <t>AP2A1/AP2A2/AP2B1/AP2M1/ARRB2/DVL2/PSMA4/PSMA5/PSMB2/PSMC2/PSMC3/PSMC4/PSMC5/PSMD10/PSMD14/PSMD2/PSMD6/PSMD7/RPS27A</t>
  </si>
  <si>
    <t>R-HSA-5358508</t>
  </si>
  <si>
    <t>Mismatch Repair</t>
  </si>
  <si>
    <t>ANAPC7/CDC27/PSMA4/PSMA5/PSMB2/PSMC2/PSMC3/PSMC4/PSMC5/PSMD10/PSMD14/PSMD2/PSMD6/PSMD7/RPS27A</t>
  </si>
  <si>
    <t>R-HSA-174414</t>
  </si>
  <si>
    <t>Processive synthesis on the C-strand of the telomere</t>
  </si>
  <si>
    <t>R-HSA-2468052</t>
  </si>
  <si>
    <t>Establishment of Sister Chromatid Cohesion</t>
  </si>
  <si>
    <t>AAAS/GAPDH/NUP107/NUP133/NUP153/NUP155/NUP160/NUP188/NUP205/NUP214/NUP88/NUP93/PPP2CA/PPP2R1A/RANBP2/SEC13</t>
  </si>
  <si>
    <t>PSMA4/PSMA5/PSMB2/PSMC2/PSMC3/PSMC4/PSMC5/PSMD10/PSMD14/PSMD2/PSMD6/PSMD7/RPS27A</t>
  </si>
  <si>
    <t>DVL2/PSMA4/PSMA5/PSMB2/PSMC2/PSMC3/PSMC4/PSMC5/PSMD10/PSMD14/PSMD2/PSMD6/PSMD7/RPS27A</t>
  </si>
  <si>
    <t>ACTB/ARAF/ARRB2/CALM2/CAMK2D/CAMK2G/CPSF6/CSNK1A1/CTBP1/CUL1/FGFR1OP/HDAC1/HDAC2/HDAC6/HSP90AA1/IQGAP1/KSR1/LMNA/MAPKAP1/MARK3/MTOR/NCOR1/NF1/PIK3R2/POLR2A/POLR2B/POLR2C/PPP2CA/PPP2R1A/PRR5/PSMA4/PSMA5/PSMB2/PSMC2/PSMC3/PSMC4/PSMC5/PSMD10/PSMD14/PSMD2/PSMD6/PSMD7/RAF1/RICTOR/RPS27A/SKP1/SND1/SNW1/TSC2/YWHAB</t>
  </si>
  <si>
    <t>R-HSA-5673000</t>
  </si>
  <si>
    <t>RAF activation</t>
  </si>
  <si>
    <t>ARAF/CALM2/CAMK2D/CAMK2G/KSR1/MARK3/PPP2CA/PPP2R1A/RAF1/YWHAB</t>
  </si>
  <si>
    <t>CDK1/HDAC1/LIN54/LIN9/MYBL2/RBBP4/TFDP1</t>
  </si>
  <si>
    <t>R-HSA-1538133</t>
  </si>
  <si>
    <t>G0 and Early G1</t>
  </si>
  <si>
    <t>27/10654</t>
  </si>
  <si>
    <t>CDK1/HDAC1/LIN54/LIN9/MYBL2/PCNA/RBBP4/TFDP1/TOP2A</t>
  </si>
  <si>
    <t>CUL1/PSMA4/PSMA5/PSMB2/PSMC2/PSMC3/PSMC4/PSMC5/PSMD10/PSMD14/PSMD2/PSMD6/PSMD7/RPS27A/SKP1/SNW1/YWHAZ</t>
  </si>
  <si>
    <t>R-HSA-113510</t>
  </si>
  <si>
    <t>E2F mediated regulation of DNA replication</t>
  </si>
  <si>
    <t>CDK1/MCM8/ORC3/POLA1/POLA2/PPP2CA/PPP2R1A/TFDP1</t>
  </si>
  <si>
    <t>CAMK2D/CAMK2G/TUBA1A/TUBA1C/TUBA4A/TUBB2A/TUBB3/TUBB4A/TUBB4B/TUBB6/TUBB8</t>
  </si>
  <si>
    <t>ARRB2/CDC73/CSNK1A1/KIF7/PSMA4/PSMA5/PSMB2/PSMC2/PSMC3/PSMC4/PSMC5/PSMD10/PSMD14/PSMD2/PSMD6/PSMD7/RPS27A</t>
  </si>
  <si>
    <t>R-HSA-68884</t>
  </si>
  <si>
    <t>Mitotic Telophase/Cytokinesis</t>
  </si>
  <si>
    <t>R-HSA-75035</t>
  </si>
  <si>
    <t>Chk1/Chk2(Cds1) mediated inactivation of Cyclin B:Cdk1 complex</t>
  </si>
  <si>
    <t>CDK1/YWHAB/YWHAE/YWHAG/YWHAQ/YWHAZ</t>
  </si>
  <si>
    <t>R-HSA-3371571</t>
  </si>
  <si>
    <t>HSF1-dependent transactivation</t>
  </si>
  <si>
    <t>CAMK2D/CAMK2G/DNAJB1/HSP90AA1/HSP90AB1/HSPA1B/HSPA2/MTOR</t>
  </si>
  <si>
    <t>PSMA4/PSMA5/PSMB2/PSMC2/PSMC3/PSMC4/PSMC5/PSMD10/PSMD14/PSMD2/PSMD6/PSMD7</t>
  </si>
  <si>
    <t>HDAC1/LIN54/LIN9/PCNA/RBBP4/TFDP1/TOP2A</t>
  </si>
  <si>
    <t>CDK1/DNAJB1/HSPB1/PSMA4/PSMA5/PSMB2/PSMC2/PSMC3/PSMC4/PSMC5/PSMD10/PSMD14/PSMD2/PSMD6/PSMD7/RPS27A/XPO1</t>
  </si>
  <si>
    <t>AAAS/NUP107/NUP133/NUP153/NUP155/NUP160/NUP188/NUP205/NUP214/NUP88/NUP93/PSMA4/PSMA5/PSMB2/PSMC2/PSMC3/PSMC4/PSMC5/PSMD10/PSMD14/PSMD2/PSMD6/PSMD7/RANBP2/RPS27A/SEC13/SLC3A2</t>
  </si>
  <si>
    <t>R-HSA-5358606</t>
  </si>
  <si>
    <t>Mismatch repair (MMR) directed by MSH2:MSH3 (MutSbeta)</t>
  </si>
  <si>
    <t>MSH2/PCNA/POLD1/POLD3/RPA2/RPA3</t>
  </si>
  <si>
    <t>R-HSA-2132295</t>
  </si>
  <si>
    <t>MHC class II antigen presentation</t>
  </si>
  <si>
    <t>123/10654</t>
  </si>
  <si>
    <t>AP1B1/AP2A1/AP2A2/AP2B1/AP2M1/DNM2/DYNLL1/KIF11/KIF2C/LGMN/RACGAP1/SEC13/TUBA1A/TUBA1C/TUBA4A/TUBB2A/TUBB3/TUBB4A/TUBB4B/TUBB6/TUBB8</t>
  </si>
  <si>
    <t>R-HSA-5250913</t>
  </si>
  <si>
    <t>Positive epigenetic regulation of rRNA expression</t>
  </si>
  <si>
    <t>106/10654</t>
  </si>
  <si>
    <t>ACTB/BAZ1B/CHD4/DDX21/EHMT2/GATAD2A/HDAC1/HDAC2/MBD3/MTA2/MYBBP1A/MYO1C/POLR1A/POLR1B/POLR1C/RBBP4/RBBP7/SMARCA5/TAF1C</t>
  </si>
  <si>
    <t>R-HSA-8856688</t>
  </si>
  <si>
    <t>Golgi-to-ER retrograde transport</t>
  </si>
  <si>
    <t>133/10654</t>
  </si>
  <si>
    <t>ARF4/COPA/COPB1/COPG2/DYNLL1/GBF1/KIF11/KIF18B/KIF1B/KIF20B/KIF2C/NSF/RACGAP1/TUBA1A/TUBA1C/TUBA4A/TUBB2A/TUBB3/TUBB4A/TUBB4B/TUBB6/TUBB8</t>
  </si>
  <si>
    <t>CALM2/CUL1/PSMA4/PSMA5/PSMB2/PSMC2/PSMC3/PSMC4/PSMC5/PSMD10/PSMD14/PSMD2/PSMD6/PSMD7/RPS27A/SKP1</t>
  </si>
  <si>
    <t>R-HSA-6803529</t>
  </si>
  <si>
    <t>FGFR2 alternative splicing</t>
  </si>
  <si>
    <t>HNRNPA1/HNRNPF/HNRNPM/POLR2A/POLR2B/POLR2C/PTBP1/RBFOX2</t>
  </si>
  <si>
    <t>NF1/PSMA4/PSMA5/PSMB2/PSMC2/PSMC3/PSMC4/PSMC5/PSMD10/PSMD14/PSMD2/PSMD6/PSMD7/RPS27A</t>
  </si>
  <si>
    <t>R-HSA-5693616</t>
  </si>
  <si>
    <t>Presynaptic phase of homologous DNA pairing and strand exchange</t>
  </si>
  <si>
    <t>BRCA1/BRCA2/DNA2/RAD17/RFC2/RFC3/RFC4/RFC5/RPA2/RPA3</t>
  </si>
  <si>
    <t>AP2A1/AP2A2/AP2B1/AP2M1/ARRB2/DVL2</t>
  </si>
  <si>
    <t>R-HSA-112382</t>
  </si>
  <si>
    <t xml:space="preserve">Formation of RNA Pol II elongation complex </t>
  </si>
  <si>
    <t>CCNT1/CDC73/CTR9/ERCC2/ERCC3/PAF1/POLR2A/POLR2B/POLR2C/SSRP1/SUPT16H/SUPT6H/WDR61</t>
  </si>
  <si>
    <t>R-HSA-75955</t>
  </si>
  <si>
    <t>RNA Polymerase II Transcription Elongation</t>
  </si>
  <si>
    <t>R-HSA-8878171</t>
  </si>
  <si>
    <t>Transcriptional regulation by RUNX1</t>
  </si>
  <si>
    <t>239/10654</t>
  </si>
  <si>
    <t>ACTL6A/ASH2L/CBX2/CBX4/CSNK2A1/CSNK2A2/CSNK2B/DPY30/HDAC1/KMT2A/PBRM1/PHC2/PML/PSMA4/PSMA5/PSMB2/PSMC2/PSMC3/PSMC4/PSMC5/PSMD10/PSMD14/PSMD2/PSMD6/PSMD7/RNF2/RPS27A/SIN3A/SIN3B/SMARCA4/SMARCC1/SMARCD2/WDR5</t>
  </si>
  <si>
    <t>R-HSA-6802946</t>
  </si>
  <si>
    <t>Signaling by moderate kinase activity BRAF mutants</t>
  </si>
  <si>
    <t>ACTB/ARAF/ARRB2/CALM2/CAMK2D/CAMK2G/IQGAP1/KSR1/MARK3/RAF1/YWHAB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379726</t>
  </si>
  <si>
    <t>Mitochondrial tRNA aminoacylation</t>
  </si>
  <si>
    <t>AARS2/DARS2/EARS2/IARS2/RARS2/SARS2/TARS2</t>
  </si>
  <si>
    <t>R-HSA-69473</t>
  </si>
  <si>
    <t>G2/M DNA damage checkpoint</t>
  </si>
  <si>
    <t>BRCA1/CDK1/DNA2/HERC2/RAD17/RFC2/RFC3/RFC4/RFC5/RPA2/RPA3/TP53/YWHAB/YWHAE/YWHAG/YWHAQ/YWHAZ</t>
  </si>
  <si>
    <t>CDK1/CUL1/HDAC6/PSMA4/PSMA5/PSMB2/PSMC2/PSMC3/PSMC4/PSMC5/PSMD10/PSMD14/PSMD2/PSMD6/PSMD7/RBM14/RPS27A/SKP1/STUB1/WWP1</t>
  </si>
  <si>
    <t>ASH2L/CDC73/CHD8/CSNK1A1/CSNK1E/CSNK2A1/CSNK2A2/CSNK2B/CTBP1/DVL2/HDAC1/PPP2CA/PPP2R1A/PSMA4/PSMA5/PSMB2/PSMC2/PSMC3/PSMC4/PSMC5/PSMD10/PSMD14/PSMD2/PSMD6/PSMD7/RPS27A/RUVBL1/SMARCA4/TCF7/TRRAP/XPO1/YWHAZ</t>
  </si>
  <si>
    <t>R-HSA-5389840</t>
  </si>
  <si>
    <t>Mitochondrial translation elongation</t>
  </si>
  <si>
    <t>87/10654</t>
  </si>
  <si>
    <t>ERAL1/MRPL10/MRPL12/MRPL21/MRPL37/MRPL4/MRPL50/MRPL53/MRPS18B/MRPS22/MRPS25/MRPS26/MRPS27/MRPS34/PTCD3/TUFM</t>
  </si>
  <si>
    <t>R-HSA-6802957</t>
  </si>
  <si>
    <t>Oncogenic MAPK signaling</t>
  </si>
  <si>
    <t>ACTB/ARAF/ARRB2/CALM2/CAMK2D/CAMK2G/IQGAP1/KSR1/LMNA/MARK3/NF1/RAF1/SND1/YWHAB</t>
  </si>
  <si>
    <t>R-HSA-2559584</t>
  </si>
  <si>
    <t>Formation of Senescence-Associated Heterochromatin Foci (SAHF)</t>
  </si>
  <si>
    <t>CABIN1/EP400/HIRA/LMNB1/TP53/UBN1</t>
  </si>
  <si>
    <t>CDKN2A/PSMA4/PSMA5/PSMB2/PSMC2/PSMC3/PSMC4/PSMC5/PSMD10/PSMD14/PSMD2/PSMD6/PSMD7/RPS27A/SNW1/TCF7/TP53</t>
  </si>
  <si>
    <t>BRCA1/CDC7/EHMT1/EHMT2/MGA/RBBP4/RBBP7/RNF2/TFDP1</t>
  </si>
  <si>
    <t>R-HSA-5693579</t>
  </si>
  <si>
    <t>Homologous DNA Pairing and Strand Exchange</t>
  </si>
  <si>
    <t>R-HSA-6796648</t>
  </si>
  <si>
    <t>TP53 Regulates Transcription of DNA Repair Genes</t>
  </si>
  <si>
    <t>BRCA1/CCNT1/ERCC2/ERCC3/FANCD2/FANCI/MSH2/POLR2A/POLR2B/POLR2C/SSRP1/SUPT16H/TP53</t>
  </si>
  <si>
    <t>R-HSA-196757</t>
  </si>
  <si>
    <t>Metabolism of folate and pterines</t>
  </si>
  <si>
    <t>ALDH1L2/MTHFD1/MTHFD1L/MTHFD2/SHMT1/SHMT2</t>
  </si>
  <si>
    <t>R-HSA-176974</t>
  </si>
  <si>
    <t>Unwinding of DNA</t>
  </si>
  <si>
    <t>5/808</t>
  </si>
  <si>
    <t>CDC45/MCM3/MCM4/MCM7/MCM8</t>
  </si>
  <si>
    <t>R-HSA-5620920</t>
  </si>
  <si>
    <t>Cargo trafficking to the periciliary membrane</t>
  </si>
  <si>
    <t>ARF4/BBS1/CCT2/CCT3/CCT4/EXOC1/EXOC2/EXOC4/EXOC7/GBF1/TCP1</t>
  </si>
  <si>
    <t>ANK3/ANKRD28/ARF4/COPA/COPB1/COPG2/CSNK1D/DYNLL1/GBF1/NSF/PPP6C/PPP6R3/SEC13/SEC16A/TUBA1A/TUBA1C/TUBA4A/TUBB2A/TUBB3/TUBB4A/TUBB4B/TUBB6/TUBB8</t>
  </si>
  <si>
    <t>HIGD1A/PSMA4/PSMA5/PSMB2/PSMC2/PSMC3/PSMC4/PSMC5/PSMD10/PSMD14/PSMD2/PSMD6/PSMD7/RPS27A</t>
  </si>
  <si>
    <t>R-HSA-6802952</t>
  </si>
  <si>
    <t>Signaling by BRAF and RAF fusions</t>
  </si>
  <si>
    <t>ACTB/ARAF/ARRB2/CALM2/CAMK2D/CAMK2G/IQGAP1/KSR1/LMNA/MARK3/RAF1/SND1/YWHAB</t>
  </si>
  <si>
    <t>R-HSA-114452</t>
  </si>
  <si>
    <t>Activation of BH3-only proteins</t>
  </si>
  <si>
    <t>DYNLL1/TFDP1/TP53/YWHAB/YWHAE/YWHAG/YWHAQ/YWHAZ</t>
  </si>
  <si>
    <t>R-HSA-5685938</t>
  </si>
  <si>
    <t>HDR through Single Strand Annealing (SSA)</t>
  </si>
  <si>
    <t>BRCA1/DNA2/RAD17/RFC2/RFC3/RFC4/RFC5/RPA2/RPA3</t>
  </si>
  <si>
    <t>ANK3/ARF4/COPA/COPB1/COPG2/DYNLL1/GBF1/NSF/TUBA1A/TUBA1C/TUBA4A/TUBB2A/TUBB3/TUBB4A/TUBB4B/TUBB6/TUBB8</t>
  </si>
  <si>
    <t>R-HSA-674695</t>
  </si>
  <si>
    <t>RNA Polymerase II Pre-transcription Events</t>
  </si>
  <si>
    <t>CCNT1/CDC73/CTR9/ERCC2/ERCC3/PAF1/POLR2A/POLR2B/POLR2C/SSRP1/SUPT16H/SUPT6H/TAF1/TAF9B/WDR61</t>
  </si>
  <si>
    <t>ACTB/ANK3/AP2A1/AP2A2/AP2B1/AP2M1/CSNK2A1/CSNK2A2/CSNK2B/DNM2/TUBA1A/TUBA1C/TUBA4A/TUBB2A/TUBB3/TUBB4A/TUBB4B/TUBB6/TUBB8</t>
  </si>
  <si>
    <t>R-HSA-5368287</t>
  </si>
  <si>
    <t>Mitochondrial translation</t>
  </si>
  <si>
    <t>BRCA1/BRCA2/DNA2/HERC2/PARP1/PCNA/POLD1/POLD3/POLE/POLE2/POLQ/RAD17/RFC1/RFC2/RFC3/RFC4/RFC5/RPA2/RPA3/RPS27A/RTEL1</t>
  </si>
  <si>
    <t>R-HSA-3899300</t>
  </si>
  <si>
    <t>SUMOylation of transcription cofactors</t>
  </si>
  <si>
    <t>CBX2/CBX4/CTBP1/DDX17/DDX5/ING2/PHC2/RNF2/SIN3A/TRIM28</t>
  </si>
  <si>
    <t>R-HSA-399719</t>
  </si>
  <si>
    <t>Trafficking of AMPA receptors</t>
  </si>
  <si>
    <t>AP2A1/AP2A2/AP2B1/AP2M1/CAMK2D/CAMK2G/MYO6/NSF</t>
  </si>
  <si>
    <t>R-HSA-399721</t>
  </si>
  <si>
    <t>Glutamate binding, activation of AMPA receptors and synaptic plasticity</t>
  </si>
  <si>
    <t>ACTB/ACTL6A/CETN2/DDB1/MCRS1/PARP1/RPS27A/RUVBL1/XPC</t>
  </si>
  <si>
    <t>ARID4A/ARID4B/BRMS1/CHD4/GATAD2A/HDAC1/HDAC2/KDM1A/MBD3/MTA2/NCOR1/RBBP4/RBBP7/SAP30/SAP30L/SUDS3</t>
  </si>
  <si>
    <t>CUL1/IRAK1/PSMA4/PSMA5/PSMB2/PSMC2/PSMC3/PSMC4/PSMC5/PSMD10/PSMD14/PSMD2/PSMD6/PSMD7/RPS27A/SKP1/SQSTM1</t>
  </si>
  <si>
    <t>R-HSA-113501</t>
  </si>
  <si>
    <t>Inhibition of replication initiation of damaged DNA by RB1/E2F1</t>
  </si>
  <si>
    <t>POLA1/POLA2/PPP2CA/PPP2R1A/TFDP1</t>
  </si>
  <si>
    <t>R-HSA-2564830</t>
  </si>
  <si>
    <t>Cytosolic iron-sulfur cluster assembly</t>
  </si>
  <si>
    <t>ERCC2/MMS19/NUBP2/POLD1/RTEL1</t>
  </si>
  <si>
    <t>R-HSA-6781823</t>
  </si>
  <si>
    <t>Formation of TC-NER Pre-Incision Complex</t>
  </si>
  <si>
    <t>AQR/DDB1/ERCC2/ERCC3/POLR2A/POLR2B/POLR2C/PRPF19/RPS27A/USP7/XAB2</t>
  </si>
  <si>
    <t>R-HSA-5368286</t>
  </si>
  <si>
    <t>Mitochondrial translation initiation</t>
  </si>
  <si>
    <t>ERAL1/MRPL10/MRPL12/MRPL21/MRPL37/MRPL4/MRPL50/MRPL53/MRPS18B/MRPS22/MRPS25/MRPS26/MRPS27/MRPS34/PTCD3</t>
  </si>
  <si>
    <t>R-HSA-5419276</t>
  </si>
  <si>
    <t>Mitochondrial translation termination</t>
  </si>
  <si>
    <t>AP2A1/AP2A2/AP2B1/AP2M1/ARRB2/ASH2L/CALM2/CDC73/CHD8/CSNK1A1/CSNK1E/CSNK2A1/CSNK2A2/CSNK2B/CTBP1/CUL1/DVL2/HDAC1/PPP2CA/PPP2R1A/PSMA4/PSMA5/PSMB2/PSMC2/PSMC3/PSMC4/PSMC5/PSMD10/PSMD14/PSMD2/PSMD6/PSMD7/RPS27A/RUVBL1/SKP1/SMARCA4/TCF7/TRRAP/XPO1/YWHAZ</t>
  </si>
  <si>
    <t>AAAS/ADAR/CAMK2D/CAMK2G/EIF4A1/EIF4G1/JAK1/KPNA2/KPNA4/KPNB1/NUP107/NUP133/NUP153/NUP155/NUP160/NUP188/NUP205/NUP214/NUP88/NUP93/PDE12/PML/RANBP2/RPS27A/SAMHD1/SEC13/TYK2</t>
  </si>
  <si>
    <t>R-HSA-5578749</t>
  </si>
  <si>
    <t>Transcriptional regulation by small RNAs</t>
  </si>
  <si>
    <t>AAAS/IPO8/NUP107/NUP133/NUP153/NUP155/NUP160/NUP188/NUP205/NUP214/NUP88/NUP93/POLR2A/POLR2B/POLR2C/RANBP2/SEC13</t>
  </si>
  <si>
    <t>AURKB/CALM2/CAMK2D/CAMK2G/HDAC1/HDAC2/NCOR1/SIN3A</t>
  </si>
  <si>
    <t>CUL1/PIK3R2/PSMA4/PSMA5/PSMB2/PSMC2/PSMC3/PSMC4/PSMC5/PSMD10/PSMD14/PSMD2/PSMD6/PSMD7/RPS27A/SKP1</t>
  </si>
  <si>
    <t>R-HSA-427413</t>
  </si>
  <si>
    <t>NoRC negatively regulates rRNA expression</t>
  </si>
  <si>
    <t>ARID4B/ERCC2/ERCC3/HDAC1/HDAC2/POLR1A/POLR1B/POLR1C/SAP130/SAP30/SAP30L/SIN3A/SIN3B/SMARCA5/SUDS3/TAF1C/UBTF</t>
  </si>
  <si>
    <t>R-HSA-177504</t>
  </si>
  <si>
    <t>Retrograde neurotrophin signalling</t>
  </si>
  <si>
    <t>AP2A1/AP2A2/AP2B1/AP2M1/DNM2</t>
  </si>
  <si>
    <t>R-HSA-3371568</t>
  </si>
  <si>
    <t>Attenuation phase</t>
  </si>
  <si>
    <t>DNAJB1/HSP90AA1/HSP90AB1/HSPA1B/HSPA2</t>
  </si>
  <si>
    <t>R-HSA-211000</t>
  </si>
  <si>
    <t>Gene Silencing by RNA</t>
  </si>
  <si>
    <t>136/10654</t>
  </si>
  <si>
    <t>AAAS/DICER1/HSP90AA1/IPO8/NUP107/NUP133/NUP153/NUP155/NUP160/NUP188/NUP205/NUP214/NUP88/NUP93/POLR2A/POLR2B/POLR2C/RANBP2/SEC13/XPO5</t>
  </si>
  <si>
    <t>Zstatistics1_229</t>
  </si>
  <si>
    <t>Zstatistics_S237A</t>
  </si>
  <si>
    <t>Zstatistics_S237D</t>
  </si>
  <si>
    <t>Zstatistics_230_246</t>
  </si>
  <si>
    <t>Â© 2000-2020 QIAGEN. All rights reserved.</t>
  </si>
  <si>
    <t>Category</t>
  </si>
  <si>
    <t xml:space="preserve"> p-value</t>
  </si>
  <si>
    <t>Molecules</t>
  </si>
  <si>
    <t>Cancer</t>
  </si>
  <si>
    <t>1.75E-16-7.18E-04</t>
  </si>
  <si>
    <t>AARS2</t>
  </si>
  <si>
    <t>ABT1</t>
  </si>
  <si>
    <t>ACTB</t>
  </si>
  <si>
    <t>AHDC1</t>
  </si>
  <si>
    <t>ALDH18A1</t>
  </si>
  <si>
    <t>AQR</t>
  </si>
  <si>
    <t>ARAF</t>
  </si>
  <si>
    <t>ARF4</t>
  </si>
  <si>
    <t>ARHGAP39</t>
  </si>
  <si>
    <t>ATP2A2</t>
  </si>
  <si>
    <t>ATP5F1C</t>
  </si>
  <si>
    <t>ATXN10</t>
  </si>
  <si>
    <t>AURKB</t>
  </si>
  <si>
    <t>BRCA1</t>
  </si>
  <si>
    <t>BZW1</t>
  </si>
  <si>
    <t>CDC42EP1</t>
  </si>
  <si>
    <t>CDCA8</t>
  </si>
  <si>
    <t>CDKN2A</t>
  </si>
  <si>
    <t>CNP</t>
  </si>
  <si>
    <t>COPB1</t>
  </si>
  <si>
    <t>COQ8A</t>
  </si>
  <si>
    <t>COQ8B</t>
  </si>
  <si>
    <t>CSNK2B</t>
  </si>
  <si>
    <t>DDB1</t>
  </si>
  <si>
    <t>DDX20</t>
  </si>
  <si>
    <t>DGKE</t>
  </si>
  <si>
    <t>DHX15</t>
  </si>
  <si>
    <t>DNA2</t>
  </si>
  <si>
    <t>DNAJA3</t>
  </si>
  <si>
    <t>DNAJB2</t>
  </si>
  <si>
    <t>DVL2</t>
  </si>
  <si>
    <t>EARS2</t>
  </si>
  <si>
    <t>ECT2</t>
  </si>
  <si>
    <t>EEF1A1</t>
  </si>
  <si>
    <t>ESYT2</t>
  </si>
  <si>
    <t>EXOC1</t>
  </si>
  <si>
    <t>EXOSC10</t>
  </si>
  <si>
    <t>FAHD2A</t>
  </si>
  <si>
    <t>FASTKD5</t>
  </si>
  <si>
    <t>FBL</t>
  </si>
  <si>
    <t>FBXO7</t>
  </si>
  <si>
    <t>FIP1L1</t>
  </si>
  <si>
    <t>FOXC1</t>
  </si>
  <si>
    <t>GART</t>
  </si>
  <si>
    <t>GBA</t>
  </si>
  <si>
    <t>GPN1</t>
  </si>
  <si>
    <t>GTF2I</t>
  </si>
  <si>
    <t>GTF3C1</t>
  </si>
  <si>
    <t>GTPBP4</t>
  </si>
  <si>
    <t>HDAC2</t>
  </si>
  <si>
    <t>HJURP</t>
  </si>
  <si>
    <t>HLTF</t>
  </si>
  <si>
    <t>HNRNPF</t>
  </si>
  <si>
    <t>HNRNPL</t>
  </si>
  <si>
    <t>HSD17B12</t>
  </si>
  <si>
    <t>IARS2</t>
  </si>
  <si>
    <t>ILVBL</t>
  </si>
  <si>
    <t>INCENP</t>
  </si>
  <si>
    <t>INTS1</t>
  </si>
  <si>
    <t>INTS3</t>
  </si>
  <si>
    <t>INTS5</t>
  </si>
  <si>
    <t>IRAK1</t>
  </si>
  <si>
    <t>IRF2BP1</t>
  </si>
  <si>
    <t>KIAA1671</t>
  </si>
  <si>
    <t>LLGL1</t>
  </si>
  <si>
    <t>LTN1</t>
  </si>
  <si>
    <t>MCM3</t>
  </si>
  <si>
    <t>MCM3AP</t>
  </si>
  <si>
    <t>MDN1</t>
  </si>
  <si>
    <t>MGA</t>
  </si>
  <si>
    <t>MOGS</t>
  </si>
  <si>
    <t>MRPL10</t>
  </si>
  <si>
    <t>MTHFD1L</t>
  </si>
  <si>
    <t>MTOR</t>
  </si>
  <si>
    <t>MYO1D</t>
  </si>
  <si>
    <t>NAP1L1</t>
  </si>
  <si>
    <t>NASP</t>
  </si>
  <si>
    <t>NCAPD3</t>
  </si>
  <si>
    <t>NCAPG2</t>
  </si>
  <si>
    <t>NCAPH2</t>
  </si>
  <si>
    <t>NCOR1</t>
  </si>
  <si>
    <t>NME1-NME2</t>
  </si>
  <si>
    <t>NOC3L</t>
  </si>
  <si>
    <t>NONO</t>
  </si>
  <si>
    <t>NTPCR</t>
  </si>
  <si>
    <t>NUMA1</t>
  </si>
  <si>
    <t>NUP153</t>
  </si>
  <si>
    <t>NXF1</t>
  </si>
  <si>
    <t>OFD1</t>
  </si>
  <si>
    <t>PDCD11</t>
  </si>
  <si>
    <t>PDCD2</t>
  </si>
  <si>
    <t>PELO</t>
  </si>
  <si>
    <t>PI4KA</t>
  </si>
  <si>
    <t>POLE</t>
  </si>
  <si>
    <t>POP1</t>
  </si>
  <si>
    <t>PPP1CA</t>
  </si>
  <si>
    <t>PRR14L</t>
  </si>
  <si>
    <t>PSMA4</t>
  </si>
  <si>
    <t>PSMC4</t>
  </si>
  <si>
    <t>PSMC5</t>
  </si>
  <si>
    <t>PSMD10</t>
  </si>
  <si>
    <t>RBBP4</t>
  </si>
  <si>
    <t>RBM39</t>
  </si>
  <si>
    <t>RNF213</t>
  </si>
  <si>
    <t>RPL10</t>
  </si>
  <si>
    <t>RPL15</t>
  </si>
  <si>
    <t>RPL18</t>
  </si>
  <si>
    <t>RPL18A</t>
  </si>
  <si>
    <t>RPL23</t>
  </si>
  <si>
    <t>RPL3</t>
  </si>
  <si>
    <t>RPL32</t>
  </si>
  <si>
    <t>RPL9</t>
  </si>
  <si>
    <t>RPLP0</t>
  </si>
  <si>
    <t>RPS15</t>
  </si>
  <si>
    <t>RPS2</t>
  </si>
  <si>
    <t>RPS7</t>
  </si>
  <si>
    <t>RRP1B</t>
  </si>
  <si>
    <t>SAMHD1</t>
  </si>
  <si>
    <t>SEC16A</t>
  </si>
  <si>
    <t>SEC61A1</t>
  </si>
  <si>
    <t>SENP3</t>
  </si>
  <si>
    <t>SERPINH1</t>
  </si>
  <si>
    <t>SETX</t>
  </si>
  <si>
    <t>SF3A2</t>
  </si>
  <si>
    <t>SF3B2</t>
  </si>
  <si>
    <t>SKIV2L</t>
  </si>
  <si>
    <t>SKP1</t>
  </si>
  <si>
    <t>SLC25A10</t>
  </si>
  <si>
    <t>SLC25A11</t>
  </si>
  <si>
    <t>SLC25A6</t>
  </si>
  <si>
    <t>SNRNP200</t>
  </si>
  <si>
    <t>SON</t>
  </si>
  <si>
    <t>SPTLC1</t>
  </si>
  <si>
    <t>SRRM2</t>
  </si>
  <si>
    <t>SRSF3</t>
  </si>
  <si>
    <t>SUCLA2</t>
  </si>
  <si>
    <t>TAF1</t>
  </si>
  <si>
    <t>TCERG1</t>
  </si>
  <si>
    <t>TCP1</t>
  </si>
  <si>
    <t>THOC2</t>
  </si>
  <si>
    <t>TICRR</t>
  </si>
  <si>
    <t>TOR1AIP2</t>
  </si>
  <si>
    <t>TP53</t>
  </si>
  <si>
    <t>TRABD</t>
  </si>
  <si>
    <t>TRMT2A</t>
  </si>
  <si>
    <t>TRO</t>
  </si>
  <si>
    <t>TSC2</t>
  </si>
  <si>
    <t>TUBA1C</t>
  </si>
  <si>
    <t>TUBB3</t>
  </si>
  <si>
    <t>TUBB6</t>
  </si>
  <si>
    <t>U2AF2</t>
  </si>
  <si>
    <t>UBE3C</t>
  </si>
  <si>
    <t>UBR5</t>
  </si>
  <si>
    <t>UQCRC2</t>
  </si>
  <si>
    <t>VWA8</t>
  </si>
  <si>
    <t>WWP1</t>
  </si>
  <si>
    <t>XPOT</t>
  </si>
  <si>
    <t>ZC3H11A</t>
  </si>
  <si>
    <t>ZNF566</t>
  </si>
  <si>
    <t>ZNF629</t>
  </si>
  <si>
    <t>Cell Death and Survival</t>
  </si>
  <si>
    <t>1.75E-16-6.38E-04</t>
  </si>
  <si>
    <t>Organismal Injury and Abnormalities</t>
  </si>
  <si>
    <t>DYNLT1</t>
  </si>
  <si>
    <t>MT-ATP8</t>
  </si>
  <si>
    <t>Tumor Morphology</t>
  </si>
  <si>
    <t>1.75E-16-5.36E-04</t>
  </si>
  <si>
    <t>RNA Post-Transcriptional Modification</t>
  </si>
  <si>
    <t>8.74E-16-1.7E-04</t>
  </si>
  <si>
    <t>Gastrointestinal Disease</t>
  </si>
  <si>
    <t>4.73E-12-6.53E-04</t>
  </si>
  <si>
    <t>Protein Synthesis</t>
  </si>
  <si>
    <t>6.38E-12-7.43E-05</t>
  </si>
  <si>
    <t>H3C14</t>
  </si>
  <si>
    <t>H3C7</t>
  </si>
  <si>
    <t>RNA Damage and Repair</t>
  </si>
  <si>
    <t>4.21E-11-4.21E-11</t>
  </si>
  <si>
    <t>Post-Translational Modification</t>
  </si>
  <si>
    <t>1.3E-09-4.74E-04</t>
  </si>
  <si>
    <t>Endocrine System Disorders</t>
  </si>
  <si>
    <t>5.41E-09-7.18E-04</t>
  </si>
  <si>
    <t>Immunological Disease</t>
  </si>
  <si>
    <t>4.32E-08-7.18E-04</t>
  </si>
  <si>
    <t>Hematological Disease</t>
  </si>
  <si>
    <t>8.57E-08-7.18E-04</t>
  </si>
  <si>
    <t>Molecular Transport</t>
  </si>
  <si>
    <t>8.03E-07-9.02E-05</t>
  </si>
  <si>
    <t>Renal and Urological Disease</t>
  </si>
  <si>
    <t>9.16E-07-5.76E-04</t>
  </si>
  <si>
    <t>RNA Trafficking</t>
  </si>
  <si>
    <t>1.15E-06-1.03E-05</t>
  </si>
  <si>
    <t>Infectious Diseases</t>
  </si>
  <si>
    <t>2.42E-06-4.8E-04</t>
  </si>
  <si>
    <t>Cell Cycle</t>
  </si>
  <si>
    <t>2.52E-06-6.63E-04</t>
  </si>
  <si>
    <t>Cellular Assembly and Organization</t>
  </si>
  <si>
    <t>2.52E-06-5.25E-04</t>
  </si>
  <si>
    <t>DNA Replication, Recombination, and Repair</t>
  </si>
  <si>
    <t>2.52E-06-4.55E-04</t>
  </si>
  <si>
    <t>Embryonic Development</t>
  </si>
  <si>
    <t>2.52E-06-7.12E-04</t>
  </si>
  <si>
    <t>Organismal Development</t>
  </si>
  <si>
    <t>Respiratory Disease</t>
  </si>
  <si>
    <t>2.52E-06-7.18E-04</t>
  </si>
  <si>
    <t>Protein Degradation</t>
  </si>
  <si>
    <t>4.77E-06-7.43E-05</t>
  </si>
  <si>
    <t>Neurological Disease</t>
  </si>
  <si>
    <t>4.88E-06-7.18E-04</t>
  </si>
  <si>
    <t>Cell Morphology</t>
  </si>
  <si>
    <t>6.84E-06-5.36E-04</t>
  </si>
  <si>
    <t>Hepatic System Disease</t>
  </si>
  <si>
    <t>7.63E-06-6.53E-04</t>
  </si>
  <si>
    <t>Reproductive System Disease</t>
  </si>
  <si>
    <t>1.09E-05-7.18E-04</t>
  </si>
  <si>
    <t>Cardiovascular Disease</t>
  </si>
  <si>
    <t>1.12E-05-7.07E-04</t>
  </si>
  <si>
    <t>Developmental Disorder</t>
  </si>
  <si>
    <t>1.12E-05-4.13E-04</t>
  </si>
  <si>
    <t>Psychological Disorders</t>
  </si>
  <si>
    <t>1.41E-05-6.92E-05</t>
  </si>
  <si>
    <t>Cellular Function and Maintenance</t>
  </si>
  <si>
    <t>1.69E-05-2.51E-04</t>
  </si>
  <si>
    <t>Hereditary Disorder</t>
  </si>
  <si>
    <t>1.69E-05-5.58E-04</t>
  </si>
  <si>
    <t>Cellular Development</t>
  </si>
  <si>
    <t>1.84E-05-5.36E-04</t>
  </si>
  <si>
    <t>H1-3</t>
  </si>
  <si>
    <t>Cellular Growth and Proliferation</t>
  </si>
  <si>
    <t>1.84E-05-4.72E-04</t>
  </si>
  <si>
    <t>Tissue Morphology</t>
  </si>
  <si>
    <t>3.06E-05-5.52E-04</t>
  </si>
  <si>
    <t>Connective Tissue Development and Function</t>
  </si>
  <si>
    <t>4.32E-05-5.36E-04</t>
  </si>
  <si>
    <t>Connective Tissue Disorders</t>
  </si>
  <si>
    <t>4.5E-05-5.76E-04</t>
  </si>
  <si>
    <t>Ophthalmic Disease</t>
  </si>
  <si>
    <t>4.5E-05-4.5E-05</t>
  </si>
  <si>
    <t>Skeletal and Muscular Disorders</t>
  </si>
  <si>
    <t>4.5E-05-5.61E-04</t>
  </si>
  <si>
    <t>Organismal Survival</t>
  </si>
  <si>
    <t>5.15E-05-3.8E-04</t>
  </si>
  <si>
    <t>Metabolic Disease</t>
  </si>
  <si>
    <t>7.31E-05-7.31E-05</t>
  </si>
  <si>
    <t>Hematological System Development and Function</t>
  </si>
  <si>
    <t>8.33E-05-8.33E-05</t>
  </si>
  <si>
    <t>Lymphoid Tissue Structure and Development</t>
  </si>
  <si>
    <t>Tissue Development</t>
  </si>
  <si>
    <t>8.33E-05-6.32E-04</t>
  </si>
  <si>
    <t>Gene Expression</t>
  </si>
  <si>
    <t>1.37E-04-6.94E-04</t>
  </si>
  <si>
    <t>SAP30L</t>
  </si>
  <si>
    <t>Organismal Functions</t>
  </si>
  <si>
    <t>1.6E-04-2.36E-04</t>
  </si>
  <si>
    <t>Behavior</t>
  </si>
  <si>
    <t>1.65E-04-1.65E-04</t>
  </si>
  <si>
    <t>Nervous System Development and Function</t>
  </si>
  <si>
    <t>Inflammatory Disease</t>
  </si>
  <si>
    <t>2.36E-04-7.18E-04</t>
  </si>
  <si>
    <t>Inflammatory Response</t>
  </si>
  <si>
    <t>Dermatological Diseases and Conditions</t>
  </si>
  <si>
    <t>2.46E-04-3.23E-04</t>
  </si>
  <si>
    <t>Cellular Compromise</t>
  </si>
  <si>
    <t>2.99E-04-5.36E-04</t>
  </si>
  <si>
    <t>Hair and Skin Development and Function</t>
  </si>
  <si>
    <t>5.36E-04-5.36E-04</t>
  </si>
  <si>
    <t>Organ Development</t>
  </si>
  <si>
    <t xml:space="preserve">Supplemental Table 4. IPA disease enrichment. </t>
  </si>
  <si>
    <t xml:space="preserve">Supplemental Table 4.Reactome pathways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2"/>
      <name val="Arial"/>
      <family val="2"/>
    </font>
    <font>
      <sz val="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2" borderId="1" xfId="1" applyAlignment="1">
      <alignment horizontal="center"/>
    </xf>
    <xf numFmtId="0" fontId="0" fillId="0" borderId="1" xfId="0" applyBorder="1"/>
    <xf numFmtId="0" fontId="3" fillId="0" borderId="0" xfId="0" applyFont="1"/>
    <xf numFmtId="11" fontId="3" fillId="0" borderId="0" xfId="0" applyNumberFormat="1" applyFont="1"/>
    <xf numFmtId="11" fontId="0" fillId="0" borderId="0" xfId="0" applyNumberFormat="1"/>
    <xf numFmtId="0" fontId="2" fillId="2" borderId="1" xfId="1"/>
    <xf numFmtId="0" fontId="4" fillId="0" borderId="0" xfId="0" applyFont="1"/>
    <xf numFmtId="0" fontId="5" fillId="0" borderId="0" xfId="0" applyFont="1"/>
  </cellXfs>
  <cellStyles count="2">
    <cellStyle name="Check Cell" xfId="1" builtinId="2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IPA_diseases!$A$4:$A$25</c:f>
              <c:strCache>
                <c:ptCount val="22"/>
                <c:pt idx="0">
                  <c:v>Cancer</c:v>
                </c:pt>
                <c:pt idx="1">
                  <c:v>Cell Death and Survival</c:v>
                </c:pt>
                <c:pt idx="2">
                  <c:v>Organismal Injury and Abnormalities</c:v>
                </c:pt>
                <c:pt idx="3">
                  <c:v>Tumor Morphology</c:v>
                </c:pt>
                <c:pt idx="4">
                  <c:v>RNA Post-Transcriptional Modification</c:v>
                </c:pt>
                <c:pt idx="5">
                  <c:v>Gastrointestinal Disease</c:v>
                </c:pt>
                <c:pt idx="6">
                  <c:v>Protein Synthesis</c:v>
                </c:pt>
                <c:pt idx="7">
                  <c:v>RNA Damage and Repair</c:v>
                </c:pt>
                <c:pt idx="8">
                  <c:v>Post-Translational Modification</c:v>
                </c:pt>
                <c:pt idx="9">
                  <c:v>Endocrine System Disorders</c:v>
                </c:pt>
                <c:pt idx="10">
                  <c:v>Immunological Disease</c:v>
                </c:pt>
                <c:pt idx="11">
                  <c:v>Hematological Disease</c:v>
                </c:pt>
                <c:pt idx="12">
                  <c:v>Molecular Transport</c:v>
                </c:pt>
                <c:pt idx="13">
                  <c:v>Renal and Urological Disease</c:v>
                </c:pt>
                <c:pt idx="14">
                  <c:v>RNA Trafficking</c:v>
                </c:pt>
                <c:pt idx="15">
                  <c:v>Infectious Diseases</c:v>
                </c:pt>
                <c:pt idx="16">
                  <c:v>Cell Cycle</c:v>
                </c:pt>
                <c:pt idx="17">
                  <c:v>Cellular Assembly and Organization</c:v>
                </c:pt>
                <c:pt idx="18">
                  <c:v>DNA Replication, Recombination, and Repair</c:v>
                </c:pt>
                <c:pt idx="19">
                  <c:v>Embryonic Development</c:v>
                </c:pt>
                <c:pt idx="20">
                  <c:v>Organismal Development</c:v>
                </c:pt>
                <c:pt idx="21">
                  <c:v>Respiratory Disease</c:v>
                </c:pt>
              </c:strCache>
            </c:strRef>
          </c:cat>
          <c:val>
            <c:numRef>
              <c:f>[1]IPA_diseases!$D$4:$D$25</c:f>
              <c:numCache>
                <c:formatCode>General</c:formatCode>
                <c:ptCount val="22"/>
                <c:pt idx="0">
                  <c:v>15.756961951313704</c:v>
                </c:pt>
                <c:pt idx="1">
                  <c:v>15.756961951313704</c:v>
                </c:pt>
                <c:pt idx="2">
                  <c:v>15.756961951313704</c:v>
                </c:pt>
                <c:pt idx="3">
                  <c:v>15.756961951313704</c:v>
                </c:pt>
                <c:pt idx="4">
                  <c:v>15.058488567365597</c:v>
                </c:pt>
                <c:pt idx="5">
                  <c:v>11.325138859262188</c:v>
                </c:pt>
                <c:pt idx="6">
                  <c:v>11.195179321278836</c:v>
                </c:pt>
                <c:pt idx="7">
                  <c:v>10.375717904164331</c:v>
                </c:pt>
                <c:pt idx="8">
                  <c:v>8.8860566476931631</c:v>
                </c:pt>
                <c:pt idx="9">
                  <c:v>8.2668027348934299</c:v>
                </c:pt>
                <c:pt idx="10">
                  <c:v>7.3645162531850872</c:v>
                </c:pt>
                <c:pt idx="11">
                  <c:v>7.0670191780768015</c:v>
                </c:pt>
                <c:pt idx="12">
                  <c:v>6.0952844547213179</c:v>
                </c:pt>
                <c:pt idx="13">
                  <c:v>6.0381045263321491</c:v>
                </c:pt>
                <c:pt idx="14">
                  <c:v>5.9393021596463882</c:v>
                </c:pt>
                <c:pt idx="15">
                  <c:v>5.616184634019568</c:v>
                </c:pt>
                <c:pt idx="16">
                  <c:v>5.5985994592184554</c:v>
                </c:pt>
                <c:pt idx="17">
                  <c:v>5.5985994592184554</c:v>
                </c:pt>
                <c:pt idx="18">
                  <c:v>5.5985994592184554</c:v>
                </c:pt>
                <c:pt idx="19">
                  <c:v>5.5985994592184554</c:v>
                </c:pt>
                <c:pt idx="20">
                  <c:v>5.5985994592184554</c:v>
                </c:pt>
                <c:pt idx="21">
                  <c:v>5.5985994592184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76-4F85-BEBB-F135EB0176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455192"/>
        <c:axId val="659455520"/>
      </c:barChart>
      <c:catAx>
        <c:axId val="659455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455520"/>
        <c:crosses val="autoZero"/>
        <c:auto val="1"/>
        <c:lblAlgn val="ctr"/>
        <c:lblOffset val="100"/>
        <c:noMultiLvlLbl val="0"/>
      </c:catAx>
      <c:valAx>
        <c:axId val="65945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455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0</xdr:colOff>
      <xdr:row>13</xdr:row>
      <xdr:rowOff>139706</xdr:rowOff>
    </xdr:from>
    <xdr:to>
      <xdr:col>19</xdr:col>
      <xdr:colOff>76200</xdr:colOff>
      <xdr:row>28</xdr:row>
      <xdr:rowOff>1206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8744F1-3D1D-4109-AF7A-8C0B2D01E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/mis/ROZ/IPA_disea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PA_diseases"/>
      <sheetName val="Sheet1"/>
    </sheetNames>
    <sheetDataSet>
      <sheetData sheetId="0">
        <row r="4">
          <cell r="A4" t="str">
            <v>Cancer</v>
          </cell>
          <cell r="D4">
            <v>15.756961951313704</v>
          </cell>
        </row>
        <row r="5">
          <cell r="A5" t="str">
            <v>Cell Death and Survival</v>
          </cell>
          <cell r="D5">
            <v>15.756961951313704</v>
          </cell>
        </row>
        <row r="6">
          <cell r="A6" t="str">
            <v>Organismal Injury and Abnormalities</v>
          </cell>
          <cell r="D6">
            <v>15.756961951313704</v>
          </cell>
        </row>
        <row r="7">
          <cell r="A7" t="str">
            <v>Tumor Morphology</v>
          </cell>
          <cell r="D7">
            <v>15.756961951313704</v>
          </cell>
        </row>
        <row r="8">
          <cell r="A8" t="str">
            <v>RNA Post-Transcriptional Modification</v>
          </cell>
          <cell r="D8">
            <v>15.058488567365597</v>
          </cell>
        </row>
        <row r="9">
          <cell r="A9" t="str">
            <v>Gastrointestinal Disease</v>
          </cell>
          <cell r="D9">
            <v>11.325138859262188</v>
          </cell>
        </row>
        <row r="10">
          <cell r="A10" t="str">
            <v>Protein Synthesis</v>
          </cell>
          <cell r="D10">
            <v>11.195179321278836</v>
          </cell>
        </row>
        <row r="11">
          <cell r="A11" t="str">
            <v>RNA Damage and Repair</v>
          </cell>
          <cell r="D11">
            <v>10.375717904164331</v>
          </cell>
        </row>
        <row r="12">
          <cell r="A12" t="str">
            <v>Post-Translational Modification</v>
          </cell>
          <cell r="D12">
            <v>8.8860566476931631</v>
          </cell>
        </row>
        <row r="13">
          <cell r="A13" t="str">
            <v>Endocrine System Disorders</v>
          </cell>
          <cell r="D13">
            <v>8.2668027348934299</v>
          </cell>
        </row>
        <row r="14">
          <cell r="A14" t="str">
            <v>Immunological Disease</v>
          </cell>
          <cell r="D14">
            <v>7.3645162531850872</v>
          </cell>
        </row>
        <row r="15">
          <cell r="A15" t="str">
            <v>Hematological Disease</v>
          </cell>
          <cell r="D15">
            <v>7.0670191780768015</v>
          </cell>
        </row>
        <row r="16">
          <cell r="A16" t="str">
            <v>Molecular Transport</v>
          </cell>
          <cell r="D16">
            <v>6.0952844547213179</v>
          </cell>
        </row>
        <row r="17">
          <cell r="A17" t="str">
            <v>Renal and Urological Disease</v>
          </cell>
          <cell r="D17">
            <v>6.0381045263321491</v>
          </cell>
        </row>
        <row r="18">
          <cell r="A18" t="str">
            <v>RNA Trafficking</v>
          </cell>
          <cell r="D18">
            <v>5.9393021596463882</v>
          </cell>
        </row>
        <row r="19">
          <cell r="A19" t="str">
            <v>Infectious Diseases</v>
          </cell>
          <cell r="D19">
            <v>5.616184634019568</v>
          </cell>
        </row>
        <row r="20">
          <cell r="A20" t="str">
            <v>Cell Cycle</v>
          </cell>
          <cell r="D20">
            <v>5.5985994592184554</v>
          </cell>
        </row>
        <row r="21">
          <cell r="A21" t="str">
            <v>Cellular Assembly and Organization</v>
          </cell>
          <cell r="D21">
            <v>5.5985994592184554</v>
          </cell>
        </row>
        <row r="22">
          <cell r="A22" t="str">
            <v>DNA Replication, Recombination, and Repair</v>
          </cell>
          <cell r="D22">
            <v>5.5985994592184554</v>
          </cell>
        </row>
        <row r="23">
          <cell r="A23" t="str">
            <v>Embryonic Development</v>
          </cell>
          <cell r="D23">
            <v>5.5985994592184554</v>
          </cell>
        </row>
        <row r="24">
          <cell r="A24" t="str">
            <v>Organismal Development</v>
          </cell>
          <cell r="D24">
            <v>5.5985994592184554</v>
          </cell>
        </row>
        <row r="25">
          <cell r="A25" t="str">
            <v>Respiratory Disease</v>
          </cell>
          <cell r="D25">
            <v>5.598599459218455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5"/>
  <sheetViews>
    <sheetView topLeftCell="A9" workbookViewId="0">
      <selection activeCell="I20" sqref="I20"/>
    </sheetView>
  </sheetViews>
  <sheetFormatPr baseColWidth="10" defaultColWidth="8.83203125" defaultRowHeight="15" x14ac:dyDescent="0.2"/>
  <cols>
    <col min="9" max="9" width="33.1640625" customWidth="1"/>
  </cols>
  <sheetData>
    <row r="1" spans="1:10" s="9" customFormat="1" ht="29" thickBot="1" x14ac:dyDescent="0.35">
      <c r="A1" s="8" t="s">
        <v>1820</v>
      </c>
    </row>
    <row r="2" spans="1:10" s="1" customFormat="1" ht="17" thickTop="1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7" thickTop="1" thickBot="1" x14ac:dyDescent="0.25">
      <c r="A3" s="3" t="s">
        <v>1543</v>
      </c>
      <c r="B3" s="3" t="s">
        <v>10</v>
      </c>
      <c r="C3" s="3" t="s">
        <v>11</v>
      </c>
      <c r="D3" s="3" t="s">
        <v>12</v>
      </c>
      <c r="E3" s="3" t="s">
        <v>13</v>
      </c>
      <c r="F3" s="3">
        <v>1.697935487371288E-6</v>
      </c>
      <c r="G3" s="3">
        <v>2.6198183767849151E-4</v>
      </c>
      <c r="H3" s="3">
        <v>1.8623452575914639E-4</v>
      </c>
      <c r="I3" s="3" t="s">
        <v>14</v>
      </c>
      <c r="J3" s="3">
        <v>7</v>
      </c>
    </row>
    <row r="4" spans="1:10" ht="17" thickTop="1" thickBot="1" x14ac:dyDescent="0.25">
      <c r="A4" s="3" t="s">
        <v>1543</v>
      </c>
      <c r="B4" s="3" t="s">
        <v>15</v>
      </c>
      <c r="C4" s="3" t="s">
        <v>16</v>
      </c>
      <c r="D4" s="3" t="s">
        <v>12</v>
      </c>
      <c r="E4" s="3" t="s">
        <v>17</v>
      </c>
      <c r="F4" s="3">
        <v>2.1091760016171911E-6</v>
      </c>
      <c r="G4" s="3">
        <v>2.6198183767849151E-4</v>
      </c>
      <c r="H4" s="3">
        <v>1.8623452575914639E-4</v>
      </c>
      <c r="I4" s="3" t="s">
        <v>14</v>
      </c>
      <c r="J4" s="3">
        <v>7</v>
      </c>
    </row>
    <row r="5" spans="1:10" ht="17" thickTop="1" thickBot="1" x14ac:dyDescent="0.25">
      <c r="A5" s="3" t="s">
        <v>1543</v>
      </c>
      <c r="B5" s="3" t="s">
        <v>18</v>
      </c>
      <c r="C5" s="3" t="s">
        <v>19</v>
      </c>
      <c r="D5" s="3" t="s">
        <v>12</v>
      </c>
      <c r="E5" s="3" t="s">
        <v>20</v>
      </c>
      <c r="F5" s="3">
        <v>2.263540560283381E-6</v>
      </c>
      <c r="G5" s="3">
        <v>2.6198183767849151E-4</v>
      </c>
      <c r="H5" s="3">
        <v>1.8623452575914639E-4</v>
      </c>
      <c r="I5" s="3" t="s">
        <v>21</v>
      </c>
      <c r="J5" s="3">
        <v>7</v>
      </c>
    </row>
    <row r="6" spans="1:10" ht="17" thickTop="1" thickBot="1" x14ac:dyDescent="0.25">
      <c r="A6" s="3" t="s">
        <v>1543</v>
      </c>
      <c r="B6" s="3" t="s">
        <v>22</v>
      </c>
      <c r="C6" s="3" t="s">
        <v>23</v>
      </c>
      <c r="D6" s="3" t="s">
        <v>24</v>
      </c>
      <c r="E6" s="3" t="s">
        <v>25</v>
      </c>
      <c r="F6" s="3">
        <v>2.9758630058060231E-6</v>
      </c>
      <c r="G6" s="3">
        <v>2.6198183767849151E-4</v>
      </c>
      <c r="H6" s="3">
        <v>1.8623452575914639E-4</v>
      </c>
      <c r="I6" s="3" t="s">
        <v>26</v>
      </c>
      <c r="J6" s="3">
        <v>6</v>
      </c>
    </row>
    <row r="7" spans="1:10" ht="17" thickTop="1" thickBot="1" x14ac:dyDescent="0.25">
      <c r="A7" s="3" t="s">
        <v>1543</v>
      </c>
      <c r="B7" s="3" t="s">
        <v>27</v>
      </c>
      <c r="C7" s="3" t="s">
        <v>28</v>
      </c>
      <c r="D7" s="3" t="s">
        <v>12</v>
      </c>
      <c r="E7" s="3" t="s">
        <v>29</v>
      </c>
      <c r="F7" s="3">
        <v>3.1848419278474651E-6</v>
      </c>
      <c r="G7" s="3">
        <v>2.6198183767849151E-4</v>
      </c>
      <c r="H7" s="3">
        <v>1.8623452575914639E-4</v>
      </c>
      <c r="I7" s="3" t="s">
        <v>30</v>
      </c>
      <c r="J7" s="3">
        <v>7</v>
      </c>
    </row>
    <row r="8" spans="1:10" ht="17" thickTop="1" thickBot="1" x14ac:dyDescent="0.25">
      <c r="A8" s="3" t="s">
        <v>1543</v>
      </c>
      <c r="B8" s="3" t="s">
        <v>31</v>
      </c>
      <c r="C8" s="3" t="s">
        <v>32</v>
      </c>
      <c r="D8" s="3" t="s">
        <v>12</v>
      </c>
      <c r="E8" s="3" t="s">
        <v>33</v>
      </c>
      <c r="F8" s="3">
        <v>3.2920996822338608E-6</v>
      </c>
      <c r="G8" s="3">
        <v>2.6198183767849151E-4</v>
      </c>
      <c r="H8" s="3">
        <v>1.8623452575914639E-4</v>
      </c>
      <c r="I8" s="3" t="s">
        <v>21</v>
      </c>
      <c r="J8" s="3">
        <v>7</v>
      </c>
    </row>
    <row r="9" spans="1:10" ht="17" thickTop="1" thickBot="1" x14ac:dyDescent="0.25">
      <c r="A9" s="3" t="s">
        <v>1543</v>
      </c>
      <c r="B9" s="3" t="s">
        <v>34</v>
      </c>
      <c r="C9" s="3" t="s">
        <v>35</v>
      </c>
      <c r="D9" s="3" t="s">
        <v>12</v>
      </c>
      <c r="E9" s="3" t="s">
        <v>36</v>
      </c>
      <c r="F9" s="3">
        <v>3.4023615282920968E-6</v>
      </c>
      <c r="G9" s="3">
        <v>2.6198183767849151E-4</v>
      </c>
      <c r="H9" s="3">
        <v>1.8623452575914639E-4</v>
      </c>
      <c r="I9" s="3" t="s">
        <v>21</v>
      </c>
      <c r="J9" s="3">
        <v>7</v>
      </c>
    </row>
    <row r="10" spans="1:10" ht="17" thickTop="1" thickBot="1" x14ac:dyDescent="0.25">
      <c r="A10" s="3" t="s">
        <v>1543</v>
      </c>
      <c r="B10" s="3" t="s">
        <v>37</v>
      </c>
      <c r="C10" s="3" t="s">
        <v>38</v>
      </c>
      <c r="D10" s="3" t="s">
        <v>24</v>
      </c>
      <c r="E10" s="3" t="s">
        <v>39</v>
      </c>
      <c r="F10" s="3">
        <v>5.4854030986040862E-6</v>
      </c>
      <c r="G10" s="3">
        <v>3.6957903376845031E-4</v>
      </c>
      <c r="H10" s="3">
        <v>2.6272193788051147E-4</v>
      </c>
      <c r="I10" s="3" t="s">
        <v>26</v>
      </c>
      <c r="J10" s="3">
        <v>6</v>
      </c>
    </row>
    <row r="11" spans="1:10" ht="17" thickTop="1" thickBot="1" x14ac:dyDescent="0.25">
      <c r="A11" s="3" t="s">
        <v>1543</v>
      </c>
      <c r="B11" s="3" t="s">
        <v>40</v>
      </c>
      <c r="C11" s="3" t="s">
        <v>41</v>
      </c>
      <c r="D11" s="3" t="s">
        <v>42</v>
      </c>
      <c r="E11" s="3" t="s">
        <v>43</v>
      </c>
      <c r="F11" s="3">
        <v>8.2462323323361331E-6</v>
      </c>
      <c r="G11" s="3">
        <v>4.9385769190324173E-4</v>
      </c>
      <c r="H11" s="3">
        <v>3.5106766888542138E-4</v>
      </c>
      <c r="I11" s="3" t="s">
        <v>44</v>
      </c>
      <c r="J11" s="3">
        <v>8</v>
      </c>
    </row>
    <row r="12" spans="1:10" ht="17" thickTop="1" thickBot="1" x14ac:dyDescent="0.25">
      <c r="A12" s="3" t="s">
        <v>1543</v>
      </c>
      <c r="B12" s="3" t="s">
        <v>45</v>
      </c>
      <c r="C12" s="3" t="s">
        <v>46</v>
      </c>
      <c r="D12" s="3" t="s">
        <v>47</v>
      </c>
      <c r="E12" s="3" t="s">
        <v>48</v>
      </c>
      <c r="F12" s="3">
        <v>9.9974827075103336E-6</v>
      </c>
      <c r="G12" s="3">
        <v>5.3886431793480696E-4</v>
      </c>
      <c r="H12" s="3">
        <v>3.830614426877644E-4</v>
      </c>
      <c r="I12" s="3" t="s">
        <v>49</v>
      </c>
      <c r="J12" s="3">
        <v>4</v>
      </c>
    </row>
    <row r="13" spans="1:10" ht="17" thickTop="1" thickBot="1" x14ac:dyDescent="0.25">
      <c r="A13" s="3" t="s">
        <v>1543</v>
      </c>
      <c r="B13" s="3" t="s">
        <v>50</v>
      </c>
      <c r="C13" s="3" t="s">
        <v>51</v>
      </c>
      <c r="D13" s="3" t="s">
        <v>42</v>
      </c>
      <c r="E13" s="3" t="s">
        <v>52</v>
      </c>
      <c r="F13" s="3">
        <v>3.2449824341821489E-5</v>
      </c>
      <c r="G13" s="3">
        <v>1.590041392749253E-3</v>
      </c>
      <c r="H13" s="3">
        <v>1.130309670853878E-3</v>
      </c>
      <c r="I13" s="3" t="s">
        <v>53</v>
      </c>
      <c r="J13" s="3">
        <v>8</v>
      </c>
    </row>
    <row r="14" spans="1:10" ht="17" thickTop="1" thickBot="1" x14ac:dyDescent="0.25">
      <c r="A14" s="3" t="s">
        <v>1543</v>
      </c>
      <c r="B14" s="3" t="s">
        <v>54</v>
      </c>
      <c r="C14" s="3" t="s">
        <v>55</v>
      </c>
      <c r="D14" s="3" t="s">
        <v>42</v>
      </c>
      <c r="E14" s="3" t="s">
        <v>56</v>
      </c>
      <c r="F14" s="3">
        <v>8.8410008618750559E-5</v>
      </c>
      <c r="G14" s="3">
        <v>3.9710828871255457E-3</v>
      </c>
      <c r="H14" s="3">
        <v>2.822916064668877E-3</v>
      </c>
      <c r="I14" s="3" t="s">
        <v>44</v>
      </c>
      <c r="J14" s="3">
        <v>8</v>
      </c>
    </row>
    <row r="15" spans="1:10" ht="17" thickTop="1" thickBot="1" x14ac:dyDescent="0.25">
      <c r="A15" s="3" t="s">
        <v>1543</v>
      </c>
      <c r="B15" s="3" t="s">
        <v>57</v>
      </c>
      <c r="C15" s="3" t="s">
        <v>58</v>
      </c>
      <c r="D15" s="3" t="s">
        <v>59</v>
      </c>
      <c r="E15" s="3" t="s">
        <v>60</v>
      </c>
      <c r="F15" s="3">
        <v>1.157754651285027E-4</v>
      </c>
      <c r="G15" s="3">
        <v>4.7775607073933272E-3</v>
      </c>
      <c r="H15" s="3">
        <v>3.396215403751921E-3</v>
      </c>
      <c r="I15" s="3" t="s">
        <v>61</v>
      </c>
      <c r="J15" s="3">
        <v>5</v>
      </c>
    </row>
    <row r="16" spans="1:10" ht="17" thickTop="1" thickBot="1" x14ac:dyDescent="0.25">
      <c r="A16" s="3" t="s">
        <v>1543</v>
      </c>
      <c r="B16" s="3" t="s">
        <v>62</v>
      </c>
      <c r="C16" s="3" t="s">
        <v>63</v>
      </c>
      <c r="D16" s="3" t="s">
        <v>64</v>
      </c>
      <c r="E16" s="3" t="s">
        <v>65</v>
      </c>
      <c r="F16" s="3">
        <v>1.2409248590632019E-4</v>
      </c>
      <c r="G16" s="3">
        <v>4.7775607073933272E-3</v>
      </c>
      <c r="H16" s="3">
        <v>3.396215403751921E-3</v>
      </c>
      <c r="I16" s="3" t="s">
        <v>66</v>
      </c>
      <c r="J16" s="3">
        <v>3</v>
      </c>
    </row>
    <row r="17" spans="1:10" ht="17" thickTop="1" thickBot="1" x14ac:dyDescent="0.25">
      <c r="A17" s="3" t="s">
        <v>1543</v>
      </c>
      <c r="B17" s="3" t="s">
        <v>67</v>
      </c>
      <c r="C17" s="3" t="s">
        <v>68</v>
      </c>
      <c r="D17" s="3" t="s">
        <v>47</v>
      </c>
      <c r="E17" s="3" t="s">
        <v>69</v>
      </c>
      <c r="F17" s="3">
        <v>2.4132118634749019E-4</v>
      </c>
      <c r="G17" s="3">
        <v>8.2962160279104382E-3</v>
      </c>
      <c r="H17" s="3">
        <v>5.8975151531284048E-3</v>
      </c>
      <c r="I17" s="3" t="s">
        <v>70</v>
      </c>
      <c r="J17" s="3">
        <v>4</v>
      </c>
    </row>
    <row r="18" spans="1:10" ht="17" thickTop="1" thickBot="1" x14ac:dyDescent="0.25">
      <c r="A18" s="3" t="s">
        <v>1543</v>
      </c>
      <c r="B18" s="3" t="s">
        <v>71</v>
      </c>
      <c r="C18" s="3" t="s">
        <v>72</v>
      </c>
      <c r="D18" s="3" t="s">
        <v>47</v>
      </c>
      <c r="E18" s="3" t="s">
        <v>73</v>
      </c>
      <c r="F18" s="3">
        <v>2.6166173000830701E-4</v>
      </c>
      <c r="G18" s="3">
        <v>8.2962160279104382E-3</v>
      </c>
      <c r="H18" s="3">
        <v>5.8975151531284048E-3</v>
      </c>
      <c r="I18" s="3" t="s">
        <v>74</v>
      </c>
      <c r="J18" s="3">
        <v>4</v>
      </c>
    </row>
    <row r="19" spans="1:10" ht="17" thickTop="1" thickBot="1" x14ac:dyDescent="0.25">
      <c r="A19" s="3" t="s">
        <v>1543</v>
      </c>
      <c r="B19" s="3" t="s">
        <v>75</v>
      </c>
      <c r="C19" s="3" t="s">
        <v>76</v>
      </c>
      <c r="D19" s="3" t="s">
        <v>47</v>
      </c>
      <c r="E19" s="3" t="s">
        <v>73</v>
      </c>
      <c r="F19" s="3">
        <v>2.6166173000830701E-4</v>
      </c>
      <c r="G19" s="3">
        <v>8.2962160279104382E-3</v>
      </c>
      <c r="H19" s="3">
        <v>5.8975151531284048E-3</v>
      </c>
      <c r="I19" s="3" t="s">
        <v>74</v>
      </c>
      <c r="J19" s="3">
        <v>4</v>
      </c>
    </row>
    <row r="20" spans="1:10" ht="17" thickTop="1" thickBot="1" x14ac:dyDescent="0.25">
      <c r="A20" s="3" t="s">
        <v>1544</v>
      </c>
      <c r="B20" s="3" t="s">
        <v>77</v>
      </c>
      <c r="C20" s="3" t="s">
        <v>78</v>
      </c>
      <c r="D20" s="3" t="s">
        <v>79</v>
      </c>
      <c r="E20" s="3" t="s">
        <v>80</v>
      </c>
      <c r="F20" s="3">
        <v>1.568541979842222E-13</v>
      </c>
      <c r="G20" s="3">
        <v>1.17170085894214E-10</v>
      </c>
      <c r="H20" s="3">
        <v>8.1894402315972857E-11</v>
      </c>
      <c r="I20" s="3" t="s">
        <v>81</v>
      </c>
      <c r="J20" s="3">
        <v>17</v>
      </c>
    </row>
    <row r="21" spans="1:10" ht="17" thickTop="1" thickBot="1" x14ac:dyDescent="0.25">
      <c r="A21" s="3" t="s">
        <v>1544</v>
      </c>
      <c r="B21" s="3" t="s">
        <v>82</v>
      </c>
      <c r="C21" s="3" t="s">
        <v>83</v>
      </c>
      <c r="D21" s="3" t="s">
        <v>79</v>
      </c>
      <c r="E21" s="3" t="s">
        <v>84</v>
      </c>
      <c r="F21" s="3">
        <v>5.3550844221892001E-13</v>
      </c>
      <c r="G21" s="3">
        <v>2.000124031687666E-10</v>
      </c>
      <c r="H21" s="3">
        <v>1.397958880739918E-10</v>
      </c>
      <c r="I21" s="3" t="s">
        <v>81</v>
      </c>
      <c r="J21" s="3">
        <v>17</v>
      </c>
    </row>
    <row r="22" spans="1:10" ht="17" thickTop="1" thickBot="1" x14ac:dyDescent="0.25">
      <c r="A22" s="3" t="s">
        <v>1544</v>
      </c>
      <c r="B22" s="3" t="s">
        <v>85</v>
      </c>
      <c r="C22" s="3" t="s">
        <v>86</v>
      </c>
      <c r="D22" s="3" t="s">
        <v>87</v>
      </c>
      <c r="E22" s="3" t="s">
        <v>88</v>
      </c>
      <c r="F22" s="3">
        <v>8.5502235427917756E-12</v>
      </c>
      <c r="G22" s="3">
        <v>2.1290056621551521E-9</v>
      </c>
      <c r="H22" s="3">
        <v>1.4880389042893759E-9</v>
      </c>
      <c r="I22" s="3" t="s">
        <v>89</v>
      </c>
      <c r="J22" s="3">
        <v>13</v>
      </c>
    </row>
    <row r="23" spans="1:10" ht="17" thickTop="1" thickBot="1" x14ac:dyDescent="0.25">
      <c r="A23" s="3" t="s">
        <v>1544</v>
      </c>
      <c r="B23" s="3" t="s">
        <v>90</v>
      </c>
      <c r="C23" s="3" t="s">
        <v>91</v>
      </c>
      <c r="D23" s="3" t="s">
        <v>87</v>
      </c>
      <c r="E23" s="3" t="s">
        <v>92</v>
      </c>
      <c r="F23" s="3">
        <v>1.5233626355553051E-11</v>
      </c>
      <c r="G23" s="3">
        <v>2.844879721899532E-9</v>
      </c>
      <c r="H23" s="3">
        <v>1.9883891243037659E-9</v>
      </c>
      <c r="I23" s="3" t="s">
        <v>89</v>
      </c>
      <c r="J23" s="3">
        <v>13</v>
      </c>
    </row>
    <row r="24" spans="1:10" ht="17" thickTop="1" thickBot="1" x14ac:dyDescent="0.25">
      <c r="A24" s="3" t="s">
        <v>1544</v>
      </c>
      <c r="B24" s="3" t="s">
        <v>93</v>
      </c>
      <c r="C24" s="3" t="s">
        <v>94</v>
      </c>
      <c r="D24" s="3" t="s">
        <v>87</v>
      </c>
      <c r="E24" s="3" t="s">
        <v>95</v>
      </c>
      <c r="F24" s="3">
        <v>4.4611313550898207E-11</v>
      </c>
      <c r="G24" s="3">
        <v>6.6649302445041927E-9</v>
      </c>
      <c r="H24" s="3">
        <v>4.6583603202622144E-9</v>
      </c>
      <c r="I24" s="3" t="s">
        <v>96</v>
      </c>
      <c r="J24" s="3">
        <v>13</v>
      </c>
    </row>
    <row r="25" spans="1:10" ht="17" thickTop="1" thickBot="1" x14ac:dyDescent="0.25">
      <c r="A25" s="3" t="s">
        <v>1544</v>
      </c>
      <c r="B25" s="3" t="s">
        <v>97</v>
      </c>
      <c r="C25" s="3" t="s">
        <v>98</v>
      </c>
      <c r="D25" s="3" t="s">
        <v>99</v>
      </c>
      <c r="E25" s="3" t="s">
        <v>100</v>
      </c>
      <c r="F25" s="3">
        <v>8.8432164040313882E-11</v>
      </c>
      <c r="G25" s="3">
        <v>9.7033141391408004E-9</v>
      </c>
      <c r="H25" s="3">
        <v>6.7819964954750057E-9</v>
      </c>
      <c r="I25" s="3" t="s">
        <v>101</v>
      </c>
      <c r="J25" s="3">
        <v>16</v>
      </c>
    </row>
    <row r="26" spans="1:10" ht="17" thickTop="1" thickBot="1" x14ac:dyDescent="0.25">
      <c r="A26" s="3" t="s">
        <v>1544</v>
      </c>
      <c r="B26" s="3" t="s">
        <v>102</v>
      </c>
      <c r="C26" s="3" t="s">
        <v>103</v>
      </c>
      <c r="D26" s="3" t="s">
        <v>104</v>
      </c>
      <c r="E26" s="3" t="s">
        <v>105</v>
      </c>
      <c r="F26" s="3">
        <v>9.0927977207477388E-11</v>
      </c>
      <c r="G26" s="3">
        <v>9.7033141391408004E-9</v>
      </c>
      <c r="H26" s="3">
        <v>6.7819964954750057E-9</v>
      </c>
      <c r="I26" s="3" t="s">
        <v>106</v>
      </c>
      <c r="J26" s="3">
        <v>18</v>
      </c>
    </row>
    <row r="27" spans="1:10" ht="17" thickTop="1" thickBot="1" x14ac:dyDescent="0.25">
      <c r="A27" s="3" t="s">
        <v>1544</v>
      </c>
      <c r="B27" s="3" t="s">
        <v>107</v>
      </c>
      <c r="C27" s="3" t="s">
        <v>108</v>
      </c>
      <c r="D27" s="3" t="s">
        <v>109</v>
      </c>
      <c r="E27" s="3" t="s">
        <v>110</v>
      </c>
      <c r="F27" s="3">
        <v>1.3403293576133471E-10</v>
      </c>
      <c r="G27" s="3">
        <v>1.0485049714772079E-8</v>
      </c>
      <c r="H27" s="3">
        <v>7.328379706231172E-9</v>
      </c>
      <c r="I27" s="3" t="s">
        <v>111</v>
      </c>
      <c r="J27" s="3">
        <v>14</v>
      </c>
    </row>
    <row r="28" spans="1:10" ht="17" thickTop="1" thickBot="1" x14ac:dyDescent="0.25">
      <c r="A28" s="3" t="s">
        <v>1544</v>
      </c>
      <c r="B28" s="3" t="s">
        <v>112</v>
      </c>
      <c r="C28" s="3" t="s">
        <v>113</v>
      </c>
      <c r="D28" s="3" t="s">
        <v>114</v>
      </c>
      <c r="E28" s="3" t="s">
        <v>88</v>
      </c>
      <c r="F28" s="3">
        <v>1.4891926674452259E-10</v>
      </c>
      <c r="G28" s="3">
        <v>1.0485049714772079E-8</v>
      </c>
      <c r="H28" s="3">
        <v>7.328379706231172E-9</v>
      </c>
      <c r="I28" s="3" t="s">
        <v>115</v>
      </c>
      <c r="J28" s="3">
        <v>12</v>
      </c>
    </row>
    <row r="29" spans="1:10" ht="17" thickTop="1" thickBot="1" x14ac:dyDescent="0.25">
      <c r="A29" s="3" t="s">
        <v>1544</v>
      </c>
      <c r="B29" s="3" t="s">
        <v>116</v>
      </c>
      <c r="C29" s="3" t="s">
        <v>117</v>
      </c>
      <c r="D29" s="3" t="s">
        <v>87</v>
      </c>
      <c r="E29" s="3" t="s">
        <v>118</v>
      </c>
      <c r="F29" s="3">
        <v>1.5021311163527009E-10</v>
      </c>
      <c r="G29" s="3">
        <v>1.0485049714772079E-8</v>
      </c>
      <c r="H29" s="3">
        <v>7.328379706231172E-9</v>
      </c>
      <c r="I29" s="3" t="s">
        <v>96</v>
      </c>
      <c r="J29" s="3">
        <v>13</v>
      </c>
    </row>
    <row r="30" spans="1:10" ht="17" thickTop="1" thickBot="1" x14ac:dyDescent="0.25">
      <c r="A30" s="3" t="s">
        <v>1544</v>
      </c>
      <c r="B30" s="3" t="s">
        <v>119</v>
      </c>
      <c r="C30" s="3" t="s">
        <v>120</v>
      </c>
      <c r="D30" s="3" t="s">
        <v>99</v>
      </c>
      <c r="E30" s="3" t="s">
        <v>121</v>
      </c>
      <c r="F30" s="3">
        <v>1.6827256142296599E-10</v>
      </c>
      <c r="G30" s="3">
        <v>1.0485049714772079E-8</v>
      </c>
      <c r="H30" s="3">
        <v>7.328379706231172E-9</v>
      </c>
      <c r="I30" s="3" t="s">
        <v>101</v>
      </c>
      <c r="J30" s="3">
        <v>16</v>
      </c>
    </row>
    <row r="31" spans="1:10" ht="17" thickTop="1" thickBot="1" x14ac:dyDescent="0.25">
      <c r="A31" s="3" t="s">
        <v>1544</v>
      </c>
      <c r="B31" s="3" t="s">
        <v>122</v>
      </c>
      <c r="C31" s="3" t="s">
        <v>123</v>
      </c>
      <c r="D31" s="3" t="s">
        <v>87</v>
      </c>
      <c r="E31" s="3" t="s">
        <v>124</v>
      </c>
      <c r="F31" s="3">
        <v>1.684345335706358E-10</v>
      </c>
      <c r="G31" s="3">
        <v>1.0485049714772079E-8</v>
      </c>
      <c r="H31" s="3">
        <v>7.328379706231172E-9</v>
      </c>
      <c r="I31" s="3" t="s">
        <v>96</v>
      </c>
      <c r="J31" s="3">
        <v>13</v>
      </c>
    </row>
    <row r="32" spans="1:10" ht="17" thickTop="1" thickBot="1" x14ac:dyDescent="0.25">
      <c r="A32" s="3" t="s">
        <v>1544</v>
      </c>
      <c r="B32" s="3" t="s">
        <v>125</v>
      </c>
      <c r="C32" s="3" t="s">
        <v>126</v>
      </c>
      <c r="D32" s="3" t="s">
        <v>114</v>
      </c>
      <c r="E32" s="3" t="s">
        <v>92</v>
      </c>
      <c r="F32" s="3">
        <v>2.5219295362898661E-10</v>
      </c>
      <c r="G32" s="3">
        <v>1.3456295454346639E-8</v>
      </c>
      <c r="H32" s="3">
        <v>9.4050906015020587E-9</v>
      </c>
      <c r="I32" s="3" t="s">
        <v>115</v>
      </c>
      <c r="J32" s="3">
        <v>12</v>
      </c>
    </row>
    <row r="33" spans="1:10" ht="17" thickTop="1" thickBot="1" x14ac:dyDescent="0.25">
      <c r="A33" s="3" t="s">
        <v>1544</v>
      </c>
      <c r="B33" s="3" t="s">
        <v>127</v>
      </c>
      <c r="C33" s="3" t="s">
        <v>128</v>
      </c>
      <c r="D33" s="3" t="s">
        <v>114</v>
      </c>
      <c r="E33" s="3" t="s">
        <v>92</v>
      </c>
      <c r="F33" s="3">
        <v>2.5219295362898661E-10</v>
      </c>
      <c r="G33" s="3">
        <v>1.3456295454346639E-8</v>
      </c>
      <c r="H33" s="3">
        <v>9.4050906015020587E-9</v>
      </c>
      <c r="I33" s="3" t="s">
        <v>115</v>
      </c>
      <c r="J33" s="3">
        <v>12</v>
      </c>
    </row>
    <row r="34" spans="1:10" ht="17" thickTop="1" thickBot="1" x14ac:dyDescent="0.25">
      <c r="A34" s="3" t="s">
        <v>1544</v>
      </c>
      <c r="B34" s="3" t="s">
        <v>129</v>
      </c>
      <c r="C34" s="3" t="s">
        <v>130</v>
      </c>
      <c r="D34" s="3" t="s">
        <v>114</v>
      </c>
      <c r="E34" s="3" t="s">
        <v>131</v>
      </c>
      <c r="F34" s="3">
        <v>3.2505275250274592E-10</v>
      </c>
      <c r="G34" s="3">
        <v>1.5986333622979331E-8</v>
      </c>
      <c r="H34" s="3">
        <v>1.117342559994046E-8</v>
      </c>
      <c r="I34" s="3" t="s">
        <v>115</v>
      </c>
      <c r="J34" s="3">
        <v>12</v>
      </c>
    </row>
    <row r="35" spans="1:10" ht="17" thickTop="1" thickBot="1" x14ac:dyDescent="0.25">
      <c r="A35" s="3" t="s">
        <v>1544</v>
      </c>
      <c r="B35" s="3" t="s">
        <v>132</v>
      </c>
      <c r="C35" s="3" t="s">
        <v>133</v>
      </c>
      <c r="D35" s="3" t="s">
        <v>87</v>
      </c>
      <c r="E35" s="3" t="s">
        <v>134</v>
      </c>
      <c r="F35" s="3">
        <v>3.6381214403031938E-10</v>
      </c>
      <c r="G35" s="3">
        <v>1.5986333622979331E-8</v>
      </c>
      <c r="H35" s="3">
        <v>1.117342559994046E-8</v>
      </c>
      <c r="I35" s="3" t="s">
        <v>96</v>
      </c>
      <c r="J35" s="3">
        <v>13</v>
      </c>
    </row>
    <row r="36" spans="1:10" ht="17" thickTop="1" thickBot="1" x14ac:dyDescent="0.25">
      <c r="A36" s="3" t="s">
        <v>1544</v>
      </c>
      <c r="B36" s="3" t="s">
        <v>135</v>
      </c>
      <c r="C36" s="3" t="s">
        <v>136</v>
      </c>
      <c r="D36" s="3" t="s">
        <v>87</v>
      </c>
      <c r="E36" s="3" t="s">
        <v>134</v>
      </c>
      <c r="F36" s="3">
        <v>3.6381214403031938E-10</v>
      </c>
      <c r="G36" s="3">
        <v>1.5986333622979331E-8</v>
      </c>
      <c r="H36" s="3">
        <v>1.117342559994046E-8</v>
      </c>
      <c r="I36" s="3" t="s">
        <v>96</v>
      </c>
      <c r="J36" s="3">
        <v>13</v>
      </c>
    </row>
    <row r="37" spans="1:10" ht="17" thickTop="1" thickBot="1" x14ac:dyDescent="0.25">
      <c r="A37" s="3" t="s">
        <v>1544</v>
      </c>
      <c r="B37" s="3" t="s">
        <v>137</v>
      </c>
      <c r="C37" s="3" t="s">
        <v>138</v>
      </c>
      <c r="D37" s="3" t="s">
        <v>114</v>
      </c>
      <c r="E37" s="3" t="s">
        <v>124</v>
      </c>
      <c r="F37" s="3">
        <v>2.257452674731567E-9</v>
      </c>
      <c r="G37" s="3">
        <v>9.3684286001360016E-8</v>
      </c>
      <c r="H37" s="3">
        <v>6.5479329044845447E-8</v>
      </c>
      <c r="I37" s="3" t="s">
        <v>115</v>
      </c>
      <c r="J37" s="3">
        <v>12</v>
      </c>
    </row>
    <row r="38" spans="1:10" ht="17" thickTop="1" thickBot="1" x14ac:dyDescent="0.25">
      <c r="A38" s="3" t="s">
        <v>1544</v>
      </c>
      <c r="B38" s="3" t="s">
        <v>139</v>
      </c>
      <c r="C38" s="3" t="s">
        <v>140</v>
      </c>
      <c r="D38" s="3" t="s">
        <v>114</v>
      </c>
      <c r="E38" s="3" t="s">
        <v>141</v>
      </c>
      <c r="F38" s="3">
        <v>3.068505642876699E-9</v>
      </c>
      <c r="G38" s="3">
        <v>1.146086857614447E-7</v>
      </c>
      <c r="H38" s="3">
        <v>8.0104147308781207E-8</v>
      </c>
      <c r="I38" s="3" t="s">
        <v>115</v>
      </c>
      <c r="J38" s="3">
        <v>12</v>
      </c>
    </row>
    <row r="39" spans="1:10" ht="17" thickTop="1" thickBot="1" x14ac:dyDescent="0.25">
      <c r="A39" s="3" t="s">
        <v>1544</v>
      </c>
      <c r="B39" s="3" t="s">
        <v>142</v>
      </c>
      <c r="C39" s="3" t="s">
        <v>143</v>
      </c>
      <c r="D39" s="3" t="s">
        <v>114</v>
      </c>
      <c r="E39" s="3" t="s">
        <v>141</v>
      </c>
      <c r="F39" s="3">
        <v>3.068505642876699E-9</v>
      </c>
      <c r="G39" s="3">
        <v>1.146086857614447E-7</v>
      </c>
      <c r="H39" s="3">
        <v>8.0104147308781207E-8</v>
      </c>
      <c r="I39" s="3" t="s">
        <v>115</v>
      </c>
      <c r="J39" s="3">
        <v>12</v>
      </c>
    </row>
    <row r="40" spans="1:10" ht="17" thickTop="1" thickBot="1" x14ac:dyDescent="0.25">
      <c r="A40" s="3" t="s">
        <v>1544</v>
      </c>
      <c r="B40" s="3" t="s">
        <v>144</v>
      </c>
      <c r="C40" s="3" t="s">
        <v>145</v>
      </c>
      <c r="D40" s="3" t="s">
        <v>146</v>
      </c>
      <c r="E40" s="3" t="s">
        <v>147</v>
      </c>
      <c r="F40" s="3">
        <v>3.4327151103008969E-9</v>
      </c>
      <c r="G40" s="3">
        <v>1.2210658035213191E-7</v>
      </c>
      <c r="H40" s="3">
        <v>8.5344696476653891E-8</v>
      </c>
      <c r="I40" s="3" t="s">
        <v>148</v>
      </c>
      <c r="J40" s="3">
        <v>20</v>
      </c>
    </row>
    <row r="41" spans="1:10" ht="17" thickTop="1" thickBot="1" x14ac:dyDescent="0.25">
      <c r="A41" s="3" t="s">
        <v>1544</v>
      </c>
      <c r="B41" s="3" t="s">
        <v>149</v>
      </c>
      <c r="C41" s="3" t="s">
        <v>150</v>
      </c>
      <c r="D41" s="3" t="s">
        <v>114</v>
      </c>
      <c r="E41" s="3" t="s">
        <v>151</v>
      </c>
      <c r="F41" s="3">
        <v>4.1334174721332708E-9</v>
      </c>
      <c r="G41" s="3">
        <v>1.4034831144016149E-7</v>
      </c>
      <c r="H41" s="3">
        <v>9.809450077407189E-8</v>
      </c>
      <c r="I41" s="3" t="s">
        <v>115</v>
      </c>
      <c r="J41" s="3">
        <v>12</v>
      </c>
    </row>
    <row r="42" spans="1:10" ht="17" thickTop="1" thickBot="1" x14ac:dyDescent="0.25">
      <c r="A42" s="3" t="s">
        <v>1544</v>
      </c>
      <c r="B42" s="3" t="s">
        <v>152</v>
      </c>
      <c r="C42" s="3" t="s">
        <v>153</v>
      </c>
      <c r="D42" s="3" t="s">
        <v>109</v>
      </c>
      <c r="E42" s="3" t="s">
        <v>154</v>
      </c>
      <c r="F42" s="3">
        <v>9.5074674406950863E-9</v>
      </c>
      <c r="G42" s="3">
        <v>3.0878600774779258E-7</v>
      </c>
      <c r="H42" s="3">
        <v>2.1582168652561839E-7</v>
      </c>
      <c r="I42" s="3" t="s">
        <v>155</v>
      </c>
      <c r="J42" s="3">
        <v>14</v>
      </c>
    </row>
    <row r="43" spans="1:10" ht="17" thickTop="1" thickBot="1" x14ac:dyDescent="0.25">
      <c r="A43" s="3" t="s">
        <v>1544</v>
      </c>
      <c r="B43" s="3" t="s">
        <v>156</v>
      </c>
      <c r="C43" s="3" t="s">
        <v>157</v>
      </c>
      <c r="D43" s="3" t="s">
        <v>158</v>
      </c>
      <c r="E43" s="3" t="s">
        <v>159</v>
      </c>
      <c r="F43" s="3">
        <v>9.9286688591573727E-9</v>
      </c>
      <c r="G43" s="3">
        <v>3.0902981824127319E-7</v>
      </c>
      <c r="H43" s="3">
        <v>2.159920944799148E-7</v>
      </c>
      <c r="I43" s="3" t="s">
        <v>160</v>
      </c>
      <c r="J43" s="3">
        <v>15</v>
      </c>
    </row>
    <row r="44" spans="1:10" ht="17" thickTop="1" thickBot="1" x14ac:dyDescent="0.25">
      <c r="A44" s="3" t="s">
        <v>1544</v>
      </c>
      <c r="B44" s="3" t="s">
        <v>161</v>
      </c>
      <c r="C44" s="3" t="s">
        <v>162</v>
      </c>
      <c r="D44" s="3" t="s">
        <v>163</v>
      </c>
      <c r="E44" s="3" t="s">
        <v>164</v>
      </c>
      <c r="F44" s="3">
        <v>1.3118834219677411E-8</v>
      </c>
      <c r="G44" s="3">
        <v>3.9199076648396099E-7</v>
      </c>
      <c r="H44" s="3">
        <v>2.7397649570357883E-7</v>
      </c>
      <c r="I44" s="3" t="s">
        <v>165</v>
      </c>
      <c r="J44" s="3">
        <v>7</v>
      </c>
    </row>
    <row r="45" spans="1:10" ht="17" thickTop="1" thickBot="1" x14ac:dyDescent="0.25">
      <c r="A45" s="3" t="s">
        <v>1544</v>
      </c>
      <c r="B45" s="3" t="s">
        <v>166</v>
      </c>
      <c r="C45" s="3" t="s">
        <v>167</v>
      </c>
      <c r="D45" s="3" t="s">
        <v>109</v>
      </c>
      <c r="E45" s="3" t="s">
        <v>168</v>
      </c>
      <c r="F45" s="3">
        <v>1.8667478018416661E-8</v>
      </c>
      <c r="G45" s="3">
        <v>5.3633100306758632E-7</v>
      </c>
      <c r="H45" s="3">
        <v>3.748610970499864E-7</v>
      </c>
      <c r="I45" s="3" t="s">
        <v>155</v>
      </c>
      <c r="J45" s="3">
        <v>14</v>
      </c>
    </row>
    <row r="46" spans="1:10" ht="17" thickTop="1" thickBot="1" x14ac:dyDescent="0.25">
      <c r="A46" s="3" t="s">
        <v>1544</v>
      </c>
      <c r="B46" s="3" t="s">
        <v>169</v>
      </c>
      <c r="C46" s="3" t="s">
        <v>170</v>
      </c>
      <c r="D46" s="3" t="s">
        <v>87</v>
      </c>
      <c r="E46" s="3" t="s">
        <v>171</v>
      </c>
      <c r="F46" s="3">
        <v>3.154018123032883E-8</v>
      </c>
      <c r="G46" s="3">
        <v>8.726116807057643E-7</v>
      </c>
      <c r="H46" s="3">
        <v>6.0989980078920473E-7</v>
      </c>
      <c r="I46" s="3" t="s">
        <v>172</v>
      </c>
      <c r="J46" s="3">
        <v>13</v>
      </c>
    </row>
    <row r="47" spans="1:10" ht="17" thickTop="1" thickBot="1" x14ac:dyDescent="0.25">
      <c r="A47" s="3" t="s">
        <v>1544</v>
      </c>
      <c r="B47" s="3" t="s">
        <v>173</v>
      </c>
      <c r="C47" s="3" t="s">
        <v>174</v>
      </c>
      <c r="D47" s="3" t="s">
        <v>109</v>
      </c>
      <c r="E47" s="3" t="s">
        <v>175</v>
      </c>
      <c r="F47" s="3">
        <v>3.5231572997170262E-8</v>
      </c>
      <c r="G47" s="3">
        <v>8.9639851300060691E-7</v>
      </c>
      <c r="H47" s="3">
        <v>6.2652527647192436E-7</v>
      </c>
      <c r="I47" s="3" t="s">
        <v>155</v>
      </c>
      <c r="J47" s="3">
        <v>14</v>
      </c>
    </row>
    <row r="48" spans="1:10" ht="17" thickTop="1" thickBot="1" x14ac:dyDescent="0.25">
      <c r="A48" s="3" t="s">
        <v>1544</v>
      </c>
      <c r="B48" s="3" t="s">
        <v>176</v>
      </c>
      <c r="C48" s="3" t="s">
        <v>177</v>
      </c>
      <c r="D48" s="3" t="s">
        <v>163</v>
      </c>
      <c r="E48" s="3" t="s">
        <v>178</v>
      </c>
      <c r="F48" s="3">
        <v>3.5999940281148882E-8</v>
      </c>
      <c r="G48" s="3">
        <v>8.9639851300060691E-7</v>
      </c>
      <c r="H48" s="3">
        <v>6.2652527647192436E-7</v>
      </c>
      <c r="I48" s="3" t="s">
        <v>165</v>
      </c>
      <c r="J48" s="3">
        <v>7</v>
      </c>
    </row>
    <row r="49" spans="1:10" ht="17" thickTop="1" thickBot="1" x14ac:dyDescent="0.25">
      <c r="A49" s="3" t="s">
        <v>1544</v>
      </c>
      <c r="B49" s="3" t="s">
        <v>179</v>
      </c>
      <c r="C49" s="3" t="s">
        <v>180</v>
      </c>
      <c r="D49" s="3" t="s">
        <v>163</v>
      </c>
      <c r="E49" s="3" t="s">
        <v>178</v>
      </c>
      <c r="F49" s="3">
        <v>3.5999940281148882E-8</v>
      </c>
      <c r="G49" s="3">
        <v>8.9639851300060691E-7</v>
      </c>
      <c r="H49" s="3">
        <v>6.2652527647192436E-7</v>
      </c>
      <c r="I49" s="3" t="s">
        <v>181</v>
      </c>
      <c r="J49" s="3">
        <v>7</v>
      </c>
    </row>
    <row r="50" spans="1:10" ht="17" thickTop="1" thickBot="1" x14ac:dyDescent="0.25">
      <c r="A50" s="3" t="s">
        <v>1544</v>
      </c>
      <c r="B50" s="3" t="s">
        <v>182</v>
      </c>
      <c r="C50" s="3" t="s">
        <v>183</v>
      </c>
      <c r="D50" s="3" t="s">
        <v>99</v>
      </c>
      <c r="E50" s="3" t="s">
        <v>184</v>
      </c>
      <c r="F50" s="3">
        <v>7.3635988226873905E-8</v>
      </c>
      <c r="G50" s="3">
        <v>1.774389780821768E-6</v>
      </c>
      <c r="H50" s="3">
        <v>1.240185064873666E-6</v>
      </c>
      <c r="I50" s="3" t="s">
        <v>185</v>
      </c>
      <c r="J50" s="3">
        <v>16</v>
      </c>
    </row>
    <row r="51" spans="1:10" ht="17" thickTop="1" thickBot="1" x14ac:dyDescent="0.25">
      <c r="A51" s="3" t="s">
        <v>1544</v>
      </c>
      <c r="B51" s="3" t="s">
        <v>186</v>
      </c>
      <c r="C51" s="3" t="s">
        <v>187</v>
      </c>
      <c r="D51" s="3" t="s">
        <v>188</v>
      </c>
      <c r="E51" s="3" t="s">
        <v>189</v>
      </c>
      <c r="F51" s="3">
        <v>8.5322863986082122E-8</v>
      </c>
      <c r="G51" s="3">
        <v>1.991755606175104E-6</v>
      </c>
      <c r="H51" s="3">
        <v>1.3921098860887079E-6</v>
      </c>
      <c r="I51" s="3" t="s">
        <v>190</v>
      </c>
      <c r="J51" s="3">
        <v>6</v>
      </c>
    </row>
    <row r="52" spans="1:10" ht="17" thickTop="1" thickBot="1" x14ac:dyDescent="0.25">
      <c r="A52" s="3" t="s">
        <v>1544</v>
      </c>
      <c r="B52" s="3" t="s">
        <v>191</v>
      </c>
      <c r="C52" s="3" t="s">
        <v>192</v>
      </c>
      <c r="D52" s="3" t="s">
        <v>188</v>
      </c>
      <c r="E52" s="3" t="s">
        <v>193</v>
      </c>
      <c r="F52" s="3">
        <v>1.9729364266293761E-7</v>
      </c>
      <c r="G52" s="3">
        <v>4.4660106384610434E-6</v>
      </c>
      <c r="H52" s="3">
        <v>3.1214560370276579E-6</v>
      </c>
      <c r="I52" s="3" t="s">
        <v>194</v>
      </c>
      <c r="J52" s="3">
        <v>6</v>
      </c>
    </row>
    <row r="53" spans="1:10" ht="17" thickTop="1" thickBot="1" x14ac:dyDescent="0.25">
      <c r="A53" s="3" t="s">
        <v>1544</v>
      </c>
      <c r="B53" s="3" t="s">
        <v>195</v>
      </c>
      <c r="C53" s="3" t="s">
        <v>196</v>
      </c>
      <c r="D53" s="3" t="s">
        <v>188</v>
      </c>
      <c r="E53" s="3" t="s">
        <v>197</v>
      </c>
      <c r="F53" s="3">
        <v>5.1105812436653646E-7</v>
      </c>
      <c r="G53" s="3">
        <v>1.12282476147589E-5</v>
      </c>
      <c r="H53" s="3">
        <v>7.8478275444520772E-6</v>
      </c>
      <c r="I53" s="3" t="s">
        <v>198</v>
      </c>
      <c r="J53" s="3">
        <v>6</v>
      </c>
    </row>
    <row r="54" spans="1:10" ht="17" thickTop="1" thickBot="1" x14ac:dyDescent="0.25">
      <c r="A54" s="3" t="s">
        <v>1544</v>
      </c>
      <c r="B54" s="3" t="s">
        <v>199</v>
      </c>
      <c r="C54" s="3" t="s">
        <v>200</v>
      </c>
      <c r="D54" s="3" t="s">
        <v>201</v>
      </c>
      <c r="E54" s="3" t="s">
        <v>202</v>
      </c>
      <c r="F54" s="3">
        <v>9.8474856643968661E-7</v>
      </c>
      <c r="G54" s="3">
        <v>2.10173479751556E-5</v>
      </c>
      <c r="H54" s="3">
        <v>1.4689783126438641E-5</v>
      </c>
      <c r="I54" s="3" t="s">
        <v>203</v>
      </c>
      <c r="J54" s="3">
        <v>5</v>
      </c>
    </row>
    <row r="55" spans="1:10" ht="17" thickTop="1" thickBot="1" x14ac:dyDescent="0.25">
      <c r="A55" s="3" t="s">
        <v>1544</v>
      </c>
      <c r="B55" s="3" t="s">
        <v>204</v>
      </c>
      <c r="C55" s="3" t="s">
        <v>205</v>
      </c>
      <c r="D55" s="3" t="s">
        <v>114</v>
      </c>
      <c r="E55" s="3" t="s">
        <v>206</v>
      </c>
      <c r="F55" s="3">
        <v>1.149573016455959E-6</v>
      </c>
      <c r="G55" s="3">
        <v>2.3853640091461141E-5</v>
      </c>
      <c r="H55" s="3">
        <v>1.667217006322092E-5</v>
      </c>
      <c r="I55" s="3" t="s">
        <v>207</v>
      </c>
      <c r="J55" s="3">
        <v>12</v>
      </c>
    </row>
    <row r="56" spans="1:10" ht="17" thickTop="1" thickBot="1" x14ac:dyDescent="0.25">
      <c r="A56" s="3" t="s">
        <v>1544</v>
      </c>
      <c r="B56" s="3" t="s">
        <v>208</v>
      </c>
      <c r="C56" s="3" t="s">
        <v>209</v>
      </c>
      <c r="D56" s="3" t="s">
        <v>210</v>
      </c>
      <c r="E56" s="3" t="s">
        <v>95</v>
      </c>
      <c r="F56" s="3">
        <v>1.2273987826630249E-6</v>
      </c>
      <c r="G56" s="3">
        <v>2.4780186233764321E-5</v>
      </c>
      <c r="H56" s="3">
        <v>1.731976660599888E-5</v>
      </c>
      <c r="I56" s="3" t="s">
        <v>211</v>
      </c>
      <c r="J56" s="3">
        <v>9</v>
      </c>
    </row>
    <row r="57" spans="1:10" ht="17" thickTop="1" thickBot="1" x14ac:dyDescent="0.25">
      <c r="A57" s="3" t="s">
        <v>1544</v>
      </c>
      <c r="B57" s="3" t="s">
        <v>212</v>
      </c>
      <c r="C57" s="3" t="s">
        <v>213</v>
      </c>
      <c r="D57" s="3" t="s">
        <v>114</v>
      </c>
      <c r="E57" s="3" t="s">
        <v>214</v>
      </c>
      <c r="F57" s="3">
        <v>1.280046933708104E-6</v>
      </c>
      <c r="G57" s="3">
        <v>2.516302788105141E-5</v>
      </c>
      <c r="H57" s="3">
        <v>1.7587348452055939E-5</v>
      </c>
      <c r="I57" s="3" t="s">
        <v>207</v>
      </c>
      <c r="J57" s="3">
        <v>12</v>
      </c>
    </row>
    <row r="58" spans="1:10" ht="17" thickTop="1" thickBot="1" x14ac:dyDescent="0.25">
      <c r="A58" s="3" t="s">
        <v>1544</v>
      </c>
      <c r="B58" s="3" t="s">
        <v>215</v>
      </c>
      <c r="C58" s="3" t="s">
        <v>216</v>
      </c>
      <c r="D58" s="3" t="s">
        <v>201</v>
      </c>
      <c r="E58" s="3" t="s">
        <v>217</v>
      </c>
      <c r="F58" s="3">
        <v>1.32506991974238E-6</v>
      </c>
      <c r="G58" s="3">
        <v>2.5380185385834821E-5</v>
      </c>
      <c r="H58" s="3">
        <v>1.7739127670505289E-5</v>
      </c>
      <c r="I58" s="3" t="s">
        <v>203</v>
      </c>
      <c r="J58" s="3">
        <v>5</v>
      </c>
    </row>
    <row r="59" spans="1:10" ht="17" thickTop="1" thickBot="1" x14ac:dyDescent="0.25">
      <c r="A59" s="3" t="s">
        <v>1544</v>
      </c>
      <c r="B59" s="3" t="s">
        <v>218</v>
      </c>
      <c r="C59" s="3" t="s">
        <v>219</v>
      </c>
      <c r="D59" s="3" t="s">
        <v>99</v>
      </c>
      <c r="E59" s="3" t="s">
        <v>220</v>
      </c>
      <c r="F59" s="3">
        <v>2.005752976765725E-6</v>
      </c>
      <c r="G59" s="3">
        <v>3.7457436841099912E-5</v>
      </c>
      <c r="H59" s="3">
        <v>2.6180354644099989E-5</v>
      </c>
      <c r="I59" s="3" t="s">
        <v>221</v>
      </c>
      <c r="J59" s="3">
        <v>16</v>
      </c>
    </row>
    <row r="60" spans="1:10" ht="17" thickTop="1" thickBot="1" x14ac:dyDescent="0.25">
      <c r="A60" s="3" t="s">
        <v>1544</v>
      </c>
      <c r="B60" s="3" t="s">
        <v>37</v>
      </c>
      <c r="C60" s="3" t="s">
        <v>38</v>
      </c>
      <c r="D60" s="3" t="s">
        <v>222</v>
      </c>
      <c r="E60" s="3" t="s">
        <v>39</v>
      </c>
      <c r="F60" s="3">
        <v>2.3663227081425009E-6</v>
      </c>
      <c r="G60" s="3">
        <v>4.3113245438596312E-5</v>
      </c>
      <c r="H60" s="3">
        <v>3.0133403420762021E-5</v>
      </c>
      <c r="I60" s="3" t="s">
        <v>223</v>
      </c>
      <c r="J60" s="3">
        <v>10</v>
      </c>
    </row>
    <row r="61" spans="1:10" ht="17" thickTop="1" thickBot="1" x14ac:dyDescent="0.25">
      <c r="A61" s="3" t="s">
        <v>1544</v>
      </c>
      <c r="B61" s="3" t="s">
        <v>18</v>
      </c>
      <c r="C61" s="3" t="s">
        <v>19</v>
      </c>
      <c r="D61" s="3" t="s">
        <v>224</v>
      </c>
      <c r="E61" s="3" t="s">
        <v>20</v>
      </c>
      <c r="F61" s="3">
        <v>5.6553960518425973E-6</v>
      </c>
      <c r="G61" s="3">
        <v>1.00585258350629E-4</v>
      </c>
      <c r="H61" s="3">
        <v>7.0302667712128541E-5</v>
      </c>
      <c r="I61" s="3" t="s">
        <v>225</v>
      </c>
      <c r="J61" s="3">
        <v>11</v>
      </c>
    </row>
    <row r="62" spans="1:10" ht="17" thickTop="1" thickBot="1" x14ac:dyDescent="0.25">
      <c r="A62" s="3" t="s">
        <v>1544</v>
      </c>
      <c r="B62" s="3" t="s">
        <v>226</v>
      </c>
      <c r="C62" s="3" t="s">
        <v>227</v>
      </c>
      <c r="D62" s="3" t="s">
        <v>228</v>
      </c>
      <c r="E62" s="3" t="s">
        <v>131</v>
      </c>
      <c r="F62" s="3">
        <v>7.5255070220086927E-6</v>
      </c>
      <c r="G62" s="3">
        <v>1.307338080334999E-4</v>
      </c>
      <c r="H62" s="3">
        <v>9.1374577305172874E-5</v>
      </c>
      <c r="I62" s="3" t="s">
        <v>229</v>
      </c>
      <c r="J62" s="3">
        <v>8</v>
      </c>
    </row>
    <row r="63" spans="1:10" ht="17" thickTop="1" thickBot="1" x14ac:dyDescent="0.25">
      <c r="A63" s="3" t="s">
        <v>1544</v>
      </c>
      <c r="B63" s="3" t="s">
        <v>22</v>
      </c>
      <c r="C63" s="3" t="s">
        <v>23</v>
      </c>
      <c r="D63" s="3" t="s">
        <v>210</v>
      </c>
      <c r="E63" s="3" t="s">
        <v>25</v>
      </c>
      <c r="F63" s="3">
        <v>7.7465467048611694E-6</v>
      </c>
      <c r="G63" s="3">
        <v>1.3151523610298389E-4</v>
      </c>
      <c r="H63" s="3">
        <v>9.1920745588783259E-5</v>
      </c>
      <c r="I63" s="3" t="s">
        <v>230</v>
      </c>
      <c r="J63" s="3">
        <v>9</v>
      </c>
    </row>
    <row r="64" spans="1:10" ht="17" thickTop="1" thickBot="1" x14ac:dyDescent="0.25">
      <c r="A64" s="3" t="s">
        <v>1544</v>
      </c>
      <c r="B64" s="3" t="s">
        <v>27</v>
      </c>
      <c r="C64" s="3" t="s">
        <v>28</v>
      </c>
      <c r="D64" s="3" t="s">
        <v>224</v>
      </c>
      <c r="E64" s="3" t="s">
        <v>29</v>
      </c>
      <c r="F64" s="3">
        <v>9.2303591258186722E-6</v>
      </c>
      <c r="G64" s="3">
        <v>1.5322396148858999E-4</v>
      </c>
      <c r="H64" s="3">
        <v>1.0709375734283191E-4</v>
      </c>
      <c r="I64" s="3" t="s">
        <v>231</v>
      </c>
      <c r="J64" s="3">
        <v>11</v>
      </c>
    </row>
    <row r="65" spans="1:10" ht="17" thickTop="1" thickBot="1" x14ac:dyDescent="0.25">
      <c r="A65" s="3" t="s">
        <v>1544</v>
      </c>
      <c r="B65" s="3" t="s">
        <v>31</v>
      </c>
      <c r="C65" s="3" t="s">
        <v>32</v>
      </c>
      <c r="D65" s="3" t="s">
        <v>224</v>
      </c>
      <c r="E65" s="3" t="s">
        <v>33</v>
      </c>
      <c r="F65" s="3">
        <v>9.6778830652865987E-6</v>
      </c>
      <c r="G65" s="3">
        <v>1.5371445576596081E-4</v>
      </c>
      <c r="H65" s="3">
        <v>1.0743658149780389E-4</v>
      </c>
      <c r="I65" s="3" t="s">
        <v>225</v>
      </c>
      <c r="J65" s="3">
        <v>11</v>
      </c>
    </row>
    <row r="66" spans="1:10" ht="17" thickTop="1" thickBot="1" x14ac:dyDescent="0.25">
      <c r="A66" s="3" t="s">
        <v>1544</v>
      </c>
      <c r="B66" s="3" t="s">
        <v>232</v>
      </c>
      <c r="C66" s="3" t="s">
        <v>233</v>
      </c>
      <c r="D66" s="3" t="s">
        <v>188</v>
      </c>
      <c r="E66" s="3" t="s">
        <v>234</v>
      </c>
      <c r="F66" s="3">
        <v>9.8772341054432612E-6</v>
      </c>
      <c r="G66" s="3">
        <v>1.5371445576596081E-4</v>
      </c>
      <c r="H66" s="3">
        <v>1.0743658149780389E-4</v>
      </c>
      <c r="I66" s="3" t="s">
        <v>235</v>
      </c>
      <c r="J66" s="3">
        <v>6</v>
      </c>
    </row>
    <row r="67" spans="1:10" ht="17" thickTop="1" thickBot="1" x14ac:dyDescent="0.25">
      <c r="A67" s="3" t="s">
        <v>1544</v>
      </c>
      <c r="B67" s="3" t="s">
        <v>236</v>
      </c>
      <c r="C67" s="3" t="s">
        <v>237</v>
      </c>
      <c r="D67" s="3" t="s">
        <v>188</v>
      </c>
      <c r="E67" s="3" t="s">
        <v>234</v>
      </c>
      <c r="F67" s="3">
        <v>9.8772341054432612E-6</v>
      </c>
      <c r="G67" s="3">
        <v>1.5371445576596081E-4</v>
      </c>
      <c r="H67" s="3">
        <v>1.0743658149780389E-4</v>
      </c>
      <c r="I67" s="3" t="s">
        <v>235</v>
      </c>
      <c r="J67" s="3">
        <v>6</v>
      </c>
    </row>
    <row r="68" spans="1:10" ht="17" thickTop="1" thickBot="1" x14ac:dyDescent="0.25">
      <c r="A68" s="3" t="s">
        <v>1544</v>
      </c>
      <c r="B68" s="3" t="s">
        <v>34</v>
      </c>
      <c r="C68" s="3" t="s">
        <v>35</v>
      </c>
      <c r="D68" s="3" t="s">
        <v>224</v>
      </c>
      <c r="E68" s="3" t="s">
        <v>36</v>
      </c>
      <c r="F68" s="3">
        <v>1.0144196965738541E-5</v>
      </c>
      <c r="G68" s="3">
        <v>1.546472476205447E-4</v>
      </c>
      <c r="H68" s="3">
        <v>1.080885433943355E-4</v>
      </c>
      <c r="I68" s="3" t="s">
        <v>225</v>
      </c>
      <c r="J68" s="3">
        <v>11</v>
      </c>
    </row>
    <row r="69" spans="1:10" ht="17" thickTop="1" thickBot="1" x14ac:dyDescent="0.25">
      <c r="A69" s="3" t="s">
        <v>1544</v>
      </c>
      <c r="B69" s="3" t="s">
        <v>238</v>
      </c>
      <c r="C69" s="3" t="s">
        <v>239</v>
      </c>
      <c r="D69" s="3" t="s">
        <v>163</v>
      </c>
      <c r="E69" s="3" t="s">
        <v>240</v>
      </c>
      <c r="F69" s="3">
        <v>1.1077539035926589E-5</v>
      </c>
      <c r="G69" s="3">
        <v>1.6549843319674319E-4</v>
      </c>
      <c r="H69" s="3">
        <v>1.156728286698861E-4</v>
      </c>
      <c r="I69" s="3" t="s">
        <v>181</v>
      </c>
      <c r="J69" s="3">
        <v>7</v>
      </c>
    </row>
    <row r="70" spans="1:10" ht="17" thickTop="1" thickBot="1" x14ac:dyDescent="0.25">
      <c r="A70" s="3" t="s">
        <v>1544</v>
      </c>
      <c r="B70" s="3" t="s">
        <v>241</v>
      </c>
      <c r="C70" s="3" t="s">
        <v>242</v>
      </c>
      <c r="D70" s="3" t="s">
        <v>188</v>
      </c>
      <c r="E70" s="3" t="s">
        <v>243</v>
      </c>
      <c r="F70" s="3">
        <v>1.264167960261649E-5</v>
      </c>
      <c r="G70" s="3">
        <v>1.851634247677356E-4</v>
      </c>
      <c r="H70" s="3">
        <v>1.294174010918014E-4</v>
      </c>
      <c r="I70" s="3" t="s">
        <v>235</v>
      </c>
      <c r="J70" s="3">
        <v>6</v>
      </c>
    </row>
    <row r="71" spans="1:10" ht="17" thickTop="1" thickBot="1" x14ac:dyDescent="0.25">
      <c r="A71" s="3" t="s">
        <v>1544</v>
      </c>
      <c r="B71" s="3" t="s">
        <v>244</v>
      </c>
      <c r="C71" s="3" t="s">
        <v>245</v>
      </c>
      <c r="D71" s="3" t="s">
        <v>163</v>
      </c>
      <c r="E71" s="3" t="s">
        <v>246</v>
      </c>
      <c r="F71" s="3">
        <v>1.730593708529895E-5</v>
      </c>
      <c r="G71" s="3">
        <v>2.4860644235996762E-4</v>
      </c>
      <c r="H71" s="3">
        <v>1.73760016079115E-4</v>
      </c>
      <c r="I71" s="3" t="s">
        <v>247</v>
      </c>
      <c r="J71" s="3">
        <v>7</v>
      </c>
    </row>
    <row r="72" spans="1:10" ht="17" thickTop="1" thickBot="1" x14ac:dyDescent="0.25">
      <c r="A72" s="3" t="s">
        <v>1544</v>
      </c>
      <c r="B72" s="3" t="s">
        <v>248</v>
      </c>
      <c r="C72" s="3" t="s">
        <v>249</v>
      </c>
      <c r="D72" s="3" t="s">
        <v>228</v>
      </c>
      <c r="E72" s="3" t="s">
        <v>250</v>
      </c>
      <c r="F72" s="3">
        <v>2.701227933730308E-5</v>
      </c>
      <c r="G72" s="3">
        <v>3.8072023896161132E-4</v>
      </c>
      <c r="H72" s="3">
        <v>2.6609911720560731E-4</v>
      </c>
      <c r="I72" s="3" t="s">
        <v>251</v>
      </c>
      <c r="J72" s="3">
        <v>8</v>
      </c>
    </row>
    <row r="73" spans="1:10" ht="17" thickTop="1" thickBot="1" x14ac:dyDescent="0.25">
      <c r="A73" s="3" t="s">
        <v>1544</v>
      </c>
      <c r="B73" s="3" t="s">
        <v>252</v>
      </c>
      <c r="C73" s="3" t="s">
        <v>253</v>
      </c>
      <c r="D73" s="3" t="s">
        <v>188</v>
      </c>
      <c r="E73" s="3" t="s">
        <v>254</v>
      </c>
      <c r="F73" s="3">
        <v>3.0602890057720427E-5</v>
      </c>
      <c r="G73" s="3">
        <v>4.233399791317993E-4</v>
      </c>
      <c r="H73" s="3">
        <v>2.9588759198107863E-4</v>
      </c>
      <c r="I73" s="3" t="s">
        <v>255</v>
      </c>
      <c r="J73" s="3">
        <v>6</v>
      </c>
    </row>
    <row r="74" spans="1:10" ht="17" thickTop="1" thickBot="1" x14ac:dyDescent="0.25">
      <c r="A74" s="3" t="s">
        <v>1544</v>
      </c>
      <c r="B74" s="3" t="s">
        <v>256</v>
      </c>
      <c r="C74" s="3" t="s">
        <v>257</v>
      </c>
      <c r="D74" s="3" t="s">
        <v>114</v>
      </c>
      <c r="E74" s="3" t="s">
        <v>258</v>
      </c>
      <c r="F74" s="3">
        <v>3.5223264047584807E-5</v>
      </c>
      <c r="G74" s="3">
        <v>4.698531829204616E-4</v>
      </c>
      <c r="H74" s="3">
        <v>3.2839734901507641E-4</v>
      </c>
      <c r="I74" s="3" t="s">
        <v>259</v>
      </c>
      <c r="J74" s="3">
        <v>12</v>
      </c>
    </row>
    <row r="75" spans="1:10" ht="17" thickTop="1" thickBot="1" x14ac:dyDescent="0.25">
      <c r="A75" s="3" t="s">
        <v>1544</v>
      </c>
      <c r="B75" s="3" t="s">
        <v>260</v>
      </c>
      <c r="C75" s="3" t="s">
        <v>261</v>
      </c>
      <c r="D75" s="3" t="s">
        <v>114</v>
      </c>
      <c r="E75" s="3" t="s">
        <v>258</v>
      </c>
      <c r="F75" s="3">
        <v>3.5223264047584807E-5</v>
      </c>
      <c r="G75" s="3">
        <v>4.698531829204616E-4</v>
      </c>
      <c r="H75" s="3">
        <v>3.2839734901507641E-4</v>
      </c>
      <c r="I75" s="3" t="s">
        <v>259</v>
      </c>
      <c r="J75" s="3">
        <v>12</v>
      </c>
    </row>
    <row r="76" spans="1:10" ht="17" thickTop="1" thickBot="1" x14ac:dyDescent="0.25">
      <c r="A76" s="3" t="s">
        <v>1544</v>
      </c>
      <c r="B76" s="3" t="s">
        <v>262</v>
      </c>
      <c r="C76" s="3" t="s">
        <v>263</v>
      </c>
      <c r="D76" s="3" t="s">
        <v>201</v>
      </c>
      <c r="E76" s="3" t="s">
        <v>264</v>
      </c>
      <c r="F76" s="3">
        <v>3.7158637924754042E-5</v>
      </c>
      <c r="G76" s="3">
        <v>4.8697372859282922E-4</v>
      </c>
      <c r="H76" s="3">
        <v>3.4036351635601122E-4</v>
      </c>
      <c r="I76" s="3" t="s">
        <v>203</v>
      </c>
      <c r="J76" s="3">
        <v>5</v>
      </c>
    </row>
    <row r="77" spans="1:10" ht="17" thickTop="1" thickBot="1" x14ac:dyDescent="0.25">
      <c r="A77" s="3" t="s">
        <v>1544</v>
      </c>
      <c r="B77" s="3" t="s">
        <v>40</v>
      </c>
      <c r="C77" s="3" t="s">
        <v>41</v>
      </c>
      <c r="D77" s="3" t="s">
        <v>87</v>
      </c>
      <c r="E77" s="3" t="s">
        <v>43</v>
      </c>
      <c r="F77" s="3">
        <v>4.4934843563150261E-5</v>
      </c>
      <c r="G77" s="3">
        <v>5.7872979554609042E-4</v>
      </c>
      <c r="H77" s="3">
        <v>4.044951435085759E-4</v>
      </c>
      <c r="I77" s="3" t="s">
        <v>265</v>
      </c>
      <c r="J77" s="3">
        <v>13</v>
      </c>
    </row>
    <row r="78" spans="1:10" ht="17" thickTop="1" thickBot="1" x14ac:dyDescent="0.25">
      <c r="A78" s="3" t="s">
        <v>1544</v>
      </c>
      <c r="B78" s="3" t="s">
        <v>266</v>
      </c>
      <c r="C78" s="3" t="s">
        <v>267</v>
      </c>
      <c r="D78" s="3" t="s">
        <v>201</v>
      </c>
      <c r="E78" s="3" t="s">
        <v>268</v>
      </c>
      <c r="F78" s="3">
        <v>4.8638635207391607E-5</v>
      </c>
      <c r="G78" s="3">
        <v>6.1581458474443268E-4</v>
      </c>
      <c r="H78" s="3">
        <v>4.3041504126433967E-4</v>
      </c>
      <c r="I78" s="3" t="s">
        <v>269</v>
      </c>
      <c r="J78" s="3">
        <v>5</v>
      </c>
    </row>
    <row r="79" spans="1:10" ht="17" thickTop="1" thickBot="1" x14ac:dyDescent="0.25">
      <c r="A79" s="3" t="s">
        <v>1544</v>
      </c>
      <c r="B79" s="3" t="s">
        <v>270</v>
      </c>
      <c r="C79" s="3" t="s">
        <v>271</v>
      </c>
      <c r="D79" s="3" t="s">
        <v>201</v>
      </c>
      <c r="E79" s="3" t="s">
        <v>272</v>
      </c>
      <c r="F79" s="3">
        <v>5.5318218677311727E-5</v>
      </c>
      <c r="G79" s="3">
        <v>6.8871182253253096E-4</v>
      </c>
      <c r="H79" s="3">
        <v>4.8136555199906357E-4</v>
      </c>
      <c r="I79" s="3" t="s">
        <v>203</v>
      </c>
      <c r="J79" s="3">
        <v>5</v>
      </c>
    </row>
    <row r="80" spans="1:10" ht="17" thickTop="1" thickBot="1" x14ac:dyDescent="0.25">
      <c r="A80" s="3" t="s">
        <v>1544</v>
      </c>
      <c r="B80" s="3" t="s">
        <v>67</v>
      </c>
      <c r="C80" s="3" t="s">
        <v>68</v>
      </c>
      <c r="D80" s="3" t="s">
        <v>163</v>
      </c>
      <c r="E80" s="3" t="s">
        <v>69</v>
      </c>
      <c r="F80" s="3">
        <v>6.3442103452219495E-5</v>
      </c>
      <c r="G80" s="3">
        <v>7.6437502062593485E-4</v>
      </c>
      <c r="H80" s="3">
        <v>5.3424929222921694E-4</v>
      </c>
      <c r="I80" s="3" t="s">
        <v>273</v>
      </c>
      <c r="J80" s="3">
        <v>7</v>
      </c>
    </row>
    <row r="81" spans="1:10" ht="17" thickTop="1" thickBot="1" x14ac:dyDescent="0.25">
      <c r="A81" s="3" t="s">
        <v>1544</v>
      </c>
      <c r="B81" s="3" t="s">
        <v>274</v>
      </c>
      <c r="C81" s="3" t="s">
        <v>275</v>
      </c>
      <c r="D81" s="3" t="s">
        <v>163</v>
      </c>
      <c r="E81" s="3" t="s">
        <v>69</v>
      </c>
      <c r="F81" s="3">
        <v>6.3442103452219495E-5</v>
      </c>
      <c r="G81" s="3">
        <v>7.6437502062593485E-4</v>
      </c>
      <c r="H81" s="3">
        <v>5.3424929222921694E-4</v>
      </c>
      <c r="I81" s="3" t="s">
        <v>276</v>
      </c>
      <c r="J81" s="3">
        <v>7</v>
      </c>
    </row>
    <row r="82" spans="1:10" ht="17" thickTop="1" thickBot="1" x14ac:dyDescent="0.25">
      <c r="A82" s="3" t="s">
        <v>1544</v>
      </c>
      <c r="B82" s="3" t="s">
        <v>277</v>
      </c>
      <c r="C82" s="3" t="s">
        <v>278</v>
      </c>
      <c r="D82" s="3" t="s">
        <v>201</v>
      </c>
      <c r="E82" s="3" t="s">
        <v>279</v>
      </c>
      <c r="F82" s="3">
        <v>7.0785739712312068E-5</v>
      </c>
      <c r="G82" s="3">
        <v>8.3931662801741455E-4</v>
      </c>
      <c r="H82" s="3">
        <v>5.8662868667179262E-4</v>
      </c>
      <c r="I82" s="3" t="s">
        <v>203</v>
      </c>
      <c r="J82" s="3">
        <v>5</v>
      </c>
    </row>
    <row r="83" spans="1:10" ht="17" thickTop="1" thickBot="1" x14ac:dyDescent="0.25">
      <c r="A83" s="3" t="s">
        <v>1544</v>
      </c>
      <c r="B83" s="3" t="s">
        <v>50</v>
      </c>
      <c r="C83" s="3" t="s">
        <v>51</v>
      </c>
      <c r="D83" s="3" t="s">
        <v>109</v>
      </c>
      <c r="E83" s="3" t="s">
        <v>52</v>
      </c>
      <c r="F83" s="3">
        <v>7.8554711451898581E-5</v>
      </c>
      <c r="G83" s="3">
        <v>9.1688077272762875E-4</v>
      </c>
      <c r="H83" s="3">
        <v>6.4084106710759375E-4</v>
      </c>
      <c r="I83" s="3" t="s">
        <v>280</v>
      </c>
      <c r="J83" s="3">
        <v>14</v>
      </c>
    </row>
    <row r="84" spans="1:10" ht="17" thickTop="1" thickBot="1" x14ac:dyDescent="0.25">
      <c r="A84" s="3" t="s">
        <v>1544</v>
      </c>
      <c r="B84" s="3" t="s">
        <v>54</v>
      </c>
      <c r="C84" s="3" t="s">
        <v>55</v>
      </c>
      <c r="D84" s="3" t="s">
        <v>158</v>
      </c>
      <c r="E84" s="3" t="s">
        <v>56</v>
      </c>
      <c r="F84" s="3">
        <v>9.715104578915901E-5</v>
      </c>
      <c r="G84" s="3">
        <v>1.116489710838489E-3</v>
      </c>
      <c r="H84" s="3">
        <v>7.8035495888943934E-4</v>
      </c>
      <c r="I84" s="3" t="s">
        <v>281</v>
      </c>
      <c r="J84" s="3">
        <v>15</v>
      </c>
    </row>
    <row r="85" spans="1:10" ht="17" thickTop="1" thickBot="1" x14ac:dyDescent="0.25">
      <c r="A85" s="3" t="s">
        <v>1544</v>
      </c>
      <c r="B85" s="3" t="s">
        <v>282</v>
      </c>
      <c r="C85" s="3" t="s">
        <v>283</v>
      </c>
      <c r="D85" s="3" t="s">
        <v>201</v>
      </c>
      <c r="E85" s="3" t="s">
        <v>234</v>
      </c>
      <c r="F85" s="3">
        <v>1.376799665933849E-4</v>
      </c>
      <c r="G85" s="3">
        <v>1.5582868946251299E-3</v>
      </c>
      <c r="H85" s="3">
        <v>1.0891429574213551E-3</v>
      </c>
      <c r="I85" s="3" t="s">
        <v>269</v>
      </c>
      <c r="J85" s="3">
        <v>5</v>
      </c>
    </row>
    <row r="86" spans="1:10" ht="17" thickTop="1" thickBot="1" x14ac:dyDescent="0.25">
      <c r="A86" s="3" t="s">
        <v>1544</v>
      </c>
      <c r="B86" s="3" t="s">
        <v>284</v>
      </c>
      <c r="C86" s="3" t="s">
        <v>285</v>
      </c>
      <c r="D86" s="3" t="s">
        <v>158</v>
      </c>
      <c r="E86" s="3" t="s">
        <v>286</v>
      </c>
      <c r="F86" s="3">
        <v>1.7151892172512909E-4</v>
      </c>
      <c r="G86" s="3">
        <v>1.912307978039872E-3</v>
      </c>
      <c r="H86" s="3">
        <v>1.3365810711023409E-3</v>
      </c>
      <c r="I86" s="3" t="s">
        <v>287</v>
      </c>
      <c r="J86" s="3">
        <v>15</v>
      </c>
    </row>
    <row r="87" spans="1:10" ht="17" thickTop="1" thickBot="1" x14ac:dyDescent="0.25">
      <c r="A87" s="3" t="s">
        <v>1544</v>
      </c>
      <c r="B87" s="3" t="s">
        <v>288</v>
      </c>
      <c r="C87" s="3" t="s">
        <v>289</v>
      </c>
      <c r="D87" s="3" t="s">
        <v>163</v>
      </c>
      <c r="E87" s="3" t="s">
        <v>118</v>
      </c>
      <c r="F87" s="3">
        <v>1.8134140692359089E-4</v>
      </c>
      <c r="G87" s="3">
        <v>1.9920886907635639E-3</v>
      </c>
      <c r="H87" s="3">
        <v>1.392342690930357E-3</v>
      </c>
      <c r="I87" s="3" t="s">
        <v>290</v>
      </c>
      <c r="J87" s="3">
        <v>7</v>
      </c>
    </row>
    <row r="88" spans="1:10" ht="17" thickTop="1" thickBot="1" x14ac:dyDescent="0.25">
      <c r="A88" s="3" t="s">
        <v>1544</v>
      </c>
      <c r="B88" s="3" t="s">
        <v>57</v>
      </c>
      <c r="C88" s="3" t="s">
        <v>58</v>
      </c>
      <c r="D88" s="3" t="s">
        <v>228</v>
      </c>
      <c r="E88" s="3" t="s">
        <v>60</v>
      </c>
      <c r="F88" s="3">
        <v>1.9106458316376461E-4</v>
      </c>
      <c r="G88" s="3">
        <v>2.038932051761888E-3</v>
      </c>
      <c r="H88" s="3">
        <v>1.4250832067552971E-3</v>
      </c>
      <c r="I88" s="3" t="s">
        <v>291</v>
      </c>
      <c r="J88" s="3">
        <v>8</v>
      </c>
    </row>
    <row r="89" spans="1:10" ht="17" thickTop="1" thickBot="1" x14ac:dyDescent="0.25">
      <c r="A89" s="3" t="s">
        <v>1544</v>
      </c>
      <c r="B89" s="3" t="s">
        <v>292</v>
      </c>
      <c r="C89" s="3" t="s">
        <v>293</v>
      </c>
      <c r="D89" s="3" t="s">
        <v>228</v>
      </c>
      <c r="E89" s="3" t="s">
        <v>60</v>
      </c>
      <c r="F89" s="3">
        <v>1.9106458316376461E-4</v>
      </c>
      <c r="G89" s="3">
        <v>2.038932051761888E-3</v>
      </c>
      <c r="H89" s="3">
        <v>1.4250832067552971E-3</v>
      </c>
      <c r="I89" s="3" t="s">
        <v>251</v>
      </c>
      <c r="J89" s="3">
        <v>8</v>
      </c>
    </row>
    <row r="90" spans="1:10" ht="17" thickTop="1" thickBot="1" x14ac:dyDescent="0.25">
      <c r="A90" s="3" t="s">
        <v>1544</v>
      </c>
      <c r="B90" s="3" t="s">
        <v>294</v>
      </c>
      <c r="C90" s="3" t="s">
        <v>295</v>
      </c>
      <c r="D90" s="3" t="s">
        <v>201</v>
      </c>
      <c r="E90" s="3" t="s">
        <v>296</v>
      </c>
      <c r="F90" s="3">
        <v>2.0379351026159331E-4</v>
      </c>
      <c r="G90" s="3">
        <v>2.1143576689640299E-3</v>
      </c>
      <c r="H90" s="3">
        <v>1.4778008931250039E-3</v>
      </c>
      <c r="I90" s="3" t="s">
        <v>203</v>
      </c>
      <c r="J90" s="3">
        <v>5</v>
      </c>
    </row>
    <row r="91" spans="1:10" ht="17" thickTop="1" thickBot="1" x14ac:dyDescent="0.25">
      <c r="A91" s="3" t="s">
        <v>1544</v>
      </c>
      <c r="B91" s="3" t="s">
        <v>297</v>
      </c>
      <c r="C91" s="3" t="s">
        <v>298</v>
      </c>
      <c r="D91" s="3" t="s">
        <v>201</v>
      </c>
      <c r="E91" s="3" t="s">
        <v>296</v>
      </c>
      <c r="F91" s="3">
        <v>2.0379351026159331E-4</v>
      </c>
      <c r="G91" s="3">
        <v>2.1143576689640299E-3</v>
      </c>
      <c r="H91" s="3">
        <v>1.4778008931250039E-3</v>
      </c>
      <c r="I91" s="3" t="s">
        <v>299</v>
      </c>
      <c r="J91" s="3">
        <v>5</v>
      </c>
    </row>
    <row r="92" spans="1:10" ht="17" thickTop="1" thickBot="1" x14ac:dyDescent="0.25">
      <c r="A92" s="3" t="s">
        <v>1544</v>
      </c>
      <c r="B92" s="3" t="s">
        <v>300</v>
      </c>
      <c r="C92" s="3" t="s">
        <v>301</v>
      </c>
      <c r="D92" s="3" t="s">
        <v>188</v>
      </c>
      <c r="E92" s="3" t="s">
        <v>302</v>
      </c>
      <c r="F92" s="3">
        <v>2.2227729021030349E-4</v>
      </c>
      <c r="G92" s="3">
        <v>2.2745361066725581E-3</v>
      </c>
      <c r="H92" s="3">
        <v>1.589755384921566E-3</v>
      </c>
      <c r="I92" s="3" t="s">
        <v>198</v>
      </c>
      <c r="J92" s="3">
        <v>6</v>
      </c>
    </row>
    <row r="93" spans="1:10" ht="17" thickTop="1" thickBot="1" x14ac:dyDescent="0.25">
      <c r="A93" s="3" t="s">
        <v>1544</v>
      </c>
      <c r="B93" s="3" t="s">
        <v>303</v>
      </c>
      <c r="C93" s="3" t="s">
        <v>304</v>
      </c>
      <c r="D93" s="3" t="s">
        <v>158</v>
      </c>
      <c r="E93" s="3" t="s">
        <v>305</v>
      </c>
      <c r="F93" s="3">
        <v>2.3463331266535711E-4</v>
      </c>
      <c r="G93" s="3">
        <v>2.3685281697435369E-3</v>
      </c>
      <c r="H93" s="3">
        <v>1.6554498304696609E-3</v>
      </c>
      <c r="I93" s="3" t="s">
        <v>287</v>
      </c>
      <c r="J93" s="3">
        <v>15</v>
      </c>
    </row>
    <row r="94" spans="1:10" ht="17" thickTop="1" thickBot="1" x14ac:dyDescent="0.25">
      <c r="A94" s="3" t="s">
        <v>1544</v>
      </c>
      <c r="B94" s="3" t="s">
        <v>306</v>
      </c>
      <c r="C94" s="3" t="s">
        <v>307</v>
      </c>
      <c r="D94" s="3" t="s">
        <v>201</v>
      </c>
      <c r="E94" s="3" t="s">
        <v>308</v>
      </c>
      <c r="F94" s="3">
        <v>2.6746118047746672E-4</v>
      </c>
      <c r="G94" s="3">
        <v>2.663913357555568E-3</v>
      </c>
      <c r="H94" s="3">
        <v>1.861905200236119E-3</v>
      </c>
      <c r="I94" s="3" t="s">
        <v>203</v>
      </c>
      <c r="J94" s="3">
        <v>5</v>
      </c>
    </row>
    <row r="95" spans="1:10" ht="17" thickTop="1" thickBot="1" x14ac:dyDescent="0.25">
      <c r="A95" s="3" t="s">
        <v>1544</v>
      </c>
      <c r="B95" s="3" t="s">
        <v>309</v>
      </c>
      <c r="C95" s="3" t="s">
        <v>310</v>
      </c>
      <c r="D95" s="3" t="s">
        <v>201</v>
      </c>
      <c r="E95" s="3" t="s">
        <v>311</v>
      </c>
      <c r="F95" s="3">
        <v>2.9171968616562049E-4</v>
      </c>
      <c r="G95" s="3">
        <v>2.8672974416541911E-3</v>
      </c>
      <c r="H95" s="3">
        <v>2.0040576778136811E-3</v>
      </c>
      <c r="I95" s="3" t="s">
        <v>203</v>
      </c>
      <c r="J95" s="3">
        <v>5</v>
      </c>
    </row>
    <row r="96" spans="1:10" ht="17" thickTop="1" thickBot="1" x14ac:dyDescent="0.25">
      <c r="A96" s="3" t="s">
        <v>1544</v>
      </c>
      <c r="B96" s="3" t="s">
        <v>312</v>
      </c>
      <c r="C96" s="3" t="s">
        <v>313</v>
      </c>
      <c r="D96" s="3" t="s">
        <v>201</v>
      </c>
      <c r="E96" s="3" t="s">
        <v>314</v>
      </c>
      <c r="F96" s="3">
        <v>3.7458330476834321E-4</v>
      </c>
      <c r="G96" s="3">
        <v>3.5873554956660559E-3</v>
      </c>
      <c r="H96" s="3">
        <v>2.5073322424439709E-3</v>
      </c>
      <c r="I96" s="3" t="s">
        <v>299</v>
      </c>
      <c r="J96" s="3">
        <v>5</v>
      </c>
    </row>
    <row r="97" spans="1:10" ht="17" thickTop="1" thickBot="1" x14ac:dyDescent="0.25">
      <c r="A97" s="3" t="s">
        <v>1544</v>
      </c>
      <c r="B97" s="3" t="s">
        <v>315</v>
      </c>
      <c r="C97" s="3" t="s">
        <v>316</v>
      </c>
      <c r="D97" s="3" t="s">
        <v>201</v>
      </c>
      <c r="E97" s="3" t="s">
        <v>314</v>
      </c>
      <c r="F97" s="3">
        <v>3.7458330476834321E-4</v>
      </c>
      <c r="G97" s="3">
        <v>3.5873554956660559E-3</v>
      </c>
      <c r="H97" s="3">
        <v>2.5073322424439709E-3</v>
      </c>
      <c r="I97" s="3" t="s">
        <v>299</v>
      </c>
      <c r="J97" s="3">
        <v>5</v>
      </c>
    </row>
    <row r="98" spans="1:10" ht="17" thickTop="1" thickBot="1" x14ac:dyDescent="0.25">
      <c r="A98" s="3" t="s">
        <v>1544</v>
      </c>
      <c r="B98" s="3" t="s">
        <v>317</v>
      </c>
      <c r="C98" s="3" t="s">
        <v>318</v>
      </c>
      <c r="D98" s="3" t="s">
        <v>319</v>
      </c>
      <c r="E98" s="3" t="s">
        <v>320</v>
      </c>
      <c r="F98" s="3">
        <v>3.9855281131018108E-4</v>
      </c>
      <c r="G98" s="3">
        <v>3.6968224361501579E-3</v>
      </c>
      <c r="H98" s="3">
        <v>2.5838426383857941E-3</v>
      </c>
      <c r="I98" s="3" t="s">
        <v>321</v>
      </c>
      <c r="J98" s="3">
        <v>3</v>
      </c>
    </row>
    <row r="99" spans="1:10" ht="17" thickTop="1" thickBot="1" x14ac:dyDescent="0.25">
      <c r="A99" s="3" t="s">
        <v>1544</v>
      </c>
      <c r="B99" s="3" t="s">
        <v>322</v>
      </c>
      <c r="C99" s="3" t="s">
        <v>323</v>
      </c>
      <c r="D99" s="3" t="s">
        <v>319</v>
      </c>
      <c r="E99" s="3" t="s">
        <v>320</v>
      </c>
      <c r="F99" s="3">
        <v>3.9855281131018108E-4</v>
      </c>
      <c r="G99" s="3">
        <v>3.6968224361501579E-3</v>
      </c>
      <c r="H99" s="3">
        <v>2.5838426383857941E-3</v>
      </c>
      <c r="I99" s="3" t="s">
        <v>321</v>
      </c>
      <c r="J99" s="3">
        <v>3</v>
      </c>
    </row>
    <row r="100" spans="1:10" ht="17" thickTop="1" thickBot="1" x14ac:dyDescent="0.25">
      <c r="A100" s="3" t="s">
        <v>1544</v>
      </c>
      <c r="B100" s="3" t="s">
        <v>324</v>
      </c>
      <c r="C100" s="3" t="s">
        <v>325</v>
      </c>
      <c r="D100" s="3" t="s">
        <v>201</v>
      </c>
      <c r="E100" s="3" t="s">
        <v>326</v>
      </c>
      <c r="F100" s="3">
        <v>4.0580915631099461E-4</v>
      </c>
      <c r="G100" s="3">
        <v>3.6968224361501579E-3</v>
      </c>
      <c r="H100" s="3">
        <v>2.5838426383857941E-3</v>
      </c>
      <c r="I100" s="3" t="s">
        <v>299</v>
      </c>
      <c r="J100" s="3">
        <v>5</v>
      </c>
    </row>
    <row r="101" spans="1:10" ht="17" thickTop="1" thickBot="1" x14ac:dyDescent="0.25">
      <c r="A101" s="3" t="s">
        <v>1544</v>
      </c>
      <c r="B101" s="3" t="s">
        <v>327</v>
      </c>
      <c r="C101" s="3" t="s">
        <v>328</v>
      </c>
      <c r="D101" s="3" t="s">
        <v>201</v>
      </c>
      <c r="E101" s="3" t="s">
        <v>326</v>
      </c>
      <c r="F101" s="3">
        <v>4.0580915631099461E-4</v>
      </c>
      <c r="G101" s="3">
        <v>3.6968224361501579E-3</v>
      </c>
      <c r="H101" s="3">
        <v>2.5838426383857941E-3</v>
      </c>
      <c r="I101" s="3" t="s">
        <v>203</v>
      </c>
      <c r="J101" s="3">
        <v>5</v>
      </c>
    </row>
    <row r="102" spans="1:10" ht="17" thickTop="1" thickBot="1" x14ac:dyDescent="0.25">
      <c r="A102" s="3" t="s">
        <v>1544</v>
      </c>
      <c r="B102" s="3" t="s">
        <v>329</v>
      </c>
      <c r="C102" s="3" t="s">
        <v>330</v>
      </c>
      <c r="D102" s="3" t="s">
        <v>228</v>
      </c>
      <c r="E102" s="3" t="s">
        <v>331</v>
      </c>
      <c r="F102" s="3">
        <v>4.31341096722329E-4</v>
      </c>
      <c r="G102" s="3">
        <v>3.882069870500961E-3</v>
      </c>
      <c r="H102" s="3">
        <v>2.7133187568075482E-3</v>
      </c>
      <c r="I102" s="3" t="s">
        <v>332</v>
      </c>
      <c r="J102" s="3">
        <v>8</v>
      </c>
    </row>
    <row r="103" spans="1:10" ht="17" thickTop="1" thickBot="1" x14ac:dyDescent="0.25">
      <c r="A103" s="3" t="s">
        <v>1544</v>
      </c>
      <c r="B103" s="3" t="s">
        <v>333</v>
      </c>
      <c r="C103" s="3" t="s">
        <v>334</v>
      </c>
      <c r="D103" s="3" t="s">
        <v>188</v>
      </c>
      <c r="E103" s="3" t="s">
        <v>92</v>
      </c>
      <c r="F103" s="3">
        <v>4.7058895216391908E-4</v>
      </c>
      <c r="G103" s="3">
        <v>4.1848803246005662E-3</v>
      </c>
      <c r="H103" s="3">
        <v>2.924963913199297E-3</v>
      </c>
      <c r="I103" s="3" t="s">
        <v>198</v>
      </c>
      <c r="J103" s="3">
        <v>6</v>
      </c>
    </row>
    <row r="104" spans="1:10" ht="17" thickTop="1" thickBot="1" x14ac:dyDescent="0.25">
      <c r="A104" s="3" t="s">
        <v>1544</v>
      </c>
      <c r="B104" s="3" t="s">
        <v>335</v>
      </c>
      <c r="C104" s="3" t="s">
        <v>336</v>
      </c>
      <c r="D104" s="3" t="s">
        <v>163</v>
      </c>
      <c r="E104" s="3" t="s">
        <v>337</v>
      </c>
      <c r="F104" s="3">
        <v>5.0012179253058821E-4</v>
      </c>
      <c r="G104" s="3">
        <v>4.3951879884746988E-3</v>
      </c>
      <c r="H104" s="3">
        <v>3.0719555305903628E-3</v>
      </c>
      <c r="I104" s="3" t="s">
        <v>338</v>
      </c>
      <c r="J104" s="3">
        <v>7</v>
      </c>
    </row>
    <row r="105" spans="1:10" ht="17" thickTop="1" thickBot="1" x14ac:dyDescent="0.25">
      <c r="A105" s="3" t="s">
        <v>1544</v>
      </c>
      <c r="B105" s="3" t="s">
        <v>339</v>
      </c>
      <c r="C105" s="3" t="s">
        <v>340</v>
      </c>
      <c r="D105" s="3" t="s">
        <v>319</v>
      </c>
      <c r="E105" s="3" t="s">
        <v>341</v>
      </c>
      <c r="F105" s="3">
        <v>6.0366041662774186E-4</v>
      </c>
      <c r="G105" s="3">
        <v>5.243422456057246E-3</v>
      </c>
      <c r="H105" s="3">
        <v>3.6648172172259489E-3</v>
      </c>
      <c r="I105" s="3" t="s">
        <v>342</v>
      </c>
      <c r="J105" s="3">
        <v>3</v>
      </c>
    </row>
    <row r="106" spans="1:10" ht="17" thickTop="1" thickBot="1" x14ac:dyDescent="0.25">
      <c r="A106" s="3" t="s">
        <v>1544</v>
      </c>
      <c r="B106" s="3" t="s">
        <v>343</v>
      </c>
      <c r="C106" s="3" t="s">
        <v>344</v>
      </c>
      <c r="D106" s="3" t="s">
        <v>201</v>
      </c>
      <c r="E106" s="3" t="s">
        <v>345</v>
      </c>
      <c r="F106" s="3">
        <v>6.3632355465245813E-4</v>
      </c>
      <c r="G106" s="3">
        <v>5.4636056933952439E-3</v>
      </c>
      <c r="H106" s="3">
        <v>3.818711229372284E-3</v>
      </c>
      <c r="I106" s="3" t="s">
        <v>346</v>
      </c>
      <c r="J106" s="3">
        <v>5</v>
      </c>
    </row>
    <row r="107" spans="1:10" ht="17" thickTop="1" thickBot="1" x14ac:dyDescent="0.25">
      <c r="A107" s="3" t="s">
        <v>1544</v>
      </c>
      <c r="B107" s="3" t="s">
        <v>347</v>
      </c>
      <c r="C107" s="3" t="s">
        <v>348</v>
      </c>
      <c r="D107" s="3" t="s">
        <v>188</v>
      </c>
      <c r="E107" s="3" t="s">
        <v>349</v>
      </c>
      <c r="F107" s="3">
        <v>6.5683717452126708E-4</v>
      </c>
      <c r="G107" s="3">
        <v>5.5756519246293922E-3</v>
      </c>
      <c r="H107" s="3">
        <v>3.89702438471948E-3</v>
      </c>
      <c r="I107" s="3" t="s">
        <v>350</v>
      </c>
      <c r="J107" s="3">
        <v>6</v>
      </c>
    </row>
    <row r="108" spans="1:10" ht="17" thickTop="1" thickBot="1" x14ac:dyDescent="0.25">
      <c r="A108" s="3" t="s">
        <v>1544</v>
      </c>
      <c r="B108" s="3" t="s">
        <v>351</v>
      </c>
      <c r="C108" s="3" t="s">
        <v>352</v>
      </c>
      <c r="D108" s="3" t="s">
        <v>201</v>
      </c>
      <c r="E108" s="3" t="s">
        <v>353</v>
      </c>
      <c r="F108" s="3">
        <v>6.8267247148763469E-4</v>
      </c>
      <c r="G108" s="3">
        <v>5.7298464741714957E-3</v>
      </c>
      <c r="H108" s="3">
        <v>4.0047965210865391E-3</v>
      </c>
      <c r="I108" s="3" t="s">
        <v>346</v>
      </c>
      <c r="J108" s="3">
        <v>5</v>
      </c>
    </row>
    <row r="109" spans="1:10" ht="17" thickTop="1" thickBot="1" x14ac:dyDescent="0.25">
      <c r="A109" s="3" t="s">
        <v>1544</v>
      </c>
      <c r="B109" s="3" t="s">
        <v>354</v>
      </c>
      <c r="C109" s="3" t="s">
        <v>355</v>
      </c>
      <c r="D109" s="3" t="s">
        <v>356</v>
      </c>
      <c r="E109" s="3" t="s">
        <v>268</v>
      </c>
      <c r="F109" s="3">
        <v>6.932791635407674E-4</v>
      </c>
      <c r="G109" s="3">
        <v>5.7542170573883699E-3</v>
      </c>
      <c r="H109" s="3">
        <v>4.0218300013593056E-3</v>
      </c>
      <c r="I109" s="3" t="s">
        <v>357</v>
      </c>
      <c r="J109" s="3">
        <v>4</v>
      </c>
    </row>
    <row r="110" spans="1:10" ht="17" thickTop="1" thickBot="1" x14ac:dyDescent="0.25">
      <c r="A110" s="3" t="s">
        <v>1544</v>
      </c>
      <c r="B110" s="3" t="s">
        <v>358</v>
      </c>
      <c r="C110" s="3" t="s">
        <v>359</v>
      </c>
      <c r="D110" s="3" t="s">
        <v>188</v>
      </c>
      <c r="E110" s="3" t="s">
        <v>95</v>
      </c>
      <c r="F110" s="3">
        <v>7.3017622401908152E-4</v>
      </c>
      <c r="G110" s="3">
        <v>5.9938641685961958E-3</v>
      </c>
      <c r="H110" s="3">
        <v>4.1893280175068189E-3</v>
      </c>
      <c r="I110" s="3" t="s">
        <v>350</v>
      </c>
      <c r="J110" s="3">
        <v>6</v>
      </c>
    </row>
    <row r="111" spans="1:10" ht="17" thickTop="1" thickBot="1" x14ac:dyDescent="0.25">
      <c r="A111" s="3" t="s">
        <v>1544</v>
      </c>
      <c r="B111" s="3" t="s">
        <v>360</v>
      </c>
      <c r="C111" s="3" t="s">
        <v>361</v>
      </c>
      <c r="D111" s="3" t="s">
        <v>163</v>
      </c>
      <c r="E111" s="3" t="s">
        <v>39</v>
      </c>
      <c r="F111" s="3">
        <v>7.4389244670877773E-4</v>
      </c>
      <c r="G111" s="3">
        <v>6.0400832357767062E-3</v>
      </c>
      <c r="H111" s="3">
        <v>4.221632191848442E-3</v>
      </c>
      <c r="I111" s="3" t="s">
        <v>362</v>
      </c>
      <c r="J111" s="3">
        <v>7</v>
      </c>
    </row>
    <row r="112" spans="1:10" ht="17" thickTop="1" thickBot="1" x14ac:dyDescent="0.25">
      <c r="A112" s="3" t="s">
        <v>1544</v>
      </c>
      <c r="B112" s="3" t="s">
        <v>363</v>
      </c>
      <c r="C112" s="3" t="s">
        <v>364</v>
      </c>
      <c r="D112" s="3" t="s">
        <v>188</v>
      </c>
      <c r="E112" s="3" t="s">
        <v>365</v>
      </c>
      <c r="F112" s="3">
        <v>7.691436131472757E-4</v>
      </c>
      <c r="G112" s="3">
        <v>6.1779599894732796E-3</v>
      </c>
      <c r="H112" s="3">
        <v>4.3179992317040053E-3</v>
      </c>
      <c r="I112" s="3" t="s">
        <v>366</v>
      </c>
      <c r="J112" s="3">
        <v>6</v>
      </c>
    </row>
    <row r="113" spans="1:10" ht="17" thickTop="1" thickBot="1" x14ac:dyDescent="0.25">
      <c r="A113" s="3" t="s">
        <v>1544</v>
      </c>
      <c r="B113" s="3" t="s">
        <v>367</v>
      </c>
      <c r="C113" s="3" t="s">
        <v>368</v>
      </c>
      <c r="D113" s="3" t="s">
        <v>319</v>
      </c>
      <c r="E113" s="3" t="s">
        <v>217</v>
      </c>
      <c r="F113" s="3">
        <v>1.020400400203534E-3</v>
      </c>
      <c r="G113" s="3">
        <v>8.0235694626530508E-3</v>
      </c>
      <c r="H113" s="3">
        <v>5.6079623102598657E-3</v>
      </c>
      <c r="I113" s="3" t="s">
        <v>342</v>
      </c>
      <c r="J113" s="3">
        <v>3</v>
      </c>
    </row>
    <row r="114" spans="1:10" ht="17" thickTop="1" thickBot="1" x14ac:dyDescent="0.25">
      <c r="A114" s="3" t="s">
        <v>1544</v>
      </c>
      <c r="B114" s="3" t="s">
        <v>369</v>
      </c>
      <c r="C114" s="3" t="s">
        <v>370</v>
      </c>
      <c r="D114" s="3" t="s">
        <v>319</v>
      </c>
      <c r="E114" s="3" t="s">
        <v>217</v>
      </c>
      <c r="F114" s="3">
        <v>1.020400400203534E-3</v>
      </c>
      <c r="G114" s="3">
        <v>8.0235694626530508E-3</v>
      </c>
      <c r="H114" s="3">
        <v>5.6079623102598657E-3</v>
      </c>
      <c r="I114" s="3" t="s">
        <v>371</v>
      </c>
      <c r="J114" s="3">
        <v>3</v>
      </c>
    </row>
    <row r="115" spans="1:10" ht="17" thickTop="1" thickBot="1" x14ac:dyDescent="0.25">
      <c r="A115" s="3" t="s">
        <v>1544</v>
      </c>
      <c r="B115" s="3" t="s">
        <v>372</v>
      </c>
      <c r="C115" s="3" t="s">
        <v>373</v>
      </c>
      <c r="D115" s="3" t="s">
        <v>163</v>
      </c>
      <c r="E115" s="3" t="s">
        <v>60</v>
      </c>
      <c r="F115" s="3">
        <v>1.0735400387743149E-3</v>
      </c>
      <c r="G115" s="3">
        <v>8.3534834267126341E-3</v>
      </c>
      <c r="H115" s="3">
        <v>5.8385510880708336E-3</v>
      </c>
      <c r="I115" s="3" t="s">
        <v>338</v>
      </c>
      <c r="J115" s="3">
        <v>7</v>
      </c>
    </row>
    <row r="116" spans="1:10" ht="17" thickTop="1" thickBot="1" x14ac:dyDescent="0.25">
      <c r="A116" s="3" t="s">
        <v>1545</v>
      </c>
      <c r="B116" s="3" t="s">
        <v>102</v>
      </c>
      <c r="C116" s="3" t="s">
        <v>103</v>
      </c>
      <c r="D116" s="3" t="s">
        <v>374</v>
      </c>
      <c r="E116" s="3" t="s">
        <v>105</v>
      </c>
      <c r="F116" s="3">
        <v>2.533972104661151E-22</v>
      </c>
      <c r="G116" s="3">
        <v>2.2856428384043581E-19</v>
      </c>
      <c r="H116" s="3">
        <v>1.3576755802868689E-19</v>
      </c>
      <c r="I116" s="3" t="s">
        <v>375</v>
      </c>
      <c r="J116" s="3">
        <v>43</v>
      </c>
    </row>
    <row r="117" spans="1:10" ht="17" thickTop="1" thickBot="1" x14ac:dyDescent="0.25">
      <c r="A117" s="3" t="s">
        <v>1545</v>
      </c>
      <c r="B117" s="3" t="s">
        <v>77</v>
      </c>
      <c r="C117" s="3" t="s">
        <v>78</v>
      </c>
      <c r="D117" s="3" t="s">
        <v>376</v>
      </c>
      <c r="E117" s="3" t="s">
        <v>80</v>
      </c>
      <c r="F117" s="3">
        <v>5.0336426730481628E-21</v>
      </c>
      <c r="G117" s="3">
        <v>1.680471881296289E-18</v>
      </c>
      <c r="H117" s="3">
        <v>9.9820304303864042E-19</v>
      </c>
      <c r="I117" s="3" t="s">
        <v>377</v>
      </c>
      <c r="J117" s="3">
        <v>33</v>
      </c>
    </row>
    <row r="118" spans="1:10" ht="17" thickTop="1" thickBot="1" x14ac:dyDescent="0.25">
      <c r="A118" s="3" t="s">
        <v>1545</v>
      </c>
      <c r="B118" s="3" t="s">
        <v>82</v>
      </c>
      <c r="C118" s="3" t="s">
        <v>83</v>
      </c>
      <c r="D118" s="3" t="s">
        <v>378</v>
      </c>
      <c r="E118" s="3" t="s">
        <v>84</v>
      </c>
      <c r="F118" s="3">
        <v>5.5891525985464152E-21</v>
      </c>
      <c r="G118" s="3">
        <v>1.680471881296289E-18</v>
      </c>
      <c r="H118" s="3">
        <v>9.9820304303864042E-19</v>
      </c>
      <c r="I118" s="3" t="s">
        <v>379</v>
      </c>
      <c r="J118" s="3">
        <v>34</v>
      </c>
    </row>
    <row r="119" spans="1:10" ht="17" thickTop="1" thickBot="1" x14ac:dyDescent="0.25">
      <c r="A119" s="3" t="s">
        <v>1545</v>
      </c>
      <c r="B119" s="3" t="s">
        <v>144</v>
      </c>
      <c r="C119" s="3" t="s">
        <v>145</v>
      </c>
      <c r="D119" s="3" t="s">
        <v>380</v>
      </c>
      <c r="E119" s="3" t="s">
        <v>147</v>
      </c>
      <c r="F119" s="3">
        <v>1.124731548074215E-20</v>
      </c>
      <c r="G119" s="3">
        <v>2.5362696409073549E-18</v>
      </c>
      <c r="H119" s="3">
        <v>1.5065483104467781E-18</v>
      </c>
      <c r="I119" s="3" t="s">
        <v>381</v>
      </c>
      <c r="J119" s="3">
        <v>51</v>
      </c>
    </row>
    <row r="120" spans="1:10" ht="17" thickTop="1" thickBot="1" x14ac:dyDescent="0.25">
      <c r="A120" s="3" t="s">
        <v>1545</v>
      </c>
      <c r="B120" s="3" t="s">
        <v>107</v>
      </c>
      <c r="C120" s="3" t="s">
        <v>108</v>
      </c>
      <c r="D120" s="3" t="s">
        <v>382</v>
      </c>
      <c r="E120" s="3" t="s">
        <v>110</v>
      </c>
      <c r="F120" s="3">
        <v>7.3549168060079197E-17</v>
      </c>
      <c r="G120" s="3">
        <v>1.326826991803829E-14</v>
      </c>
      <c r="H120" s="3">
        <v>7.8813740089642783E-15</v>
      </c>
      <c r="I120" s="3" t="s">
        <v>383</v>
      </c>
      <c r="J120" s="3">
        <v>28</v>
      </c>
    </row>
    <row r="121" spans="1:10" ht="17" thickTop="1" thickBot="1" x14ac:dyDescent="0.25">
      <c r="A121" s="3" t="s">
        <v>1545</v>
      </c>
      <c r="B121" s="3" t="s">
        <v>169</v>
      </c>
      <c r="C121" s="3" t="s">
        <v>170</v>
      </c>
      <c r="D121" s="3" t="s">
        <v>384</v>
      </c>
      <c r="E121" s="3" t="s">
        <v>171</v>
      </c>
      <c r="F121" s="3">
        <v>1.093498903070149E-16</v>
      </c>
      <c r="G121" s="3">
        <v>1.6438933509487911E-14</v>
      </c>
      <c r="H121" s="3">
        <v>9.7647533625036143E-15</v>
      </c>
      <c r="I121" s="3" t="s">
        <v>385</v>
      </c>
      <c r="J121" s="3">
        <v>31</v>
      </c>
    </row>
    <row r="122" spans="1:10" ht="17" thickTop="1" thickBot="1" x14ac:dyDescent="0.25">
      <c r="A122" s="3" t="s">
        <v>1545</v>
      </c>
      <c r="B122" s="3" t="s">
        <v>97</v>
      </c>
      <c r="C122" s="3" t="s">
        <v>98</v>
      </c>
      <c r="D122" s="3" t="s">
        <v>384</v>
      </c>
      <c r="E122" s="3" t="s">
        <v>100</v>
      </c>
      <c r="F122" s="3">
        <v>8.0540333877450924E-16</v>
      </c>
      <c r="G122" s="3">
        <v>1.037819730820868E-13</v>
      </c>
      <c r="H122" s="3">
        <v>6.1646661569357187E-14</v>
      </c>
      <c r="I122" s="3" t="s">
        <v>386</v>
      </c>
      <c r="J122" s="3">
        <v>31</v>
      </c>
    </row>
    <row r="123" spans="1:10" ht="17" thickTop="1" thickBot="1" x14ac:dyDescent="0.25">
      <c r="A123" s="3" t="s">
        <v>1545</v>
      </c>
      <c r="B123" s="3" t="s">
        <v>90</v>
      </c>
      <c r="C123" s="3" t="s">
        <v>91</v>
      </c>
      <c r="D123" s="3" t="s">
        <v>387</v>
      </c>
      <c r="E123" s="3" t="s">
        <v>92</v>
      </c>
      <c r="F123" s="3">
        <v>9.2571334708916913E-16</v>
      </c>
      <c r="G123" s="3">
        <v>1.043741798843038E-13</v>
      </c>
      <c r="H123" s="3">
        <v>6.1998433377419367E-14</v>
      </c>
      <c r="I123" s="3" t="s">
        <v>388</v>
      </c>
      <c r="J123" s="3">
        <v>23</v>
      </c>
    </row>
    <row r="124" spans="1:10" ht="17" thickTop="1" thickBot="1" x14ac:dyDescent="0.25">
      <c r="A124" s="3" t="s">
        <v>1545</v>
      </c>
      <c r="B124" s="3" t="s">
        <v>119</v>
      </c>
      <c r="C124" s="3" t="s">
        <v>120</v>
      </c>
      <c r="D124" s="3" t="s">
        <v>384</v>
      </c>
      <c r="E124" s="3" t="s">
        <v>121</v>
      </c>
      <c r="F124" s="3">
        <v>2.7855124917574509E-15</v>
      </c>
      <c r="G124" s="3">
        <v>2.7625531332131229E-13</v>
      </c>
      <c r="H124" s="3">
        <v>1.6409610745775231E-13</v>
      </c>
      <c r="I124" s="3" t="s">
        <v>386</v>
      </c>
      <c r="J124" s="3">
        <v>31</v>
      </c>
    </row>
    <row r="125" spans="1:10" ht="17" thickTop="1" thickBot="1" x14ac:dyDescent="0.25">
      <c r="A125" s="3" t="s">
        <v>1545</v>
      </c>
      <c r="B125" s="3" t="s">
        <v>173</v>
      </c>
      <c r="C125" s="3" t="s">
        <v>174</v>
      </c>
      <c r="D125" s="3" t="s">
        <v>389</v>
      </c>
      <c r="E125" s="3" t="s">
        <v>175</v>
      </c>
      <c r="F125" s="3">
        <v>3.0626974869325092E-15</v>
      </c>
      <c r="G125" s="3">
        <v>2.7625531332131229E-13</v>
      </c>
      <c r="H125" s="3">
        <v>1.6409610745775231E-13</v>
      </c>
      <c r="I125" s="3" t="s">
        <v>390</v>
      </c>
      <c r="J125" s="3">
        <v>32</v>
      </c>
    </row>
    <row r="126" spans="1:10" ht="17" thickTop="1" thickBot="1" x14ac:dyDescent="0.25">
      <c r="A126" s="3" t="s">
        <v>1545</v>
      </c>
      <c r="B126" s="3" t="s">
        <v>85</v>
      </c>
      <c r="C126" s="3" t="s">
        <v>86</v>
      </c>
      <c r="D126" s="3" t="s">
        <v>391</v>
      </c>
      <c r="E126" s="3" t="s">
        <v>88</v>
      </c>
      <c r="F126" s="3">
        <v>4.0281630118935563E-15</v>
      </c>
      <c r="G126" s="3">
        <v>3.303093669752716E-13</v>
      </c>
      <c r="H126" s="3">
        <v>1.9620430364151391E-13</v>
      </c>
      <c r="I126" s="3" t="s">
        <v>392</v>
      </c>
      <c r="J126" s="3">
        <v>22</v>
      </c>
    </row>
    <row r="127" spans="1:10" ht="17" thickTop="1" thickBot="1" x14ac:dyDescent="0.25">
      <c r="A127" s="3" t="s">
        <v>1545</v>
      </c>
      <c r="B127" s="3" t="s">
        <v>166</v>
      </c>
      <c r="C127" s="3" t="s">
        <v>167</v>
      </c>
      <c r="D127" s="3" t="s">
        <v>384</v>
      </c>
      <c r="E127" s="3" t="s">
        <v>168</v>
      </c>
      <c r="F127" s="3">
        <v>5.0542118316631793E-15</v>
      </c>
      <c r="G127" s="3">
        <v>3.79908256013349E-13</v>
      </c>
      <c r="H127" s="3">
        <v>2.2566612476461039E-13</v>
      </c>
      <c r="I127" s="3" t="s">
        <v>393</v>
      </c>
      <c r="J127" s="3">
        <v>31</v>
      </c>
    </row>
    <row r="128" spans="1:10" ht="17" thickTop="1" thickBot="1" x14ac:dyDescent="0.25">
      <c r="A128" s="3" t="s">
        <v>1545</v>
      </c>
      <c r="B128" s="3" t="s">
        <v>50</v>
      </c>
      <c r="C128" s="3" t="s">
        <v>51</v>
      </c>
      <c r="D128" s="3" t="s">
        <v>394</v>
      </c>
      <c r="E128" s="3" t="s">
        <v>52</v>
      </c>
      <c r="F128" s="3">
        <v>5.6969739236190044E-15</v>
      </c>
      <c r="G128" s="3">
        <v>3.9528234454648779E-13</v>
      </c>
      <c r="H128" s="3">
        <v>2.34798358471423E-13</v>
      </c>
      <c r="I128" s="3" t="s">
        <v>395</v>
      </c>
      <c r="J128" s="3">
        <v>44</v>
      </c>
    </row>
    <row r="129" spans="1:10" ht="17" thickTop="1" thickBot="1" x14ac:dyDescent="0.25">
      <c r="A129" s="3" t="s">
        <v>1545</v>
      </c>
      <c r="B129" s="3" t="s">
        <v>152</v>
      </c>
      <c r="C129" s="3" t="s">
        <v>153</v>
      </c>
      <c r="D129" s="3" t="s">
        <v>396</v>
      </c>
      <c r="E129" s="3" t="s">
        <v>154</v>
      </c>
      <c r="F129" s="3">
        <v>8.2170998740760492E-15</v>
      </c>
      <c r="G129" s="3">
        <v>5.2941600617261408E-13</v>
      </c>
      <c r="H129" s="3">
        <v>3.1447397262441432E-13</v>
      </c>
      <c r="I129" s="3" t="s">
        <v>397</v>
      </c>
      <c r="J129" s="3">
        <v>30</v>
      </c>
    </row>
    <row r="130" spans="1:10" ht="17" thickTop="1" thickBot="1" x14ac:dyDescent="0.25">
      <c r="A130" s="3" t="s">
        <v>1545</v>
      </c>
      <c r="B130" s="3" t="s">
        <v>129</v>
      </c>
      <c r="C130" s="3" t="s">
        <v>130</v>
      </c>
      <c r="D130" s="3" t="s">
        <v>391</v>
      </c>
      <c r="E130" s="3" t="s">
        <v>131</v>
      </c>
      <c r="F130" s="3">
        <v>1.7600587721822209E-14</v>
      </c>
      <c r="G130" s="3">
        <v>1.039113778263485E-12</v>
      </c>
      <c r="H130" s="3">
        <v>6.1723528198869632E-13</v>
      </c>
      <c r="I130" s="3" t="s">
        <v>398</v>
      </c>
      <c r="J130" s="3">
        <v>22</v>
      </c>
    </row>
    <row r="131" spans="1:10" ht="17" thickTop="1" thickBot="1" x14ac:dyDescent="0.25">
      <c r="A131" s="3" t="s">
        <v>1545</v>
      </c>
      <c r="B131" s="3" t="s">
        <v>156</v>
      </c>
      <c r="C131" s="3" t="s">
        <v>157</v>
      </c>
      <c r="D131" s="3" t="s">
        <v>389</v>
      </c>
      <c r="E131" s="3" t="s">
        <v>159</v>
      </c>
      <c r="F131" s="3">
        <v>1.843217345035006E-14</v>
      </c>
      <c r="G131" s="3">
        <v>1.039113778263485E-12</v>
      </c>
      <c r="H131" s="3">
        <v>6.1723528198869632E-13</v>
      </c>
      <c r="I131" s="3" t="s">
        <v>399</v>
      </c>
      <c r="J131" s="3">
        <v>32</v>
      </c>
    </row>
    <row r="132" spans="1:10" ht="17" thickTop="1" thickBot="1" x14ac:dyDescent="0.25">
      <c r="A132" s="3" t="s">
        <v>1545</v>
      </c>
      <c r="B132" s="3" t="s">
        <v>132</v>
      </c>
      <c r="C132" s="3" t="s">
        <v>133</v>
      </c>
      <c r="D132" s="3" t="s">
        <v>400</v>
      </c>
      <c r="E132" s="3" t="s">
        <v>134</v>
      </c>
      <c r="F132" s="3">
        <v>3.0120535851962533E-14</v>
      </c>
      <c r="G132" s="3">
        <v>1.5093735188039001E-12</v>
      </c>
      <c r="H132" s="3">
        <v>8.9657033617830006E-13</v>
      </c>
      <c r="I132" s="3" t="s">
        <v>401</v>
      </c>
      <c r="J132" s="3">
        <v>24</v>
      </c>
    </row>
    <row r="133" spans="1:10" ht="17" thickTop="1" thickBot="1" x14ac:dyDescent="0.25">
      <c r="A133" s="3" t="s">
        <v>1545</v>
      </c>
      <c r="B133" s="3" t="s">
        <v>135</v>
      </c>
      <c r="C133" s="3" t="s">
        <v>136</v>
      </c>
      <c r="D133" s="3" t="s">
        <v>400</v>
      </c>
      <c r="E133" s="3" t="s">
        <v>134</v>
      </c>
      <c r="F133" s="3">
        <v>3.0120535851962533E-14</v>
      </c>
      <c r="G133" s="3">
        <v>1.5093735188039001E-12</v>
      </c>
      <c r="H133" s="3">
        <v>8.9657033617830006E-13</v>
      </c>
      <c r="I133" s="3" t="s">
        <v>401</v>
      </c>
      <c r="J133" s="3">
        <v>24</v>
      </c>
    </row>
    <row r="134" spans="1:10" ht="17" thickTop="1" thickBot="1" x14ac:dyDescent="0.25">
      <c r="A134" s="3" t="s">
        <v>1545</v>
      </c>
      <c r="B134" s="3" t="s">
        <v>116</v>
      </c>
      <c r="C134" s="3" t="s">
        <v>117</v>
      </c>
      <c r="D134" s="3" t="s">
        <v>387</v>
      </c>
      <c r="E134" s="3" t="s">
        <v>118</v>
      </c>
      <c r="F134" s="3">
        <v>5.7135071778132126E-14</v>
      </c>
      <c r="G134" s="3">
        <v>2.712412354940799E-12</v>
      </c>
      <c r="H134" s="3">
        <v>1.611177370363948E-12</v>
      </c>
      <c r="I134" s="3" t="s">
        <v>402</v>
      </c>
      <c r="J134" s="3">
        <v>23</v>
      </c>
    </row>
    <row r="135" spans="1:10" ht="17" thickTop="1" thickBot="1" x14ac:dyDescent="0.25">
      <c r="A135" s="3" t="s">
        <v>1545</v>
      </c>
      <c r="B135" s="3" t="s">
        <v>122</v>
      </c>
      <c r="C135" s="3" t="s">
        <v>123</v>
      </c>
      <c r="D135" s="3" t="s">
        <v>387</v>
      </c>
      <c r="E135" s="3" t="s">
        <v>124</v>
      </c>
      <c r="F135" s="3">
        <v>7.005958993664064E-14</v>
      </c>
      <c r="G135" s="3">
        <v>3.159687506142493E-12</v>
      </c>
      <c r="H135" s="3">
        <v>1.8768595409342159E-12</v>
      </c>
      <c r="I135" s="3" t="s">
        <v>403</v>
      </c>
      <c r="J135" s="3">
        <v>23</v>
      </c>
    </row>
    <row r="136" spans="1:10" ht="17" thickTop="1" thickBot="1" x14ac:dyDescent="0.25">
      <c r="A136" s="3" t="s">
        <v>1545</v>
      </c>
      <c r="B136" s="3" t="s">
        <v>182</v>
      </c>
      <c r="C136" s="3" t="s">
        <v>183</v>
      </c>
      <c r="D136" s="3" t="s">
        <v>404</v>
      </c>
      <c r="E136" s="3" t="s">
        <v>184</v>
      </c>
      <c r="F136" s="3">
        <v>8.6919951204545157E-14</v>
      </c>
      <c r="G136" s="3">
        <v>3.7334188564999867E-12</v>
      </c>
      <c r="H136" s="3">
        <v>2.2176569004066908E-12</v>
      </c>
      <c r="I136" s="3" t="s">
        <v>405</v>
      </c>
      <c r="J136" s="3">
        <v>36</v>
      </c>
    </row>
    <row r="137" spans="1:10" ht="17" thickTop="1" thickBot="1" x14ac:dyDescent="0.25">
      <c r="A137" s="3" t="s">
        <v>1545</v>
      </c>
      <c r="B137" s="3" t="s">
        <v>139</v>
      </c>
      <c r="C137" s="3" t="s">
        <v>140</v>
      </c>
      <c r="D137" s="3" t="s">
        <v>387</v>
      </c>
      <c r="E137" s="3" t="s">
        <v>141</v>
      </c>
      <c r="F137" s="3">
        <v>1.2743391231875751E-13</v>
      </c>
      <c r="G137" s="3">
        <v>4.9976256048486636E-12</v>
      </c>
      <c r="H137" s="3">
        <v>2.9685977743820412E-12</v>
      </c>
      <c r="I137" s="3" t="s">
        <v>406</v>
      </c>
      <c r="J137" s="3">
        <v>23</v>
      </c>
    </row>
    <row r="138" spans="1:10" ht="17" thickTop="1" thickBot="1" x14ac:dyDescent="0.25">
      <c r="A138" s="3" t="s">
        <v>1545</v>
      </c>
      <c r="B138" s="3" t="s">
        <v>142</v>
      </c>
      <c r="C138" s="3" t="s">
        <v>143</v>
      </c>
      <c r="D138" s="3" t="s">
        <v>387</v>
      </c>
      <c r="E138" s="3" t="s">
        <v>141</v>
      </c>
      <c r="F138" s="3">
        <v>1.2743391231875751E-13</v>
      </c>
      <c r="G138" s="3">
        <v>4.9976256048486636E-12</v>
      </c>
      <c r="H138" s="3">
        <v>2.9685977743820412E-12</v>
      </c>
      <c r="I138" s="3" t="s">
        <v>406</v>
      </c>
      <c r="J138" s="3">
        <v>23</v>
      </c>
    </row>
    <row r="139" spans="1:10" ht="17" thickTop="1" thickBot="1" x14ac:dyDescent="0.25">
      <c r="A139" s="3" t="s">
        <v>1545</v>
      </c>
      <c r="B139" s="3" t="s">
        <v>407</v>
      </c>
      <c r="C139" s="3" t="s">
        <v>408</v>
      </c>
      <c r="D139" s="3" t="s">
        <v>400</v>
      </c>
      <c r="E139" s="3" t="s">
        <v>409</v>
      </c>
      <c r="F139" s="3">
        <v>1.981444428775401E-13</v>
      </c>
      <c r="G139" s="3">
        <v>7.4469286448142158E-12</v>
      </c>
      <c r="H139" s="3">
        <v>4.4234877817836796E-12</v>
      </c>
      <c r="I139" s="3" t="s">
        <v>410</v>
      </c>
      <c r="J139" s="3">
        <v>24</v>
      </c>
    </row>
    <row r="140" spans="1:10" ht="17" thickTop="1" thickBot="1" x14ac:dyDescent="0.25">
      <c r="A140" s="3" t="s">
        <v>1545</v>
      </c>
      <c r="B140" s="3" t="s">
        <v>112</v>
      </c>
      <c r="C140" s="3" t="s">
        <v>113</v>
      </c>
      <c r="D140" s="3" t="s">
        <v>411</v>
      </c>
      <c r="E140" s="3" t="s">
        <v>88</v>
      </c>
      <c r="F140" s="3">
        <v>5.2039840471444095E-13</v>
      </c>
      <c r="G140" s="3">
        <v>1.8775974442097029E-11</v>
      </c>
      <c r="H140" s="3">
        <v>1.115295949472212E-11</v>
      </c>
      <c r="I140" s="3" t="s">
        <v>412</v>
      </c>
      <c r="J140" s="3">
        <v>20</v>
      </c>
    </row>
    <row r="141" spans="1:10" ht="17" thickTop="1" thickBot="1" x14ac:dyDescent="0.25">
      <c r="A141" s="3" t="s">
        <v>1545</v>
      </c>
      <c r="B141" s="3" t="s">
        <v>93</v>
      </c>
      <c r="C141" s="3" t="s">
        <v>94</v>
      </c>
      <c r="D141" s="3" t="s">
        <v>413</v>
      </c>
      <c r="E141" s="3" t="s">
        <v>95</v>
      </c>
      <c r="F141" s="3">
        <v>6.8490937623649426E-13</v>
      </c>
      <c r="G141" s="3">
        <v>2.376108682174299E-11</v>
      </c>
      <c r="H141" s="3">
        <v>1.4114124392889701E-11</v>
      </c>
      <c r="I141" s="3" t="s">
        <v>414</v>
      </c>
      <c r="J141" s="3">
        <v>21</v>
      </c>
    </row>
    <row r="142" spans="1:10" ht="17" thickTop="1" thickBot="1" x14ac:dyDescent="0.25">
      <c r="A142" s="3" t="s">
        <v>1545</v>
      </c>
      <c r="B142" s="3" t="s">
        <v>125</v>
      </c>
      <c r="C142" s="3" t="s">
        <v>126</v>
      </c>
      <c r="D142" s="3" t="s">
        <v>411</v>
      </c>
      <c r="E142" s="3" t="s">
        <v>92</v>
      </c>
      <c r="F142" s="3">
        <v>1.2581258390512369E-12</v>
      </c>
      <c r="G142" s="3">
        <v>4.0529625243721999E-11</v>
      </c>
      <c r="H142" s="3">
        <v>2.4074663611920291E-11</v>
      </c>
      <c r="I142" s="3" t="s">
        <v>412</v>
      </c>
      <c r="J142" s="3">
        <v>20</v>
      </c>
    </row>
    <row r="143" spans="1:10" ht="17" thickTop="1" thickBot="1" x14ac:dyDescent="0.25">
      <c r="A143" s="3" t="s">
        <v>1545</v>
      </c>
      <c r="B143" s="3" t="s">
        <v>127</v>
      </c>
      <c r="C143" s="3" t="s">
        <v>128</v>
      </c>
      <c r="D143" s="3" t="s">
        <v>411</v>
      </c>
      <c r="E143" s="3" t="s">
        <v>92</v>
      </c>
      <c r="F143" s="3">
        <v>1.2581258390512369E-12</v>
      </c>
      <c r="G143" s="3">
        <v>4.0529625243721999E-11</v>
      </c>
      <c r="H143" s="3">
        <v>2.4074663611920291E-11</v>
      </c>
      <c r="I143" s="3" t="s">
        <v>412</v>
      </c>
      <c r="J143" s="3">
        <v>20</v>
      </c>
    </row>
    <row r="144" spans="1:10" ht="17" thickTop="1" thickBot="1" x14ac:dyDescent="0.25">
      <c r="A144" s="3" t="s">
        <v>1545</v>
      </c>
      <c r="B144" s="3" t="s">
        <v>18</v>
      </c>
      <c r="C144" s="3" t="s">
        <v>19</v>
      </c>
      <c r="D144" s="3" t="s">
        <v>415</v>
      </c>
      <c r="E144" s="3" t="s">
        <v>20</v>
      </c>
      <c r="F144" s="3">
        <v>4.9705830907189582E-12</v>
      </c>
      <c r="G144" s="3">
        <v>1.5460227406305171E-10</v>
      </c>
      <c r="H144" s="3">
        <v>9.1834003382067162E-11</v>
      </c>
      <c r="I144" s="3" t="s">
        <v>416</v>
      </c>
      <c r="J144" s="3">
        <v>27</v>
      </c>
    </row>
    <row r="145" spans="1:10" ht="17" thickTop="1" thickBot="1" x14ac:dyDescent="0.25">
      <c r="A145" s="3" t="s">
        <v>1545</v>
      </c>
      <c r="B145" s="3" t="s">
        <v>137</v>
      </c>
      <c r="C145" s="3" t="s">
        <v>138</v>
      </c>
      <c r="D145" s="3" t="s">
        <v>413</v>
      </c>
      <c r="E145" s="3" t="s">
        <v>124</v>
      </c>
      <c r="F145" s="3">
        <v>5.7066948819811772E-12</v>
      </c>
      <c r="G145" s="3">
        <v>1.7158129278490071E-10</v>
      </c>
      <c r="H145" s="3">
        <v>1.0191956824310251E-10</v>
      </c>
      <c r="I145" s="3" t="s">
        <v>417</v>
      </c>
      <c r="J145" s="3">
        <v>21</v>
      </c>
    </row>
    <row r="146" spans="1:10" ht="17" thickTop="1" thickBot="1" x14ac:dyDescent="0.25">
      <c r="A146" s="3" t="s">
        <v>1545</v>
      </c>
      <c r="B146" s="3" t="s">
        <v>27</v>
      </c>
      <c r="C146" s="3" t="s">
        <v>28</v>
      </c>
      <c r="D146" s="3" t="s">
        <v>415</v>
      </c>
      <c r="E146" s="3" t="s">
        <v>29</v>
      </c>
      <c r="F146" s="3">
        <v>1.6970516753716319E-11</v>
      </c>
      <c r="G146" s="3">
        <v>4.937872939307135E-10</v>
      </c>
      <c r="H146" s="3">
        <v>2.9331045934266911E-10</v>
      </c>
      <c r="I146" s="3" t="s">
        <v>418</v>
      </c>
      <c r="J146" s="3">
        <v>27</v>
      </c>
    </row>
    <row r="147" spans="1:10" ht="17" thickTop="1" thickBot="1" x14ac:dyDescent="0.25">
      <c r="A147" s="3" t="s">
        <v>1545</v>
      </c>
      <c r="B147" s="3" t="s">
        <v>31</v>
      </c>
      <c r="C147" s="3" t="s">
        <v>32</v>
      </c>
      <c r="D147" s="3" t="s">
        <v>415</v>
      </c>
      <c r="E147" s="3" t="s">
        <v>33</v>
      </c>
      <c r="F147" s="3">
        <v>1.9103141064005389E-11</v>
      </c>
      <c r="G147" s="3">
        <v>5.3846978874165201E-10</v>
      </c>
      <c r="H147" s="3">
        <v>3.198519342624588E-10</v>
      </c>
      <c r="I147" s="3" t="s">
        <v>416</v>
      </c>
      <c r="J147" s="3">
        <v>27</v>
      </c>
    </row>
    <row r="148" spans="1:10" ht="17" thickTop="1" thickBot="1" x14ac:dyDescent="0.25">
      <c r="A148" s="3" t="s">
        <v>1545</v>
      </c>
      <c r="B148" s="3" t="s">
        <v>34</v>
      </c>
      <c r="C148" s="3" t="s">
        <v>35</v>
      </c>
      <c r="D148" s="3" t="s">
        <v>415</v>
      </c>
      <c r="E148" s="3" t="s">
        <v>36</v>
      </c>
      <c r="F148" s="3">
        <v>2.148723381458081E-11</v>
      </c>
      <c r="G148" s="3">
        <v>5.8731772426520873E-10</v>
      </c>
      <c r="H148" s="3">
        <v>3.48867687771025E-10</v>
      </c>
      <c r="I148" s="3" t="s">
        <v>416</v>
      </c>
      <c r="J148" s="3">
        <v>27</v>
      </c>
    </row>
    <row r="149" spans="1:10" ht="17" thickTop="1" thickBot="1" x14ac:dyDescent="0.25">
      <c r="A149" s="3" t="s">
        <v>1545</v>
      </c>
      <c r="B149" s="3" t="s">
        <v>419</v>
      </c>
      <c r="C149" s="3" t="s">
        <v>420</v>
      </c>
      <c r="D149" s="3" t="s">
        <v>389</v>
      </c>
      <c r="E149" s="3" t="s">
        <v>421</v>
      </c>
      <c r="F149" s="3">
        <v>6.5198530964311567E-11</v>
      </c>
      <c r="G149" s="3">
        <v>1.729678674406148E-9</v>
      </c>
      <c r="H149" s="3">
        <v>1.0274319585397709E-9</v>
      </c>
      <c r="I149" s="3" t="s">
        <v>422</v>
      </c>
      <c r="J149" s="3">
        <v>32</v>
      </c>
    </row>
    <row r="150" spans="1:10" ht="17" thickTop="1" thickBot="1" x14ac:dyDescent="0.25">
      <c r="A150" s="3" t="s">
        <v>1545</v>
      </c>
      <c r="B150" s="3" t="s">
        <v>149</v>
      </c>
      <c r="C150" s="3" t="s">
        <v>150</v>
      </c>
      <c r="D150" s="3" t="s">
        <v>411</v>
      </c>
      <c r="E150" s="3" t="s">
        <v>151</v>
      </c>
      <c r="F150" s="3">
        <v>1.2612624986748231E-10</v>
      </c>
      <c r="G150" s="3">
        <v>3.2504536394419721E-9</v>
      </c>
      <c r="H150" s="3">
        <v>1.9307747724074739E-9</v>
      </c>
      <c r="I150" s="3" t="s">
        <v>412</v>
      </c>
      <c r="J150" s="3">
        <v>20</v>
      </c>
    </row>
    <row r="151" spans="1:10" ht="17" thickTop="1" thickBot="1" x14ac:dyDescent="0.25">
      <c r="A151" s="3" t="s">
        <v>1545</v>
      </c>
      <c r="B151" s="3" t="s">
        <v>423</v>
      </c>
      <c r="C151" s="3" t="s">
        <v>424</v>
      </c>
      <c r="D151" s="3" t="s">
        <v>411</v>
      </c>
      <c r="E151" s="3" t="s">
        <v>134</v>
      </c>
      <c r="F151" s="3">
        <v>1.477146613893574E-10</v>
      </c>
      <c r="G151" s="3">
        <v>3.7010729048111219E-9</v>
      </c>
      <c r="H151" s="3">
        <v>2.1984433522568109E-9</v>
      </c>
      <c r="I151" s="3" t="s">
        <v>425</v>
      </c>
      <c r="J151" s="3">
        <v>20</v>
      </c>
    </row>
    <row r="152" spans="1:10" ht="17" thickTop="1" thickBot="1" x14ac:dyDescent="0.25">
      <c r="A152" s="3" t="s">
        <v>1545</v>
      </c>
      <c r="B152" s="3" t="s">
        <v>426</v>
      </c>
      <c r="C152" s="3" t="s">
        <v>427</v>
      </c>
      <c r="D152" s="3" t="s">
        <v>428</v>
      </c>
      <c r="E152" s="3" t="s">
        <v>429</v>
      </c>
      <c r="F152" s="3">
        <v>1.775948256256763E-10</v>
      </c>
      <c r="G152" s="3">
        <v>4.2764900881338522E-9</v>
      </c>
      <c r="H152" s="3">
        <v>2.5402420992649439E-9</v>
      </c>
      <c r="I152" s="3" t="s">
        <v>430</v>
      </c>
      <c r="J152" s="3">
        <v>17</v>
      </c>
    </row>
    <row r="153" spans="1:10" ht="17" thickTop="1" thickBot="1" x14ac:dyDescent="0.25">
      <c r="A153" s="3" t="s">
        <v>1545</v>
      </c>
      <c r="B153" s="3" t="s">
        <v>431</v>
      </c>
      <c r="C153" s="3" t="s">
        <v>432</v>
      </c>
      <c r="D153" s="3" t="s">
        <v>387</v>
      </c>
      <c r="E153" s="3" t="s">
        <v>433</v>
      </c>
      <c r="F153" s="3">
        <v>1.801625536020913E-10</v>
      </c>
      <c r="G153" s="3">
        <v>4.2764900881338522E-9</v>
      </c>
      <c r="H153" s="3">
        <v>2.5402420992649439E-9</v>
      </c>
      <c r="I153" s="3" t="s">
        <v>434</v>
      </c>
      <c r="J153" s="3">
        <v>23</v>
      </c>
    </row>
    <row r="154" spans="1:10" ht="17" thickTop="1" thickBot="1" x14ac:dyDescent="0.25">
      <c r="A154" s="3" t="s">
        <v>1545</v>
      </c>
      <c r="B154" s="3" t="s">
        <v>204</v>
      </c>
      <c r="C154" s="3" t="s">
        <v>205</v>
      </c>
      <c r="D154" s="3" t="s">
        <v>435</v>
      </c>
      <c r="E154" s="3" t="s">
        <v>206</v>
      </c>
      <c r="F154" s="3">
        <v>3.398629590061913E-10</v>
      </c>
      <c r="G154" s="3">
        <v>7.8604202313739619E-9</v>
      </c>
      <c r="H154" s="3">
        <v>4.6691024597611712E-9</v>
      </c>
      <c r="I154" s="3" t="s">
        <v>436</v>
      </c>
      <c r="J154" s="3">
        <v>25</v>
      </c>
    </row>
    <row r="155" spans="1:10" ht="17" thickTop="1" thickBot="1" x14ac:dyDescent="0.25">
      <c r="A155" s="3" t="s">
        <v>1545</v>
      </c>
      <c r="B155" s="3" t="s">
        <v>437</v>
      </c>
      <c r="C155" s="3" t="s">
        <v>438</v>
      </c>
      <c r="D155" s="3" t="s">
        <v>428</v>
      </c>
      <c r="E155" s="3" t="s">
        <v>439</v>
      </c>
      <c r="F155" s="3">
        <v>3.8413214554852558E-10</v>
      </c>
      <c r="G155" s="3">
        <v>8.6621798821192515E-9</v>
      </c>
      <c r="H155" s="3">
        <v>5.1453490022157773E-9</v>
      </c>
      <c r="I155" s="3" t="s">
        <v>440</v>
      </c>
      <c r="J155" s="3">
        <v>17</v>
      </c>
    </row>
    <row r="156" spans="1:10" ht="17" thickTop="1" thickBot="1" x14ac:dyDescent="0.25">
      <c r="A156" s="3" t="s">
        <v>1545</v>
      </c>
      <c r="B156" s="3" t="s">
        <v>244</v>
      </c>
      <c r="C156" s="3" t="s">
        <v>245</v>
      </c>
      <c r="D156" s="3" t="s">
        <v>441</v>
      </c>
      <c r="E156" s="3" t="s">
        <v>246</v>
      </c>
      <c r="F156" s="3">
        <v>4.077159170605063E-10</v>
      </c>
      <c r="G156" s="3">
        <v>8.9697501753311382E-9</v>
      </c>
      <c r="H156" s="3">
        <v>5.3280462588908272E-9</v>
      </c>
      <c r="I156" s="3" t="s">
        <v>442</v>
      </c>
      <c r="J156" s="3">
        <v>16</v>
      </c>
    </row>
    <row r="157" spans="1:10" ht="17" thickTop="1" thickBot="1" x14ac:dyDescent="0.25">
      <c r="A157" s="3" t="s">
        <v>1545</v>
      </c>
      <c r="B157" s="3" t="s">
        <v>212</v>
      </c>
      <c r="C157" s="3" t="s">
        <v>213</v>
      </c>
      <c r="D157" s="3" t="s">
        <v>435</v>
      </c>
      <c r="E157" s="3" t="s">
        <v>214</v>
      </c>
      <c r="F157" s="3">
        <v>4.2298362164196372E-10</v>
      </c>
      <c r="G157" s="3">
        <v>9.0840768266916958E-9</v>
      </c>
      <c r="H157" s="3">
        <v>5.3959564765854519E-9</v>
      </c>
      <c r="I157" s="3" t="s">
        <v>436</v>
      </c>
      <c r="J157" s="3">
        <v>25</v>
      </c>
    </row>
    <row r="158" spans="1:10" ht="17" thickTop="1" thickBot="1" x14ac:dyDescent="0.25">
      <c r="A158" s="3" t="s">
        <v>1545</v>
      </c>
      <c r="B158" s="3" t="s">
        <v>443</v>
      </c>
      <c r="C158" s="3" t="s">
        <v>444</v>
      </c>
      <c r="D158" s="3" t="s">
        <v>411</v>
      </c>
      <c r="E158" s="3" t="s">
        <v>445</v>
      </c>
      <c r="F158" s="3">
        <v>4.9332803935420753E-10</v>
      </c>
      <c r="G158" s="3">
        <v>1.0348416081337099E-8</v>
      </c>
      <c r="H158" s="3">
        <v>6.1469760595175453E-9</v>
      </c>
      <c r="I158" s="3" t="s">
        <v>425</v>
      </c>
      <c r="J158" s="3">
        <v>20</v>
      </c>
    </row>
    <row r="159" spans="1:10" ht="17" thickTop="1" thickBot="1" x14ac:dyDescent="0.25">
      <c r="A159" s="3" t="s">
        <v>1545</v>
      </c>
      <c r="B159" s="3" t="s">
        <v>446</v>
      </c>
      <c r="C159" s="3" t="s">
        <v>447</v>
      </c>
      <c r="D159" s="3" t="s">
        <v>415</v>
      </c>
      <c r="E159" s="3" t="s">
        <v>448</v>
      </c>
      <c r="F159" s="3">
        <v>5.8496828504671183E-10</v>
      </c>
      <c r="G159" s="3">
        <v>1.199184984345759E-8</v>
      </c>
      <c r="H159" s="3">
        <v>7.1231783992530238E-9</v>
      </c>
      <c r="I159" s="3" t="s">
        <v>449</v>
      </c>
      <c r="J159" s="3">
        <v>27</v>
      </c>
    </row>
    <row r="160" spans="1:10" ht="17" thickTop="1" thickBot="1" x14ac:dyDescent="0.25">
      <c r="A160" s="3" t="s">
        <v>1545</v>
      </c>
      <c r="B160" s="3" t="s">
        <v>218</v>
      </c>
      <c r="C160" s="3" t="s">
        <v>219</v>
      </c>
      <c r="D160" s="3" t="s">
        <v>378</v>
      </c>
      <c r="E160" s="3" t="s">
        <v>220</v>
      </c>
      <c r="F160" s="3">
        <v>1.9363108691671899E-9</v>
      </c>
      <c r="G160" s="3">
        <v>3.881227564419567E-8</v>
      </c>
      <c r="H160" s="3">
        <v>2.3054555144002342E-8</v>
      </c>
      <c r="I160" s="3" t="s">
        <v>450</v>
      </c>
      <c r="J160" s="3">
        <v>34</v>
      </c>
    </row>
    <row r="161" spans="1:10" ht="17" thickTop="1" thickBot="1" x14ac:dyDescent="0.25">
      <c r="A161" s="3" t="s">
        <v>1545</v>
      </c>
      <c r="B161" s="3" t="s">
        <v>451</v>
      </c>
      <c r="C161" s="3" t="s">
        <v>452</v>
      </c>
      <c r="D161" s="3" t="s">
        <v>453</v>
      </c>
      <c r="E161" s="3" t="s">
        <v>254</v>
      </c>
      <c r="F161" s="3">
        <v>5.5228012309903394E-9</v>
      </c>
      <c r="G161" s="3">
        <v>1.0746406803954669E-7</v>
      </c>
      <c r="H161" s="3">
        <v>6.3833831989881292E-8</v>
      </c>
      <c r="I161" s="3" t="s">
        <v>454</v>
      </c>
      <c r="J161" s="3">
        <v>13</v>
      </c>
    </row>
    <row r="162" spans="1:10" ht="17" thickTop="1" thickBot="1" x14ac:dyDescent="0.25">
      <c r="A162" s="3" t="s">
        <v>1545</v>
      </c>
      <c r="B162" s="3" t="s">
        <v>335</v>
      </c>
      <c r="C162" s="3" t="s">
        <v>336</v>
      </c>
      <c r="D162" s="3" t="s">
        <v>455</v>
      </c>
      <c r="E162" s="3" t="s">
        <v>337</v>
      </c>
      <c r="F162" s="3">
        <v>5.5995689554974453E-9</v>
      </c>
      <c r="G162" s="3">
        <v>1.0746406803954669E-7</v>
      </c>
      <c r="H162" s="3">
        <v>6.3833831989881292E-8</v>
      </c>
      <c r="I162" s="3" t="s">
        <v>456</v>
      </c>
      <c r="J162" s="3">
        <v>19</v>
      </c>
    </row>
    <row r="163" spans="1:10" ht="17" thickTop="1" thickBot="1" x14ac:dyDescent="0.25">
      <c r="A163" s="3" t="s">
        <v>1545</v>
      </c>
      <c r="B163" s="3" t="s">
        <v>372</v>
      </c>
      <c r="C163" s="3" t="s">
        <v>373</v>
      </c>
      <c r="D163" s="3" t="s">
        <v>411</v>
      </c>
      <c r="E163" s="3" t="s">
        <v>60</v>
      </c>
      <c r="F163" s="3">
        <v>8.6776081329479877E-9</v>
      </c>
      <c r="G163" s="3">
        <v>1.630667194983143E-7</v>
      </c>
      <c r="H163" s="3">
        <v>9.6861897799792247E-8</v>
      </c>
      <c r="I163" s="3" t="s">
        <v>457</v>
      </c>
      <c r="J163" s="3">
        <v>20</v>
      </c>
    </row>
    <row r="164" spans="1:10" ht="17" thickTop="1" thickBot="1" x14ac:dyDescent="0.25">
      <c r="A164" s="3" t="s">
        <v>1545</v>
      </c>
      <c r="B164" s="3" t="s">
        <v>458</v>
      </c>
      <c r="C164" s="3" t="s">
        <v>459</v>
      </c>
      <c r="D164" s="3" t="s">
        <v>460</v>
      </c>
      <c r="E164" s="3" t="s">
        <v>461</v>
      </c>
      <c r="F164" s="3">
        <v>1.0650937896411479E-8</v>
      </c>
      <c r="G164" s="3">
        <v>1.960642037257787E-7</v>
      </c>
      <c r="H164" s="3">
        <v>1.164624573420719E-7</v>
      </c>
      <c r="I164" s="3" t="s">
        <v>462</v>
      </c>
      <c r="J164" s="3">
        <v>14</v>
      </c>
    </row>
    <row r="165" spans="1:10" ht="17" thickTop="1" thickBot="1" x14ac:dyDescent="0.25">
      <c r="A165" s="3" t="s">
        <v>1545</v>
      </c>
      <c r="B165" s="3" t="s">
        <v>463</v>
      </c>
      <c r="C165" s="3" t="s">
        <v>464</v>
      </c>
      <c r="D165" s="3" t="s">
        <v>465</v>
      </c>
      <c r="E165" s="3" t="s">
        <v>279</v>
      </c>
      <c r="F165" s="3">
        <v>1.343923556667565E-8</v>
      </c>
      <c r="G165" s="3">
        <v>2.4244380962282861E-7</v>
      </c>
      <c r="H165" s="3">
        <v>1.4401201901974539E-7</v>
      </c>
      <c r="I165" s="3" t="s">
        <v>466</v>
      </c>
      <c r="J165" s="3">
        <v>11</v>
      </c>
    </row>
    <row r="166" spans="1:10" ht="17" thickTop="1" thickBot="1" x14ac:dyDescent="0.25">
      <c r="A166" s="3" t="s">
        <v>1545</v>
      </c>
      <c r="B166" s="3" t="s">
        <v>467</v>
      </c>
      <c r="C166" s="3" t="s">
        <v>468</v>
      </c>
      <c r="D166" s="3" t="s">
        <v>469</v>
      </c>
      <c r="E166" s="3" t="s">
        <v>470</v>
      </c>
      <c r="F166" s="3">
        <v>1.5551756807783642E-8</v>
      </c>
      <c r="G166" s="3">
        <v>2.7505264001217331E-7</v>
      </c>
      <c r="H166" s="3">
        <v>1.6338171754720071E-7</v>
      </c>
      <c r="I166" s="3" t="s">
        <v>471</v>
      </c>
      <c r="J166" s="3">
        <v>15</v>
      </c>
    </row>
    <row r="167" spans="1:10" ht="17" thickTop="1" thickBot="1" x14ac:dyDescent="0.25">
      <c r="A167" s="3" t="s">
        <v>1545</v>
      </c>
      <c r="B167" s="3" t="s">
        <v>472</v>
      </c>
      <c r="C167" s="3" t="s">
        <v>473</v>
      </c>
      <c r="D167" s="3" t="s">
        <v>465</v>
      </c>
      <c r="E167" s="3" t="s">
        <v>48</v>
      </c>
      <c r="F167" s="3">
        <v>1.7746843196566869E-8</v>
      </c>
      <c r="G167" s="3">
        <v>3.0783947237121772E-7</v>
      </c>
      <c r="H167" s="3">
        <v>1.8285714953547651E-7</v>
      </c>
      <c r="I167" s="3" t="s">
        <v>466</v>
      </c>
      <c r="J167" s="3">
        <v>11</v>
      </c>
    </row>
    <row r="168" spans="1:10" ht="17" thickTop="1" thickBot="1" x14ac:dyDescent="0.25">
      <c r="A168" s="3" t="s">
        <v>1545</v>
      </c>
      <c r="B168" s="3" t="s">
        <v>22</v>
      </c>
      <c r="C168" s="3" t="s">
        <v>23</v>
      </c>
      <c r="D168" s="3" t="s">
        <v>474</v>
      </c>
      <c r="E168" s="3" t="s">
        <v>25</v>
      </c>
      <c r="F168" s="3">
        <v>1.8189756259777571E-8</v>
      </c>
      <c r="G168" s="3">
        <v>3.0956905936451641E-7</v>
      </c>
      <c r="H168" s="3">
        <v>1.838845270352887E-7</v>
      </c>
      <c r="I168" s="3" t="s">
        <v>475</v>
      </c>
      <c r="J168" s="3">
        <v>18</v>
      </c>
    </row>
    <row r="169" spans="1:10" ht="17" thickTop="1" thickBot="1" x14ac:dyDescent="0.25">
      <c r="A169" s="3" t="s">
        <v>1545</v>
      </c>
      <c r="B169" s="3" t="s">
        <v>248</v>
      </c>
      <c r="C169" s="3" t="s">
        <v>249</v>
      </c>
      <c r="D169" s="3" t="s">
        <v>428</v>
      </c>
      <c r="E169" s="3" t="s">
        <v>250</v>
      </c>
      <c r="F169" s="3">
        <v>2.0694037701820109E-8</v>
      </c>
      <c r="G169" s="3">
        <v>3.4566707420447658E-7</v>
      </c>
      <c r="H169" s="3">
        <v>2.0532680682702609E-7</v>
      </c>
      <c r="I169" s="3" t="s">
        <v>476</v>
      </c>
      <c r="J169" s="3">
        <v>17</v>
      </c>
    </row>
    <row r="170" spans="1:10" ht="17" thickTop="1" thickBot="1" x14ac:dyDescent="0.25">
      <c r="A170" s="3" t="s">
        <v>1545</v>
      </c>
      <c r="B170" s="3" t="s">
        <v>477</v>
      </c>
      <c r="C170" s="3" t="s">
        <v>478</v>
      </c>
      <c r="D170" s="3" t="s">
        <v>460</v>
      </c>
      <c r="E170" s="3" t="s">
        <v>479</v>
      </c>
      <c r="F170" s="3">
        <v>2.2367084364453251E-8</v>
      </c>
      <c r="G170" s="3">
        <v>3.6682018357703318E-7</v>
      </c>
      <c r="H170" s="3">
        <v>2.178917883541953E-7</v>
      </c>
      <c r="I170" s="3" t="s">
        <v>480</v>
      </c>
      <c r="J170" s="3">
        <v>14</v>
      </c>
    </row>
    <row r="171" spans="1:10" ht="17" thickTop="1" thickBot="1" x14ac:dyDescent="0.25">
      <c r="A171" s="3" t="s">
        <v>1545</v>
      </c>
      <c r="B171" s="3" t="s">
        <v>363</v>
      </c>
      <c r="C171" s="3" t="s">
        <v>364</v>
      </c>
      <c r="D171" s="3" t="s">
        <v>441</v>
      </c>
      <c r="E171" s="3" t="s">
        <v>365</v>
      </c>
      <c r="F171" s="3">
        <v>2.9556136253010849E-8</v>
      </c>
      <c r="G171" s="3">
        <v>4.7606490893242473E-7</v>
      </c>
      <c r="H171" s="3">
        <v>2.8278333369891962E-7</v>
      </c>
      <c r="I171" s="3" t="s">
        <v>481</v>
      </c>
      <c r="J171" s="3">
        <v>16</v>
      </c>
    </row>
    <row r="172" spans="1:10" ht="17" thickTop="1" thickBot="1" x14ac:dyDescent="0.25">
      <c r="A172" s="3" t="s">
        <v>1545</v>
      </c>
      <c r="B172" s="3" t="s">
        <v>482</v>
      </c>
      <c r="C172" s="3" t="s">
        <v>483</v>
      </c>
      <c r="D172" s="3" t="s">
        <v>484</v>
      </c>
      <c r="E172" s="3" t="s">
        <v>485</v>
      </c>
      <c r="F172" s="3">
        <v>4.5757672138471828E-8</v>
      </c>
      <c r="G172" s="3">
        <v>7.2409509243687002E-7</v>
      </c>
      <c r="H172" s="3">
        <v>4.3011366793134189E-7</v>
      </c>
      <c r="I172" s="3" t="s">
        <v>486</v>
      </c>
      <c r="J172" s="3">
        <v>12</v>
      </c>
    </row>
    <row r="173" spans="1:10" ht="17" thickTop="1" thickBot="1" x14ac:dyDescent="0.25">
      <c r="A173" s="3" t="s">
        <v>1545</v>
      </c>
      <c r="B173" s="3" t="s">
        <v>487</v>
      </c>
      <c r="C173" s="3" t="s">
        <v>488</v>
      </c>
      <c r="D173" s="3" t="s">
        <v>460</v>
      </c>
      <c r="E173" s="3" t="s">
        <v>489</v>
      </c>
      <c r="F173" s="3">
        <v>5.2864356858953358E-8</v>
      </c>
      <c r="G173" s="3">
        <v>8.1428090714595613E-7</v>
      </c>
      <c r="H173" s="3">
        <v>4.8368418921378429E-7</v>
      </c>
      <c r="I173" s="3" t="s">
        <v>490</v>
      </c>
      <c r="J173" s="3">
        <v>14</v>
      </c>
    </row>
    <row r="174" spans="1:10" ht="17" thickTop="1" thickBot="1" x14ac:dyDescent="0.25">
      <c r="A174" s="3" t="s">
        <v>1545</v>
      </c>
      <c r="B174" s="3" t="s">
        <v>491</v>
      </c>
      <c r="C174" s="3" t="s">
        <v>492</v>
      </c>
      <c r="D174" s="3" t="s">
        <v>453</v>
      </c>
      <c r="E174" s="3" t="s">
        <v>493</v>
      </c>
      <c r="F174" s="3">
        <v>5.326227663149824E-8</v>
      </c>
      <c r="G174" s="3">
        <v>8.1428090714595613E-7</v>
      </c>
      <c r="H174" s="3">
        <v>4.8368418921378429E-7</v>
      </c>
      <c r="I174" s="3" t="s">
        <v>494</v>
      </c>
      <c r="J174" s="3">
        <v>13</v>
      </c>
    </row>
    <row r="175" spans="1:10" ht="17" thickTop="1" thickBot="1" x14ac:dyDescent="0.25">
      <c r="A175" s="3" t="s">
        <v>1545</v>
      </c>
      <c r="B175" s="3" t="s">
        <v>10</v>
      </c>
      <c r="C175" s="3" t="s">
        <v>11</v>
      </c>
      <c r="D175" s="3" t="s">
        <v>413</v>
      </c>
      <c r="E175" s="3" t="s">
        <v>13</v>
      </c>
      <c r="F175" s="3">
        <v>5.5183308957250288E-8</v>
      </c>
      <c r="G175" s="3">
        <v>8.2958907799066268E-7</v>
      </c>
      <c r="H175" s="3">
        <v>4.9277726770597198E-7</v>
      </c>
      <c r="I175" s="3" t="s">
        <v>495</v>
      </c>
      <c r="J175" s="3">
        <v>21</v>
      </c>
    </row>
    <row r="176" spans="1:10" ht="17" thickTop="1" thickBot="1" x14ac:dyDescent="0.25">
      <c r="A176" s="3" t="s">
        <v>1545</v>
      </c>
      <c r="B176" s="3" t="s">
        <v>496</v>
      </c>
      <c r="C176" s="3" t="s">
        <v>497</v>
      </c>
      <c r="D176" s="3" t="s">
        <v>484</v>
      </c>
      <c r="E176" s="3" t="s">
        <v>254</v>
      </c>
      <c r="F176" s="3">
        <v>5.6486971047134223E-8</v>
      </c>
      <c r="G176" s="3">
        <v>8.3526635876254216E-7</v>
      </c>
      <c r="H176" s="3">
        <v>4.9614958175998832E-7</v>
      </c>
      <c r="I176" s="3" t="s">
        <v>498</v>
      </c>
      <c r="J176" s="3">
        <v>12</v>
      </c>
    </row>
    <row r="177" spans="1:10" ht="17" thickTop="1" thickBot="1" x14ac:dyDescent="0.25">
      <c r="A177" s="3" t="s">
        <v>1545</v>
      </c>
      <c r="B177" s="3" t="s">
        <v>499</v>
      </c>
      <c r="C177" s="3" t="s">
        <v>500</v>
      </c>
      <c r="D177" s="3" t="s">
        <v>441</v>
      </c>
      <c r="E177" s="3" t="s">
        <v>501</v>
      </c>
      <c r="F177" s="3">
        <v>5.9341751621741023E-8</v>
      </c>
      <c r="G177" s="3">
        <v>8.6332677359371608E-7</v>
      </c>
      <c r="H177" s="3">
        <v>5.1281751401470596E-7</v>
      </c>
      <c r="I177" s="3" t="s">
        <v>502</v>
      </c>
      <c r="J177" s="3">
        <v>16</v>
      </c>
    </row>
    <row r="178" spans="1:10" ht="17" thickTop="1" thickBot="1" x14ac:dyDescent="0.25">
      <c r="A178" s="3" t="s">
        <v>1545</v>
      </c>
      <c r="B178" s="3" t="s">
        <v>503</v>
      </c>
      <c r="C178" s="3" t="s">
        <v>504</v>
      </c>
      <c r="D178" s="3" t="s">
        <v>411</v>
      </c>
      <c r="E178" s="3" t="s">
        <v>331</v>
      </c>
      <c r="F178" s="3">
        <v>6.8316321918550838E-8</v>
      </c>
      <c r="G178" s="3">
        <v>9.781162281036961E-7</v>
      </c>
      <c r="H178" s="3">
        <v>5.8100263753621353E-7</v>
      </c>
      <c r="I178" s="3" t="s">
        <v>505</v>
      </c>
      <c r="J178" s="3">
        <v>20</v>
      </c>
    </row>
    <row r="179" spans="1:10" ht="17" thickTop="1" thickBot="1" x14ac:dyDescent="0.25">
      <c r="A179" s="3" t="s">
        <v>1545</v>
      </c>
      <c r="B179" s="3" t="s">
        <v>312</v>
      </c>
      <c r="C179" s="3" t="s">
        <v>313</v>
      </c>
      <c r="D179" s="3" t="s">
        <v>484</v>
      </c>
      <c r="E179" s="3" t="s">
        <v>314</v>
      </c>
      <c r="F179" s="3">
        <v>6.9413119340515896E-8</v>
      </c>
      <c r="G179" s="3">
        <v>9.7829115070539601E-7</v>
      </c>
      <c r="H179" s="3">
        <v>5.8110654184741119E-7</v>
      </c>
      <c r="I179" s="3" t="s">
        <v>506</v>
      </c>
      <c r="J179" s="3">
        <v>12</v>
      </c>
    </row>
    <row r="180" spans="1:10" ht="17" thickTop="1" thickBot="1" x14ac:dyDescent="0.25">
      <c r="A180" s="3" t="s">
        <v>1545</v>
      </c>
      <c r="B180" s="3" t="s">
        <v>324</v>
      </c>
      <c r="C180" s="3" t="s">
        <v>325</v>
      </c>
      <c r="D180" s="3" t="s">
        <v>484</v>
      </c>
      <c r="E180" s="3" t="s">
        <v>326</v>
      </c>
      <c r="F180" s="3">
        <v>8.4921943271804485E-8</v>
      </c>
      <c r="G180" s="3">
        <v>1.178455274325656E-6</v>
      </c>
      <c r="H180" s="3">
        <v>7.0000435830523881E-7</v>
      </c>
      <c r="I180" s="3" t="s">
        <v>506</v>
      </c>
      <c r="J180" s="3">
        <v>12</v>
      </c>
    </row>
    <row r="181" spans="1:10" ht="17" thickTop="1" thickBot="1" x14ac:dyDescent="0.25">
      <c r="A181" s="3" t="s">
        <v>1545</v>
      </c>
      <c r="B181" s="3" t="s">
        <v>360</v>
      </c>
      <c r="C181" s="3" t="s">
        <v>361</v>
      </c>
      <c r="D181" s="3" t="s">
        <v>474</v>
      </c>
      <c r="E181" s="3" t="s">
        <v>39</v>
      </c>
      <c r="F181" s="3">
        <v>9.6224086240216634E-8</v>
      </c>
      <c r="G181" s="3">
        <v>1.3069048199058841E-6</v>
      </c>
      <c r="H181" s="3">
        <v>7.7630359824027891E-7</v>
      </c>
      <c r="I181" s="3" t="s">
        <v>507</v>
      </c>
      <c r="J181" s="3">
        <v>18</v>
      </c>
    </row>
    <row r="182" spans="1:10" ht="17" thickTop="1" thickBot="1" x14ac:dyDescent="0.25">
      <c r="A182" s="3" t="s">
        <v>1545</v>
      </c>
      <c r="B182" s="3" t="s">
        <v>15</v>
      </c>
      <c r="C182" s="3" t="s">
        <v>16</v>
      </c>
      <c r="D182" s="3" t="s">
        <v>413</v>
      </c>
      <c r="E182" s="3" t="s">
        <v>17</v>
      </c>
      <c r="F182" s="3">
        <v>9.7076078640459234E-8</v>
      </c>
      <c r="G182" s="3">
        <v>1.3069048199058841E-6</v>
      </c>
      <c r="H182" s="3">
        <v>7.7630359824027891E-7</v>
      </c>
      <c r="I182" s="3" t="s">
        <v>495</v>
      </c>
      <c r="J182" s="3">
        <v>21</v>
      </c>
    </row>
    <row r="183" spans="1:10" ht="17" thickTop="1" thickBot="1" x14ac:dyDescent="0.25">
      <c r="A183" s="3" t="s">
        <v>1545</v>
      </c>
      <c r="B183" s="3" t="s">
        <v>508</v>
      </c>
      <c r="C183" s="3" t="s">
        <v>509</v>
      </c>
      <c r="D183" s="3" t="s">
        <v>460</v>
      </c>
      <c r="E183" s="3" t="s">
        <v>510</v>
      </c>
      <c r="F183" s="3">
        <v>1.3620881245326459E-7</v>
      </c>
      <c r="G183" s="3">
        <v>1.761429651932375E-6</v>
      </c>
      <c r="H183" s="3">
        <v>1.046292091064977E-6</v>
      </c>
      <c r="I183" s="3" t="s">
        <v>511</v>
      </c>
      <c r="J183" s="3">
        <v>14</v>
      </c>
    </row>
    <row r="184" spans="1:10" ht="17" thickTop="1" thickBot="1" x14ac:dyDescent="0.25">
      <c r="A184" s="3" t="s">
        <v>1545</v>
      </c>
      <c r="B184" s="3" t="s">
        <v>512</v>
      </c>
      <c r="C184" s="3" t="s">
        <v>513</v>
      </c>
      <c r="D184" s="3" t="s">
        <v>460</v>
      </c>
      <c r="E184" s="3" t="s">
        <v>510</v>
      </c>
      <c r="F184" s="3">
        <v>1.3620881245326459E-7</v>
      </c>
      <c r="G184" s="3">
        <v>1.761429651932375E-6</v>
      </c>
      <c r="H184" s="3">
        <v>1.046292091064977E-6</v>
      </c>
      <c r="I184" s="3" t="s">
        <v>511</v>
      </c>
      <c r="J184" s="3">
        <v>14</v>
      </c>
    </row>
    <row r="185" spans="1:10" ht="17" thickTop="1" thickBot="1" x14ac:dyDescent="0.25">
      <c r="A185" s="3" t="s">
        <v>1545</v>
      </c>
      <c r="B185" s="3" t="s">
        <v>514</v>
      </c>
      <c r="C185" s="3" t="s">
        <v>515</v>
      </c>
      <c r="D185" s="3" t="s">
        <v>516</v>
      </c>
      <c r="E185" s="3" t="s">
        <v>517</v>
      </c>
      <c r="F185" s="3">
        <v>1.3669631445151469E-7</v>
      </c>
      <c r="G185" s="3">
        <v>1.761429651932375E-6</v>
      </c>
      <c r="H185" s="3">
        <v>1.046292091064977E-6</v>
      </c>
      <c r="I185" s="3" t="s">
        <v>518</v>
      </c>
      <c r="J185" s="3">
        <v>9</v>
      </c>
    </row>
    <row r="186" spans="1:10" ht="17" thickTop="1" thickBot="1" x14ac:dyDescent="0.25">
      <c r="A186" s="3" t="s">
        <v>1545</v>
      </c>
      <c r="B186" s="3" t="s">
        <v>519</v>
      </c>
      <c r="C186" s="3" t="s">
        <v>520</v>
      </c>
      <c r="D186" s="3" t="s">
        <v>465</v>
      </c>
      <c r="E186" s="3" t="s">
        <v>521</v>
      </c>
      <c r="F186" s="3">
        <v>1.937976617921758E-7</v>
      </c>
      <c r="G186" s="3">
        <v>2.4278540407853128E-6</v>
      </c>
      <c r="H186" s="3">
        <v>1.442149266845285E-6</v>
      </c>
      <c r="I186" s="3" t="s">
        <v>522</v>
      </c>
      <c r="J186" s="3">
        <v>11</v>
      </c>
    </row>
    <row r="187" spans="1:10" ht="17" thickTop="1" thickBot="1" x14ac:dyDescent="0.25">
      <c r="A187" s="3" t="s">
        <v>1545</v>
      </c>
      <c r="B187" s="3" t="s">
        <v>523</v>
      </c>
      <c r="C187" s="3" t="s">
        <v>524</v>
      </c>
      <c r="D187" s="3" t="s">
        <v>465</v>
      </c>
      <c r="E187" s="3" t="s">
        <v>521</v>
      </c>
      <c r="F187" s="3">
        <v>1.937976617921758E-7</v>
      </c>
      <c r="G187" s="3">
        <v>2.4278540407853128E-6</v>
      </c>
      <c r="H187" s="3">
        <v>1.442149266845285E-6</v>
      </c>
      <c r="I187" s="3" t="s">
        <v>525</v>
      </c>
      <c r="J187" s="3">
        <v>11</v>
      </c>
    </row>
    <row r="188" spans="1:10" ht="17" thickTop="1" thickBot="1" x14ac:dyDescent="0.25">
      <c r="A188" s="3" t="s">
        <v>1545</v>
      </c>
      <c r="B188" s="3" t="s">
        <v>526</v>
      </c>
      <c r="C188" s="3" t="s">
        <v>527</v>
      </c>
      <c r="D188" s="3" t="s">
        <v>528</v>
      </c>
      <c r="E188" s="3" t="s">
        <v>48</v>
      </c>
      <c r="F188" s="3">
        <v>2.1480624908114009E-7</v>
      </c>
      <c r="G188" s="3">
        <v>2.654181324262855E-6</v>
      </c>
      <c r="H188" s="3">
        <v>1.5765880430036101E-6</v>
      </c>
      <c r="I188" s="3" t="s">
        <v>529</v>
      </c>
      <c r="J188" s="3">
        <v>10</v>
      </c>
    </row>
    <row r="189" spans="1:10" ht="17" thickTop="1" thickBot="1" x14ac:dyDescent="0.25">
      <c r="A189" s="3" t="s">
        <v>1545</v>
      </c>
      <c r="B189" s="3" t="s">
        <v>530</v>
      </c>
      <c r="C189" s="3" t="s">
        <v>531</v>
      </c>
      <c r="D189" s="3" t="s">
        <v>460</v>
      </c>
      <c r="E189" s="3" t="s">
        <v>532</v>
      </c>
      <c r="F189" s="3">
        <v>2.4461564065981139E-7</v>
      </c>
      <c r="G189" s="3">
        <v>2.9816663226371608E-6</v>
      </c>
      <c r="H189" s="3">
        <v>1.771114667081708E-6</v>
      </c>
      <c r="I189" s="3" t="s">
        <v>462</v>
      </c>
      <c r="J189" s="3">
        <v>14</v>
      </c>
    </row>
    <row r="190" spans="1:10" ht="17" thickTop="1" thickBot="1" x14ac:dyDescent="0.25">
      <c r="A190" s="3" t="s">
        <v>1545</v>
      </c>
      <c r="B190" s="3" t="s">
        <v>533</v>
      </c>
      <c r="C190" s="3" t="s">
        <v>534</v>
      </c>
      <c r="D190" s="3" t="s">
        <v>465</v>
      </c>
      <c r="E190" s="3" t="s">
        <v>308</v>
      </c>
      <c r="F190" s="3">
        <v>2.9177636931132642E-7</v>
      </c>
      <c r="G190" s="3">
        <v>3.4629248041949532E-6</v>
      </c>
      <c r="H190" s="3">
        <v>2.0569829914053351E-6</v>
      </c>
      <c r="I190" s="3" t="s">
        <v>522</v>
      </c>
      <c r="J190" s="3">
        <v>11</v>
      </c>
    </row>
    <row r="191" spans="1:10" ht="17" thickTop="1" thickBot="1" x14ac:dyDescent="0.25">
      <c r="A191" s="3" t="s">
        <v>1545</v>
      </c>
      <c r="B191" s="3" t="s">
        <v>535</v>
      </c>
      <c r="C191" s="3" t="s">
        <v>536</v>
      </c>
      <c r="D191" s="3" t="s">
        <v>465</v>
      </c>
      <c r="E191" s="3" t="s">
        <v>308</v>
      </c>
      <c r="F191" s="3">
        <v>2.9177636931132642E-7</v>
      </c>
      <c r="G191" s="3">
        <v>3.4629248041949532E-6</v>
      </c>
      <c r="H191" s="3">
        <v>2.0569829914053351E-6</v>
      </c>
      <c r="I191" s="3" t="s">
        <v>522</v>
      </c>
      <c r="J191" s="3">
        <v>11</v>
      </c>
    </row>
    <row r="192" spans="1:10" ht="17" thickTop="1" thickBot="1" x14ac:dyDescent="0.25">
      <c r="A192" s="3" t="s">
        <v>1545</v>
      </c>
      <c r="B192" s="3" t="s">
        <v>537</v>
      </c>
      <c r="C192" s="3" t="s">
        <v>538</v>
      </c>
      <c r="D192" s="3" t="s">
        <v>484</v>
      </c>
      <c r="E192" s="3" t="s">
        <v>353</v>
      </c>
      <c r="F192" s="3">
        <v>3.1190393519537129E-7</v>
      </c>
      <c r="G192" s="3">
        <v>3.606889096746474E-6</v>
      </c>
      <c r="H192" s="3">
        <v>2.1424980163892589E-6</v>
      </c>
      <c r="I192" s="3" t="s">
        <v>498</v>
      </c>
      <c r="J192" s="3">
        <v>12</v>
      </c>
    </row>
    <row r="193" spans="1:10" ht="17" thickTop="1" thickBot="1" x14ac:dyDescent="0.25">
      <c r="A193" s="3" t="s">
        <v>1545</v>
      </c>
      <c r="B193" s="3" t="s">
        <v>539</v>
      </c>
      <c r="C193" s="3" t="s">
        <v>540</v>
      </c>
      <c r="D193" s="3" t="s">
        <v>484</v>
      </c>
      <c r="E193" s="3" t="s">
        <v>353</v>
      </c>
      <c r="F193" s="3">
        <v>3.1190393519537129E-7</v>
      </c>
      <c r="G193" s="3">
        <v>3.606889096746474E-6</v>
      </c>
      <c r="H193" s="3">
        <v>2.1424980163892589E-6</v>
      </c>
      <c r="I193" s="3" t="s">
        <v>498</v>
      </c>
      <c r="J193" s="3">
        <v>12</v>
      </c>
    </row>
    <row r="194" spans="1:10" ht="17" thickTop="1" thickBot="1" x14ac:dyDescent="0.25">
      <c r="A194" s="3" t="s">
        <v>1545</v>
      </c>
      <c r="B194" s="3" t="s">
        <v>284</v>
      </c>
      <c r="C194" s="3" t="s">
        <v>285</v>
      </c>
      <c r="D194" s="3" t="s">
        <v>541</v>
      </c>
      <c r="E194" s="3" t="s">
        <v>286</v>
      </c>
      <c r="F194" s="3">
        <v>3.2368530964184E-7</v>
      </c>
      <c r="G194" s="3">
        <v>3.6507824148679468E-6</v>
      </c>
      <c r="H194" s="3">
        <v>2.1685707190661521E-6</v>
      </c>
      <c r="I194" s="3" t="s">
        <v>542</v>
      </c>
      <c r="J194" s="3">
        <v>35</v>
      </c>
    </row>
    <row r="195" spans="1:10" ht="17" thickTop="1" thickBot="1" x14ac:dyDescent="0.25">
      <c r="A195" s="3" t="s">
        <v>1545</v>
      </c>
      <c r="B195" s="3" t="s">
        <v>543</v>
      </c>
      <c r="C195" s="3" t="s">
        <v>544</v>
      </c>
      <c r="D195" s="3" t="s">
        <v>460</v>
      </c>
      <c r="E195" s="3" t="s">
        <v>545</v>
      </c>
      <c r="F195" s="3">
        <v>3.2379444921223481E-7</v>
      </c>
      <c r="G195" s="3">
        <v>3.6507824148679468E-6</v>
      </c>
      <c r="H195" s="3">
        <v>2.1685707190661521E-6</v>
      </c>
      <c r="I195" s="3" t="s">
        <v>546</v>
      </c>
      <c r="J195" s="3">
        <v>14</v>
      </c>
    </row>
    <row r="196" spans="1:10" ht="17" thickTop="1" thickBot="1" x14ac:dyDescent="0.25">
      <c r="A196" s="3" t="s">
        <v>1545</v>
      </c>
      <c r="B196" s="3" t="s">
        <v>547</v>
      </c>
      <c r="C196" s="3" t="s">
        <v>548</v>
      </c>
      <c r="D196" s="3" t="s">
        <v>465</v>
      </c>
      <c r="E196" s="3" t="s">
        <v>311</v>
      </c>
      <c r="F196" s="3">
        <v>3.5549798342962841E-7</v>
      </c>
      <c r="G196" s="3">
        <v>3.9104778177259119E-6</v>
      </c>
      <c r="H196" s="3">
        <v>2.3228302126531559E-6</v>
      </c>
      <c r="I196" s="3" t="s">
        <v>522</v>
      </c>
      <c r="J196" s="3">
        <v>11</v>
      </c>
    </row>
    <row r="197" spans="1:10" ht="17" thickTop="1" thickBot="1" x14ac:dyDescent="0.25">
      <c r="A197" s="3" t="s">
        <v>1545</v>
      </c>
      <c r="B197" s="3" t="s">
        <v>549</v>
      </c>
      <c r="C197" s="3" t="s">
        <v>550</v>
      </c>
      <c r="D197" s="3" t="s">
        <v>465</v>
      </c>
      <c r="E197" s="3" t="s">
        <v>311</v>
      </c>
      <c r="F197" s="3">
        <v>3.5549798342962841E-7</v>
      </c>
      <c r="G197" s="3">
        <v>3.9104778177259119E-6</v>
      </c>
      <c r="H197" s="3">
        <v>2.3228302126531559E-6</v>
      </c>
      <c r="I197" s="3" t="s">
        <v>551</v>
      </c>
      <c r="J197" s="3">
        <v>11</v>
      </c>
    </row>
    <row r="198" spans="1:10" ht="17" thickTop="1" thickBot="1" x14ac:dyDescent="0.25">
      <c r="A198" s="3" t="s">
        <v>1545</v>
      </c>
      <c r="B198" s="3" t="s">
        <v>552</v>
      </c>
      <c r="C198" s="3" t="s">
        <v>553</v>
      </c>
      <c r="D198" s="3" t="s">
        <v>453</v>
      </c>
      <c r="E198" s="3" t="s">
        <v>489</v>
      </c>
      <c r="F198" s="3">
        <v>3.9260059873697458E-7</v>
      </c>
      <c r="G198" s="3">
        <v>4.2665751814548334E-6</v>
      </c>
      <c r="H198" s="3">
        <v>2.5343526284986698E-6</v>
      </c>
      <c r="I198" s="3" t="s">
        <v>554</v>
      </c>
      <c r="J198" s="3">
        <v>13</v>
      </c>
    </row>
    <row r="199" spans="1:10" ht="17" thickTop="1" thickBot="1" x14ac:dyDescent="0.25">
      <c r="A199" s="3" t="s">
        <v>1545</v>
      </c>
      <c r="B199" s="3" t="s">
        <v>555</v>
      </c>
      <c r="C199" s="3" t="s">
        <v>556</v>
      </c>
      <c r="D199" s="3" t="s">
        <v>528</v>
      </c>
      <c r="E199" s="3" t="s">
        <v>557</v>
      </c>
      <c r="F199" s="3">
        <v>4.314389753978439E-7</v>
      </c>
      <c r="G199" s="3">
        <v>4.6328328072482764E-6</v>
      </c>
      <c r="H199" s="3">
        <v>2.7519102566103082E-6</v>
      </c>
      <c r="I199" s="3" t="s">
        <v>558</v>
      </c>
      <c r="J199" s="3">
        <v>10</v>
      </c>
    </row>
    <row r="200" spans="1:10" ht="17" thickTop="1" thickBot="1" x14ac:dyDescent="0.25">
      <c r="A200" s="3" t="s">
        <v>1545</v>
      </c>
      <c r="B200" s="3" t="s">
        <v>559</v>
      </c>
      <c r="C200" s="3" t="s">
        <v>560</v>
      </c>
      <c r="D200" s="3" t="s">
        <v>484</v>
      </c>
      <c r="E200" s="3" t="s">
        <v>493</v>
      </c>
      <c r="F200" s="3">
        <v>4.3824961393349518E-7</v>
      </c>
      <c r="G200" s="3">
        <v>4.6506017855060319E-6</v>
      </c>
      <c r="H200" s="3">
        <v>2.7624650587263048E-6</v>
      </c>
      <c r="I200" s="3" t="s">
        <v>498</v>
      </c>
      <c r="J200" s="3">
        <v>12</v>
      </c>
    </row>
    <row r="201" spans="1:10" ht="17" thickTop="1" thickBot="1" x14ac:dyDescent="0.25">
      <c r="A201" s="3" t="s">
        <v>1545</v>
      </c>
      <c r="B201" s="3" t="s">
        <v>37</v>
      </c>
      <c r="C201" s="3" t="s">
        <v>38</v>
      </c>
      <c r="D201" s="3" t="s">
        <v>428</v>
      </c>
      <c r="E201" s="3" t="s">
        <v>39</v>
      </c>
      <c r="F201" s="3">
        <v>5.0554816904705406E-7</v>
      </c>
      <c r="G201" s="3">
        <v>5.3023773079121259E-6</v>
      </c>
      <c r="H201" s="3">
        <v>3.1496207839039239E-6</v>
      </c>
      <c r="I201" s="3" t="s">
        <v>561</v>
      </c>
      <c r="J201" s="3">
        <v>17</v>
      </c>
    </row>
    <row r="202" spans="1:10" ht="17" thickTop="1" thickBot="1" x14ac:dyDescent="0.25">
      <c r="A202" s="3" t="s">
        <v>1545</v>
      </c>
      <c r="B202" s="3" t="s">
        <v>562</v>
      </c>
      <c r="C202" s="3" t="s">
        <v>563</v>
      </c>
      <c r="D202" s="3" t="s">
        <v>465</v>
      </c>
      <c r="E202" s="3" t="s">
        <v>254</v>
      </c>
      <c r="F202" s="3">
        <v>5.2082050821653023E-7</v>
      </c>
      <c r="G202" s="3">
        <v>5.3997712461070146E-6</v>
      </c>
      <c r="H202" s="3">
        <v>3.2074729423135378E-6</v>
      </c>
      <c r="I202" s="3" t="s">
        <v>564</v>
      </c>
      <c r="J202" s="3">
        <v>11</v>
      </c>
    </row>
    <row r="203" spans="1:10" ht="17" thickTop="1" thickBot="1" x14ac:dyDescent="0.25">
      <c r="A203" s="3" t="s">
        <v>1545</v>
      </c>
      <c r="B203" s="3" t="s">
        <v>565</v>
      </c>
      <c r="C203" s="3" t="s">
        <v>566</v>
      </c>
      <c r="D203" s="3" t="s">
        <v>516</v>
      </c>
      <c r="E203" s="3" t="s">
        <v>264</v>
      </c>
      <c r="F203" s="3">
        <v>5.624498047154064E-7</v>
      </c>
      <c r="G203" s="3">
        <v>5.7003339758797356E-6</v>
      </c>
      <c r="H203" s="3">
        <v>3.3860076948567942E-6</v>
      </c>
      <c r="I203" s="3" t="s">
        <v>567</v>
      </c>
      <c r="J203" s="3">
        <v>9</v>
      </c>
    </row>
    <row r="204" spans="1:10" ht="17" thickTop="1" thickBot="1" x14ac:dyDescent="0.25">
      <c r="A204" s="3" t="s">
        <v>1545</v>
      </c>
      <c r="B204" s="3" t="s">
        <v>568</v>
      </c>
      <c r="C204" s="3" t="s">
        <v>569</v>
      </c>
      <c r="D204" s="3" t="s">
        <v>516</v>
      </c>
      <c r="E204" s="3" t="s">
        <v>264</v>
      </c>
      <c r="F204" s="3">
        <v>5.624498047154064E-7</v>
      </c>
      <c r="G204" s="3">
        <v>5.7003339758797356E-6</v>
      </c>
      <c r="H204" s="3">
        <v>3.3860076948567942E-6</v>
      </c>
      <c r="I204" s="3" t="s">
        <v>570</v>
      </c>
      <c r="J204" s="3">
        <v>9</v>
      </c>
    </row>
    <row r="205" spans="1:10" ht="17" thickTop="1" thickBot="1" x14ac:dyDescent="0.25">
      <c r="A205" s="3" t="s">
        <v>1545</v>
      </c>
      <c r="B205" s="3" t="s">
        <v>288</v>
      </c>
      <c r="C205" s="3" t="s">
        <v>289</v>
      </c>
      <c r="D205" s="3" t="s">
        <v>469</v>
      </c>
      <c r="E205" s="3" t="s">
        <v>118</v>
      </c>
      <c r="F205" s="3">
        <v>5.9930846152149861E-7</v>
      </c>
      <c r="G205" s="3">
        <v>6.0064025810265754E-6</v>
      </c>
      <c r="H205" s="3">
        <v>3.567812946367753E-6</v>
      </c>
      <c r="I205" s="3" t="s">
        <v>571</v>
      </c>
      <c r="J205" s="3">
        <v>15</v>
      </c>
    </row>
    <row r="206" spans="1:10" ht="17" thickTop="1" thickBot="1" x14ac:dyDescent="0.25">
      <c r="A206" s="3" t="s">
        <v>1545</v>
      </c>
      <c r="B206" s="3" t="s">
        <v>315</v>
      </c>
      <c r="C206" s="3" t="s">
        <v>316</v>
      </c>
      <c r="D206" s="3" t="s">
        <v>465</v>
      </c>
      <c r="E206" s="3" t="s">
        <v>314</v>
      </c>
      <c r="F206" s="3">
        <v>6.2646904603857696E-7</v>
      </c>
      <c r="G206" s="3">
        <v>6.2096162585362253E-6</v>
      </c>
      <c r="H206" s="3">
        <v>3.6885222028182268E-6</v>
      </c>
      <c r="I206" s="3" t="s">
        <v>572</v>
      </c>
      <c r="J206" s="3">
        <v>11</v>
      </c>
    </row>
    <row r="207" spans="1:10" ht="17" thickTop="1" thickBot="1" x14ac:dyDescent="0.25">
      <c r="A207" s="3" t="s">
        <v>1545</v>
      </c>
      <c r="B207" s="3" t="s">
        <v>303</v>
      </c>
      <c r="C207" s="3" t="s">
        <v>304</v>
      </c>
      <c r="D207" s="3" t="s">
        <v>541</v>
      </c>
      <c r="E207" s="3" t="s">
        <v>305</v>
      </c>
      <c r="F207" s="3">
        <v>6.4105292757950724E-7</v>
      </c>
      <c r="G207" s="3">
        <v>6.2851058769208213E-6</v>
      </c>
      <c r="H207" s="3">
        <v>3.733363159473333E-6</v>
      </c>
      <c r="I207" s="3" t="s">
        <v>542</v>
      </c>
      <c r="J207" s="3">
        <v>35</v>
      </c>
    </row>
    <row r="208" spans="1:10" ht="17" thickTop="1" thickBot="1" x14ac:dyDescent="0.25">
      <c r="A208" s="3" t="s">
        <v>1545</v>
      </c>
      <c r="B208" s="3" t="s">
        <v>573</v>
      </c>
      <c r="C208" s="3" t="s">
        <v>574</v>
      </c>
      <c r="D208" s="3" t="s">
        <v>474</v>
      </c>
      <c r="E208" s="3" t="s">
        <v>575</v>
      </c>
      <c r="F208" s="3">
        <v>7.3417440604527E-7</v>
      </c>
      <c r="G208" s="3">
        <v>7.1207023037939086E-6</v>
      </c>
      <c r="H208" s="3">
        <v>4.2297088022302488E-6</v>
      </c>
      <c r="I208" s="3" t="s">
        <v>576</v>
      </c>
      <c r="J208" s="3">
        <v>18</v>
      </c>
    </row>
    <row r="209" spans="1:10" ht="17" thickTop="1" thickBot="1" x14ac:dyDescent="0.25">
      <c r="A209" s="3" t="s">
        <v>1545</v>
      </c>
      <c r="B209" s="3" t="s">
        <v>577</v>
      </c>
      <c r="C209" s="3" t="s">
        <v>578</v>
      </c>
      <c r="D209" s="3" t="s">
        <v>465</v>
      </c>
      <c r="E209" s="3" t="s">
        <v>326</v>
      </c>
      <c r="F209" s="3">
        <v>7.5057359042262982E-7</v>
      </c>
      <c r="G209" s="3">
        <v>7.2023125378852364E-6</v>
      </c>
      <c r="H209" s="3">
        <v>4.2781854146149906E-6</v>
      </c>
      <c r="I209" s="3" t="s">
        <v>522</v>
      </c>
      <c r="J209" s="3">
        <v>11</v>
      </c>
    </row>
    <row r="210" spans="1:10" ht="17" thickTop="1" thickBot="1" x14ac:dyDescent="0.25">
      <c r="A210" s="3" t="s">
        <v>1545</v>
      </c>
      <c r="B210" s="3" t="s">
        <v>579</v>
      </c>
      <c r="C210" s="3" t="s">
        <v>580</v>
      </c>
      <c r="D210" s="3" t="s">
        <v>484</v>
      </c>
      <c r="E210" s="3" t="s">
        <v>240</v>
      </c>
      <c r="F210" s="3">
        <v>8.3426294677628627E-7</v>
      </c>
      <c r="G210" s="3">
        <v>7.8385956040855236E-6</v>
      </c>
      <c r="H210" s="3">
        <v>4.6561385954948448E-6</v>
      </c>
      <c r="I210" s="3" t="s">
        <v>581</v>
      </c>
      <c r="J210" s="3">
        <v>12</v>
      </c>
    </row>
    <row r="211" spans="1:10" ht="17" thickTop="1" thickBot="1" x14ac:dyDescent="0.25">
      <c r="A211" s="3" t="s">
        <v>1545</v>
      </c>
      <c r="B211" s="3" t="s">
        <v>582</v>
      </c>
      <c r="C211" s="3" t="s">
        <v>583</v>
      </c>
      <c r="D211" s="3" t="s">
        <v>484</v>
      </c>
      <c r="E211" s="3" t="s">
        <v>240</v>
      </c>
      <c r="F211" s="3">
        <v>8.3426294677628627E-7</v>
      </c>
      <c r="G211" s="3">
        <v>7.8385956040855236E-6</v>
      </c>
      <c r="H211" s="3">
        <v>4.6561385954948448E-6</v>
      </c>
      <c r="I211" s="3" t="s">
        <v>584</v>
      </c>
      <c r="J211" s="3">
        <v>12</v>
      </c>
    </row>
    <row r="212" spans="1:10" ht="17" thickTop="1" thickBot="1" x14ac:dyDescent="0.25">
      <c r="A212" s="3" t="s">
        <v>1545</v>
      </c>
      <c r="B212" s="3" t="s">
        <v>585</v>
      </c>
      <c r="C212" s="3" t="s">
        <v>586</v>
      </c>
      <c r="D212" s="3" t="s">
        <v>465</v>
      </c>
      <c r="E212" s="3" t="s">
        <v>587</v>
      </c>
      <c r="F212" s="3">
        <v>8.9584490943561774E-7</v>
      </c>
      <c r="G212" s="3">
        <v>8.0005159238705671E-6</v>
      </c>
      <c r="H212" s="3">
        <v>4.7523195299919707E-6</v>
      </c>
      <c r="I212" s="3" t="s">
        <v>522</v>
      </c>
      <c r="J212" s="3">
        <v>11</v>
      </c>
    </row>
    <row r="213" spans="1:10" ht="17" thickTop="1" thickBot="1" x14ac:dyDescent="0.25">
      <c r="A213" s="3" t="s">
        <v>1545</v>
      </c>
      <c r="B213" s="3" t="s">
        <v>588</v>
      </c>
      <c r="C213" s="3" t="s">
        <v>589</v>
      </c>
      <c r="D213" s="3" t="s">
        <v>465</v>
      </c>
      <c r="E213" s="3" t="s">
        <v>587</v>
      </c>
      <c r="F213" s="3">
        <v>8.9584490943561774E-7</v>
      </c>
      <c r="G213" s="3">
        <v>8.0005159238705671E-6</v>
      </c>
      <c r="H213" s="3">
        <v>4.7523195299919707E-6</v>
      </c>
      <c r="I213" s="3" t="s">
        <v>522</v>
      </c>
      <c r="J213" s="3">
        <v>11</v>
      </c>
    </row>
    <row r="214" spans="1:10" ht="17" thickTop="1" thickBot="1" x14ac:dyDescent="0.25">
      <c r="A214" s="3" t="s">
        <v>1545</v>
      </c>
      <c r="B214" s="3" t="s">
        <v>590</v>
      </c>
      <c r="C214" s="3" t="s">
        <v>591</v>
      </c>
      <c r="D214" s="3" t="s">
        <v>465</v>
      </c>
      <c r="E214" s="3" t="s">
        <v>587</v>
      </c>
      <c r="F214" s="3">
        <v>8.9584490943561774E-7</v>
      </c>
      <c r="G214" s="3">
        <v>8.0005159238705671E-6</v>
      </c>
      <c r="H214" s="3">
        <v>4.7523195299919707E-6</v>
      </c>
      <c r="I214" s="3" t="s">
        <v>522</v>
      </c>
      <c r="J214" s="3">
        <v>11</v>
      </c>
    </row>
    <row r="215" spans="1:10" ht="17" thickTop="1" thickBot="1" x14ac:dyDescent="0.25">
      <c r="A215" s="3" t="s">
        <v>1545</v>
      </c>
      <c r="B215" s="3" t="s">
        <v>592</v>
      </c>
      <c r="C215" s="3" t="s">
        <v>593</v>
      </c>
      <c r="D215" s="3" t="s">
        <v>465</v>
      </c>
      <c r="E215" s="3" t="s">
        <v>587</v>
      </c>
      <c r="F215" s="3">
        <v>8.9584490943561774E-7</v>
      </c>
      <c r="G215" s="3">
        <v>8.0005159238705671E-6</v>
      </c>
      <c r="H215" s="3">
        <v>4.7523195299919707E-6</v>
      </c>
      <c r="I215" s="3" t="s">
        <v>522</v>
      </c>
      <c r="J215" s="3">
        <v>11</v>
      </c>
    </row>
    <row r="216" spans="1:10" ht="17" thickTop="1" thickBot="1" x14ac:dyDescent="0.25">
      <c r="A216" s="3" t="s">
        <v>1545</v>
      </c>
      <c r="B216" s="3" t="s">
        <v>594</v>
      </c>
      <c r="C216" s="3" t="s">
        <v>595</v>
      </c>
      <c r="D216" s="3" t="s">
        <v>465</v>
      </c>
      <c r="E216" s="3" t="s">
        <v>587</v>
      </c>
      <c r="F216" s="3">
        <v>8.9584490943561774E-7</v>
      </c>
      <c r="G216" s="3">
        <v>8.0005159238705671E-6</v>
      </c>
      <c r="H216" s="3">
        <v>4.7523195299919707E-6</v>
      </c>
      <c r="I216" s="3" t="s">
        <v>522</v>
      </c>
      <c r="J216" s="3">
        <v>11</v>
      </c>
    </row>
    <row r="217" spans="1:10" ht="17" thickTop="1" thickBot="1" x14ac:dyDescent="0.25">
      <c r="A217" s="3" t="s">
        <v>1545</v>
      </c>
      <c r="B217" s="3" t="s">
        <v>596</v>
      </c>
      <c r="C217" s="3" t="s">
        <v>597</v>
      </c>
      <c r="D217" s="3" t="s">
        <v>484</v>
      </c>
      <c r="E217" s="3" t="s">
        <v>598</v>
      </c>
      <c r="F217" s="3">
        <v>9.7305271092285047E-7</v>
      </c>
      <c r="G217" s="3">
        <v>8.5212965558486528E-6</v>
      </c>
      <c r="H217" s="3">
        <v>5.0616640762363932E-6</v>
      </c>
      <c r="I217" s="3" t="s">
        <v>584</v>
      </c>
      <c r="J217" s="3">
        <v>12</v>
      </c>
    </row>
    <row r="218" spans="1:10" ht="17" thickTop="1" thickBot="1" x14ac:dyDescent="0.25">
      <c r="A218" s="3" t="s">
        <v>1545</v>
      </c>
      <c r="B218" s="3" t="s">
        <v>599</v>
      </c>
      <c r="C218" s="3" t="s">
        <v>600</v>
      </c>
      <c r="D218" s="3" t="s">
        <v>484</v>
      </c>
      <c r="E218" s="3" t="s">
        <v>598</v>
      </c>
      <c r="F218" s="3">
        <v>9.7305271092285047E-7</v>
      </c>
      <c r="G218" s="3">
        <v>8.5212965558486528E-6</v>
      </c>
      <c r="H218" s="3">
        <v>5.0616640762363932E-6</v>
      </c>
      <c r="I218" s="3" t="s">
        <v>601</v>
      </c>
      <c r="J218" s="3">
        <v>12</v>
      </c>
    </row>
    <row r="219" spans="1:10" ht="17" thickTop="1" thickBot="1" x14ac:dyDescent="0.25">
      <c r="A219" s="3" t="s">
        <v>1545</v>
      </c>
      <c r="B219" s="3" t="s">
        <v>602</v>
      </c>
      <c r="C219" s="3" t="s">
        <v>603</v>
      </c>
      <c r="D219" s="3" t="s">
        <v>415</v>
      </c>
      <c r="E219" s="3" t="s">
        <v>604</v>
      </c>
      <c r="F219" s="3">
        <v>1.1550832777365591E-6</v>
      </c>
      <c r="G219" s="3">
        <v>1.0018126120369E-5</v>
      </c>
      <c r="H219" s="3">
        <v>5.9507832830759961E-6</v>
      </c>
      <c r="I219" s="3" t="s">
        <v>605</v>
      </c>
      <c r="J219" s="3">
        <v>27</v>
      </c>
    </row>
    <row r="220" spans="1:10" ht="17" thickTop="1" thickBot="1" x14ac:dyDescent="0.25">
      <c r="A220" s="3" t="s">
        <v>1545</v>
      </c>
      <c r="B220" s="3" t="s">
        <v>606</v>
      </c>
      <c r="C220" s="3" t="s">
        <v>607</v>
      </c>
      <c r="D220" s="3" t="s">
        <v>528</v>
      </c>
      <c r="E220" s="3" t="s">
        <v>608</v>
      </c>
      <c r="F220" s="3">
        <v>1.223130538018877E-6</v>
      </c>
      <c r="G220" s="3">
        <v>1.046602977740151E-5</v>
      </c>
      <c r="H220" s="3">
        <v>6.216838787136621E-6</v>
      </c>
      <c r="I220" s="3" t="s">
        <v>609</v>
      </c>
      <c r="J220" s="3">
        <v>10</v>
      </c>
    </row>
    <row r="221" spans="1:10" ht="17" thickTop="1" thickBot="1" x14ac:dyDescent="0.25">
      <c r="A221" s="3" t="s">
        <v>1545</v>
      </c>
      <c r="B221" s="3" t="s">
        <v>292</v>
      </c>
      <c r="C221" s="3" t="s">
        <v>293</v>
      </c>
      <c r="D221" s="3" t="s">
        <v>428</v>
      </c>
      <c r="E221" s="3" t="s">
        <v>60</v>
      </c>
      <c r="F221" s="3">
        <v>1.22993254590306E-6</v>
      </c>
      <c r="G221" s="3">
        <v>1.046602977740151E-5</v>
      </c>
      <c r="H221" s="3">
        <v>6.216838787136621E-6</v>
      </c>
      <c r="I221" s="3" t="s">
        <v>476</v>
      </c>
      <c r="J221" s="3">
        <v>17</v>
      </c>
    </row>
    <row r="222" spans="1:10" ht="17" thickTop="1" thickBot="1" x14ac:dyDescent="0.25">
      <c r="A222" s="3" t="s">
        <v>1545</v>
      </c>
      <c r="B222" s="3" t="s">
        <v>610</v>
      </c>
      <c r="C222" s="3" t="s">
        <v>611</v>
      </c>
      <c r="D222" s="3" t="s">
        <v>484</v>
      </c>
      <c r="E222" s="3" t="s">
        <v>479</v>
      </c>
      <c r="F222" s="3">
        <v>1.313353215422586E-6</v>
      </c>
      <c r="G222" s="3">
        <v>1.107144486272124E-5</v>
      </c>
      <c r="H222" s="3">
        <v>6.5764563369414276E-6</v>
      </c>
      <c r="I222" s="3" t="s">
        <v>584</v>
      </c>
      <c r="J222" s="3">
        <v>12</v>
      </c>
    </row>
    <row r="223" spans="1:10" ht="17" thickTop="1" thickBot="1" x14ac:dyDescent="0.25">
      <c r="A223" s="3" t="s">
        <v>1545</v>
      </c>
      <c r="B223" s="3" t="s">
        <v>612</v>
      </c>
      <c r="C223" s="3" t="s">
        <v>613</v>
      </c>
      <c r="D223" s="3" t="s">
        <v>614</v>
      </c>
      <c r="E223" s="3" t="s">
        <v>65</v>
      </c>
      <c r="F223" s="3">
        <v>1.425621822351685E-6</v>
      </c>
      <c r="G223" s="3">
        <v>1.1797347557442379E-5</v>
      </c>
      <c r="H223" s="3">
        <v>7.007643723582884E-6</v>
      </c>
      <c r="I223" s="3" t="s">
        <v>615</v>
      </c>
      <c r="J223" s="3">
        <v>8</v>
      </c>
    </row>
    <row r="224" spans="1:10" ht="17" thickTop="1" thickBot="1" x14ac:dyDescent="0.25">
      <c r="A224" s="3" t="s">
        <v>1545</v>
      </c>
      <c r="B224" s="3" t="s">
        <v>616</v>
      </c>
      <c r="C224" s="3" t="s">
        <v>617</v>
      </c>
      <c r="D224" s="3" t="s">
        <v>614</v>
      </c>
      <c r="E224" s="3" t="s">
        <v>65</v>
      </c>
      <c r="F224" s="3">
        <v>1.425621822351685E-6</v>
      </c>
      <c r="G224" s="3">
        <v>1.1797347557442379E-5</v>
      </c>
      <c r="H224" s="3">
        <v>7.007643723582884E-6</v>
      </c>
      <c r="I224" s="3" t="s">
        <v>618</v>
      </c>
      <c r="J224" s="3">
        <v>8</v>
      </c>
    </row>
    <row r="225" spans="1:10" ht="17" thickTop="1" thickBot="1" x14ac:dyDescent="0.25">
      <c r="A225" s="3" t="s">
        <v>1545</v>
      </c>
      <c r="B225" s="3" t="s">
        <v>619</v>
      </c>
      <c r="C225" s="3" t="s">
        <v>620</v>
      </c>
      <c r="D225" s="3" t="s">
        <v>516</v>
      </c>
      <c r="E225" s="3" t="s">
        <v>621</v>
      </c>
      <c r="F225" s="3">
        <v>1.4764535936737779E-6</v>
      </c>
      <c r="G225" s="3">
        <v>1.2052825128148359E-5</v>
      </c>
      <c r="H225" s="3">
        <v>7.1593978179805292E-6</v>
      </c>
      <c r="I225" s="3" t="s">
        <v>518</v>
      </c>
      <c r="J225" s="3">
        <v>9</v>
      </c>
    </row>
    <row r="226" spans="1:10" ht="17" thickTop="1" thickBot="1" x14ac:dyDescent="0.25">
      <c r="A226" s="3" t="s">
        <v>1545</v>
      </c>
      <c r="B226" s="3" t="s">
        <v>297</v>
      </c>
      <c r="C226" s="3" t="s">
        <v>298</v>
      </c>
      <c r="D226" s="3" t="s">
        <v>528</v>
      </c>
      <c r="E226" s="3" t="s">
        <v>296</v>
      </c>
      <c r="F226" s="3">
        <v>1.4832190567898759E-6</v>
      </c>
      <c r="G226" s="3">
        <v>1.2052825128148359E-5</v>
      </c>
      <c r="H226" s="3">
        <v>7.1593978179805292E-6</v>
      </c>
      <c r="I226" s="3" t="s">
        <v>622</v>
      </c>
      <c r="J226" s="3">
        <v>10</v>
      </c>
    </row>
    <row r="227" spans="1:10" ht="17" thickTop="1" thickBot="1" x14ac:dyDescent="0.25">
      <c r="A227" s="3" t="s">
        <v>1545</v>
      </c>
      <c r="B227" s="3" t="s">
        <v>623</v>
      </c>
      <c r="C227" s="3" t="s">
        <v>624</v>
      </c>
      <c r="D227" s="3" t="s">
        <v>484</v>
      </c>
      <c r="E227" s="3" t="s">
        <v>625</v>
      </c>
      <c r="F227" s="3">
        <v>1.5200547137273271E-6</v>
      </c>
      <c r="G227" s="3">
        <v>1.2241869212339721E-5</v>
      </c>
      <c r="H227" s="3">
        <v>7.2716903128497136E-6</v>
      </c>
      <c r="I227" s="3" t="s">
        <v>584</v>
      </c>
      <c r="J227" s="3">
        <v>12</v>
      </c>
    </row>
    <row r="228" spans="1:10" ht="17" thickTop="1" thickBot="1" x14ac:dyDescent="0.25">
      <c r="A228" s="3" t="s">
        <v>1545</v>
      </c>
      <c r="B228" s="3" t="s">
        <v>626</v>
      </c>
      <c r="C228" s="3" t="s">
        <v>627</v>
      </c>
      <c r="D228" s="3" t="s">
        <v>465</v>
      </c>
      <c r="E228" s="3" t="s">
        <v>628</v>
      </c>
      <c r="F228" s="3">
        <v>1.754721219772124E-6</v>
      </c>
      <c r="G228" s="3">
        <v>1.38015571286746E-5</v>
      </c>
      <c r="H228" s="3">
        <v>8.1981474833648864E-6</v>
      </c>
      <c r="I228" s="3" t="s">
        <v>564</v>
      </c>
      <c r="J228" s="3">
        <v>11</v>
      </c>
    </row>
    <row r="229" spans="1:10" ht="17" thickTop="1" thickBot="1" x14ac:dyDescent="0.25">
      <c r="A229" s="3" t="s">
        <v>1545</v>
      </c>
      <c r="B229" s="3" t="s">
        <v>629</v>
      </c>
      <c r="C229" s="3" t="s">
        <v>630</v>
      </c>
      <c r="D229" s="3" t="s">
        <v>528</v>
      </c>
      <c r="E229" s="3" t="s">
        <v>521</v>
      </c>
      <c r="F229" s="3">
        <v>1.790224150836949E-6</v>
      </c>
      <c r="G229" s="3">
        <v>1.38015571286746E-5</v>
      </c>
      <c r="H229" s="3">
        <v>8.1981474833648864E-6</v>
      </c>
      <c r="I229" s="3" t="s">
        <v>609</v>
      </c>
      <c r="J229" s="3">
        <v>10</v>
      </c>
    </row>
    <row r="230" spans="1:10" ht="17" thickTop="1" thickBot="1" x14ac:dyDescent="0.25">
      <c r="A230" s="3" t="s">
        <v>1545</v>
      </c>
      <c r="B230" s="3" t="s">
        <v>631</v>
      </c>
      <c r="C230" s="3" t="s">
        <v>632</v>
      </c>
      <c r="D230" s="3" t="s">
        <v>528</v>
      </c>
      <c r="E230" s="3" t="s">
        <v>521</v>
      </c>
      <c r="F230" s="3">
        <v>1.790224150836949E-6</v>
      </c>
      <c r="G230" s="3">
        <v>1.38015571286746E-5</v>
      </c>
      <c r="H230" s="3">
        <v>8.1981474833648864E-6</v>
      </c>
      <c r="I230" s="3" t="s">
        <v>609</v>
      </c>
      <c r="J230" s="3">
        <v>10</v>
      </c>
    </row>
    <row r="231" spans="1:10" ht="17" thickTop="1" thickBot="1" x14ac:dyDescent="0.25">
      <c r="A231" s="3" t="s">
        <v>1545</v>
      </c>
      <c r="B231" s="3" t="s">
        <v>633</v>
      </c>
      <c r="C231" s="3" t="s">
        <v>634</v>
      </c>
      <c r="D231" s="3" t="s">
        <v>528</v>
      </c>
      <c r="E231" s="3" t="s">
        <v>521</v>
      </c>
      <c r="F231" s="3">
        <v>1.790224150836949E-6</v>
      </c>
      <c r="G231" s="3">
        <v>1.38015571286746E-5</v>
      </c>
      <c r="H231" s="3">
        <v>8.1981474833648864E-6</v>
      </c>
      <c r="I231" s="3" t="s">
        <v>609</v>
      </c>
      <c r="J231" s="3">
        <v>10</v>
      </c>
    </row>
    <row r="232" spans="1:10" ht="17" thickTop="1" thickBot="1" x14ac:dyDescent="0.25">
      <c r="A232" s="3" t="s">
        <v>1545</v>
      </c>
      <c r="B232" s="3" t="s">
        <v>635</v>
      </c>
      <c r="C232" s="3" t="s">
        <v>636</v>
      </c>
      <c r="D232" s="3" t="s">
        <v>528</v>
      </c>
      <c r="E232" s="3" t="s">
        <v>521</v>
      </c>
      <c r="F232" s="3">
        <v>1.790224150836949E-6</v>
      </c>
      <c r="G232" s="3">
        <v>1.38015571286746E-5</v>
      </c>
      <c r="H232" s="3">
        <v>8.1981474833648864E-6</v>
      </c>
      <c r="I232" s="3" t="s">
        <v>609</v>
      </c>
      <c r="J232" s="3">
        <v>10</v>
      </c>
    </row>
    <row r="233" spans="1:10" ht="17" thickTop="1" thickBot="1" x14ac:dyDescent="0.25">
      <c r="A233" s="3" t="s">
        <v>1545</v>
      </c>
      <c r="B233" s="3" t="s">
        <v>637</v>
      </c>
      <c r="C233" s="3" t="s">
        <v>638</v>
      </c>
      <c r="D233" s="3" t="s">
        <v>516</v>
      </c>
      <c r="E233" s="3" t="s">
        <v>279</v>
      </c>
      <c r="F233" s="3">
        <v>1.844487851698799E-6</v>
      </c>
      <c r="G233" s="3">
        <v>1.409939018840946E-5</v>
      </c>
      <c r="H233" s="3">
        <v>8.3750608074459301E-6</v>
      </c>
      <c r="I233" s="3" t="s">
        <v>639</v>
      </c>
      <c r="J233" s="3">
        <v>9</v>
      </c>
    </row>
    <row r="234" spans="1:10" ht="17" thickTop="1" thickBot="1" x14ac:dyDescent="0.25">
      <c r="A234" s="3" t="s">
        <v>1545</v>
      </c>
      <c r="B234" s="3" t="s">
        <v>640</v>
      </c>
      <c r="C234" s="3" t="s">
        <v>641</v>
      </c>
      <c r="D234" s="3" t="s">
        <v>614</v>
      </c>
      <c r="E234" s="3" t="s">
        <v>517</v>
      </c>
      <c r="F234" s="3">
        <v>1.873943738143059E-6</v>
      </c>
      <c r="G234" s="3">
        <v>1.420417858659696E-5</v>
      </c>
      <c r="H234" s="3">
        <v>8.4373052871721992E-6</v>
      </c>
      <c r="I234" s="3" t="s">
        <v>642</v>
      </c>
      <c r="J234" s="3">
        <v>8</v>
      </c>
    </row>
    <row r="235" spans="1:10" ht="17" thickTop="1" thickBot="1" x14ac:dyDescent="0.25">
      <c r="A235" s="3" t="s">
        <v>1545</v>
      </c>
      <c r="B235" s="3" t="s">
        <v>343</v>
      </c>
      <c r="C235" s="3" t="s">
        <v>344</v>
      </c>
      <c r="D235" s="3" t="s">
        <v>465</v>
      </c>
      <c r="E235" s="3" t="s">
        <v>345</v>
      </c>
      <c r="F235" s="3">
        <v>2.0588263360073759E-6</v>
      </c>
      <c r="G235" s="3">
        <v>1.547551129232211E-5</v>
      </c>
      <c r="H235" s="3">
        <v>9.1924789914715333E-6</v>
      </c>
      <c r="I235" s="3" t="s">
        <v>643</v>
      </c>
      <c r="J235" s="3">
        <v>11</v>
      </c>
    </row>
    <row r="236" spans="1:10" ht="17" thickTop="1" thickBot="1" x14ac:dyDescent="0.25">
      <c r="A236" s="3" t="s">
        <v>1545</v>
      </c>
      <c r="B236" s="3" t="s">
        <v>644</v>
      </c>
      <c r="C236" s="3" t="s">
        <v>645</v>
      </c>
      <c r="D236" s="3" t="s">
        <v>528</v>
      </c>
      <c r="E236" s="3" t="s">
        <v>646</v>
      </c>
      <c r="F236" s="3">
        <v>2.1511207652557992E-6</v>
      </c>
      <c r="G236" s="3">
        <v>1.6035627522815959E-5</v>
      </c>
      <c r="H236" s="3">
        <v>9.5251889475006707E-6</v>
      </c>
      <c r="I236" s="3" t="s">
        <v>609</v>
      </c>
      <c r="J236" s="3">
        <v>10</v>
      </c>
    </row>
    <row r="237" spans="1:10" ht="17" thickTop="1" thickBot="1" x14ac:dyDescent="0.25">
      <c r="A237" s="3" t="s">
        <v>1545</v>
      </c>
      <c r="B237" s="3" t="s">
        <v>351</v>
      </c>
      <c r="C237" s="3" t="s">
        <v>352</v>
      </c>
      <c r="D237" s="3" t="s">
        <v>465</v>
      </c>
      <c r="E237" s="3" t="s">
        <v>353</v>
      </c>
      <c r="F237" s="3">
        <v>2.408210816169783E-6</v>
      </c>
      <c r="G237" s="3">
        <v>1.7804968493320861E-5</v>
      </c>
      <c r="H237" s="3">
        <v>1.0576180374723209E-5</v>
      </c>
      <c r="I237" s="3" t="s">
        <v>643</v>
      </c>
      <c r="J237" s="3">
        <v>11</v>
      </c>
    </row>
    <row r="238" spans="1:10" ht="17" thickTop="1" thickBot="1" x14ac:dyDescent="0.25">
      <c r="A238" s="3" t="s">
        <v>1545</v>
      </c>
      <c r="B238" s="3" t="s">
        <v>647</v>
      </c>
      <c r="C238" s="3" t="s">
        <v>648</v>
      </c>
      <c r="D238" s="3" t="s">
        <v>614</v>
      </c>
      <c r="E238" s="3" t="s">
        <v>178</v>
      </c>
      <c r="F238" s="3">
        <v>2.4367815946686699E-6</v>
      </c>
      <c r="G238" s="3">
        <v>1.7869731694236909E-5</v>
      </c>
      <c r="H238" s="3">
        <v>1.061464982187722E-5</v>
      </c>
      <c r="I238" s="3" t="s">
        <v>649</v>
      </c>
      <c r="J238" s="3">
        <v>8</v>
      </c>
    </row>
    <row r="239" spans="1:10" ht="17" thickTop="1" thickBot="1" x14ac:dyDescent="0.25">
      <c r="A239" s="3" t="s">
        <v>1545</v>
      </c>
      <c r="B239" s="3" t="s">
        <v>650</v>
      </c>
      <c r="C239" s="3" t="s">
        <v>651</v>
      </c>
      <c r="D239" s="3" t="s">
        <v>528</v>
      </c>
      <c r="E239" s="3" t="s">
        <v>308</v>
      </c>
      <c r="F239" s="3">
        <v>2.573699037061364E-6</v>
      </c>
      <c r="G239" s="3">
        <v>1.872158493088186E-5</v>
      </c>
      <c r="H239" s="3">
        <v>1.1120652036198939E-5</v>
      </c>
      <c r="I239" s="3" t="s">
        <v>609</v>
      </c>
      <c r="J239" s="3">
        <v>10</v>
      </c>
    </row>
    <row r="240" spans="1:10" ht="17" thickTop="1" thickBot="1" x14ac:dyDescent="0.25">
      <c r="A240" s="3" t="s">
        <v>1545</v>
      </c>
      <c r="B240" s="3" t="s">
        <v>652</v>
      </c>
      <c r="C240" s="3" t="s">
        <v>653</v>
      </c>
      <c r="D240" s="3" t="s">
        <v>465</v>
      </c>
      <c r="E240" s="3" t="s">
        <v>654</v>
      </c>
      <c r="F240" s="3">
        <v>2.808512630192006E-6</v>
      </c>
      <c r="G240" s="3">
        <v>2.0266227139465519E-5</v>
      </c>
      <c r="H240" s="3">
        <v>1.203817203172827E-5</v>
      </c>
      <c r="I240" s="3" t="s">
        <v>522</v>
      </c>
      <c r="J240" s="3">
        <v>11</v>
      </c>
    </row>
    <row r="241" spans="1:10" ht="17" thickTop="1" thickBot="1" x14ac:dyDescent="0.25">
      <c r="A241" s="3" t="s">
        <v>1545</v>
      </c>
      <c r="B241" s="3" t="s">
        <v>655</v>
      </c>
      <c r="C241" s="3" t="s">
        <v>656</v>
      </c>
      <c r="D241" s="3" t="s">
        <v>528</v>
      </c>
      <c r="E241" s="3" t="s">
        <v>311</v>
      </c>
      <c r="F241" s="3">
        <v>3.06663260453507E-6</v>
      </c>
      <c r="G241" s="3">
        <v>2.193469848137126E-5</v>
      </c>
      <c r="H241" s="3">
        <v>1.302924673476248E-5</v>
      </c>
      <c r="I241" s="3" t="s">
        <v>609</v>
      </c>
      <c r="J241" s="3">
        <v>10</v>
      </c>
    </row>
    <row r="242" spans="1:10" ht="17" thickTop="1" thickBot="1" x14ac:dyDescent="0.25">
      <c r="A242" s="3" t="s">
        <v>1545</v>
      </c>
      <c r="B242" s="3" t="s">
        <v>657</v>
      </c>
      <c r="C242" s="3" t="s">
        <v>658</v>
      </c>
      <c r="D242" s="3" t="s">
        <v>614</v>
      </c>
      <c r="E242" s="3" t="s">
        <v>659</v>
      </c>
      <c r="F242" s="3">
        <v>3.1370023327016539E-6</v>
      </c>
      <c r="G242" s="3">
        <v>2.193469848137126E-5</v>
      </c>
      <c r="H242" s="3">
        <v>1.302924673476248E-5</v>
      </c>
      <c r="I242" s="3" t="s">
        <v>642</v>
      </c>
      <c r="J242" s="3">
        <v>8</v>
      </c>
    </row>
    <row r="243" spans="1:10" ht="17" thickTop="1" thickBot="1" x14ac:dyDescent="0.25">
      <c r="A243" s="3" t="s">
        <v>1545</v>
      </c>
      <c r="B243" s="3" t="s">
        <v>660</v>
      </c>
      <c r="C243" s="3" t="s">
        <v>661</v>
      </c>
      <c r="D243" s="3" t="s">
        <v>614</v>
      </c>
      <c r="E243" s="3" t="s">
        <v>659</v>
      </c>
      <c r="F243" s="3">
        <v>3.1370023327016539E-6</v>
      </c>
      <c r="G243" s="3">
        <v>2.193469848137126E-5</v>
      </c>
      <c r="H243" s="3">
        <v>1.302924673476248E-5</v>
      </c>
      <c r="I243" s="3" t="s">
        <v>662</v>
      </c>
      <c r="J243" s="3">
        <v>8</v>
      </c>
    </row>
    <row r="244" spans="1:10" ht="17" thickTop="1" thickBot="1" x14ac:dyDescent="0.25">
      <c r="A244" s="3" t="s">
        <v>1545</v>
      </c>
      <c r="B244" s="3" t="s">
        <v>663</v>
      </c>
      <c r="C244" s="3" t="s">
        <v>664</v>
      </c>
      <c r="D244" s="3" t="s">
        <v>614</v>
      </c>
      <c r="E244" s="3" t="s">
        <v>659</v>
      </c>
      <c r="F244" s="3">
        <v>3.1370023327016539E-6</v>
      </c>
      <c r="G244" s="3">
        <v>2.193469848137126E-5</v>
      </c>
      <c r="H244" s="3">
        <v>1.302924673476248E-5</v>
      </c>
      <c r="I244" s="3" t="s">
        <v>665</v>
      </c>
      <c r="J244" s="3">
        <v>8</v>
      </c>
    </row>
    <row r="245" spans="1:10" ht="17" thickTop="1" thickBot="1" x14ac:dyDescent="0.25">
      <c r="A245" s="3" t="s">
        <v>1545</v>
      </c>
      <c r="B245" s="3" t="s">
        <v>666</v>
      </c>
      <c r="C245" s="3" t="s">
        <v>667</v>
      </c>
      <c r="D245" s="3" t="s">
        <v>484</v>
      </c>
      <c r="E245" s="3" t="s">
        <v>668</v>
      </c>
      <c r="F245" s="3">
        <v>3.4798705144752908E-6</v>
      </c>
      <c r="G245" s="3">
        <v>2.414494772351317E-5</v>
      </c>
      <c r="H245" s="3">
        <v>1.434213839569169E-5</v>
      </c>
      <c r="I245" s="3" t="s">
        <v>669</v>
      </c>
      <c r="J245" s="3">
        <v>12</v>
      </c>
    </row>
    <row r="246" spans="1:10" ht="17" thickTop="1" thickBot="1" x14ac:dyDescent="0.25">
      <c r="A246" s="3" t="s">
        <v>1545</v>
      </c>
      <c r="B246" s="3" t="s">
        <v>670</v>
      </c>
      <c r="C246" s="3" t="s">
        <v>671</v>
      </c>
      <c r="D246" s="3" t="s">
        <v>528</v>
      </c>
      <c r="E246" s="3" t="s">
        <v>485</v>
      </c>
      <c r="F246" s="3">
        <v>3.6395500660111332E-6</v>
      </c>
      <c r="G246" s="3">
        <v>2.5060108088107191E-5</v>
      </c>
      <c r="H246" s="3">
        <v>1.48857451474461E-5</v>
      </c>
      <c r="I246" s="3" t="s">
        <v>609</v>
      </c>
      <c r="J246" s="3">
        <v>10</v>
      </c>
    </row>
    <row r="247" spans="1:10" ht="17" thickTop="1" thickBot="1" x14ac:dyDescent="0.25">
      <c r="A247" s="3" t="s">
        <v>1545</v>
      </c>
      <c r="B247" s="3" t="s">
        <v>672</v>
      </c>
      <c r="C247" s="3" t="s">
        <v>673</v>
      </c>
      <c r="D247" s="3" t="s">
        <v>465</v>
      </c>
      <c r="E247" s="3" t="s">
        <v>674</v>
      </c>
      <c r="F247" s="3">
        <v>3.787271724430231E-6</v>
      </c>
      <c r="G247" s="3">
        <v>2.587969011693991E-5</v>
      </c>
      <c r="H247" s="3">
        <v>1.5372578211602782E-5</v>
      </c>
      <c r="I247" s="3" t="s">
        <v>675</v>
      </c>
      <c r="J247" s="3">
        <v>11</v>
      </c>
    </row>
    <row r="248" spans="1:10" ht="17" thickTop="1" thickBot="1" x14ac:dyDescent="0.25">
      <c r="A248" s="3" t="s">
        <v>1545</v>
      </c>
      <c r="B248" s="3" t="s">
        <v>676</v>
      </c>
      <c r="C248" s="3" t="s">
        <v>677</v>
      </c>
      <c r="D248" s="3" t="s">
        <v>484</v>
      </c>
      <c r="E248" s="3" t="s">
        <v>678</v>
      </c>
      <c r="F248" s="3">
        <v>3.9649321043073412E-6</v>
      </c>
      <c r="G248" s="3">
        <v>2.6534771104472952E-5</v>
      </c>
      <c r="H248" s="3">
        <v>1.5761697388466251E-5</v>
      </c>
      <c r="I248" s="3" t="s">
        <v>679</v>
      </c>
      <c r="J248" s="3">
        <v>12</v>
      </c>
    </row>
    <row r="249" spans="1:10" ht="17" thickTop="1" thickBot="1" x14ac:dyDescent="0.25">
      <c r="A249" s="3" t="s">
        <v>1545</v>
      </c>
      <c r="B249" s="3" t="s">
        <v>680</v>
      </c>
      <c r="C249" s="3" t="s">
        <v>681</v>
      </c>
      <c r="D249" s="3" t="s">
        <v>484</v>
      </c>
      <c r="E249" s="3" t="s">
        <v>678</v>
      </c>
      <c r="F249" s="3">
        <v>3.9649321043073412E-6</v>
      </c>
      <c r="G249" s="3">
        <v>2.6534771104472952E-5</v>
      </c>
      <c r="H249" s="3">
        <v>1.5761697388466251E-5</v>
      </c>
      <c r="I249" s="3" t="s">
        <v>682</v>
      </c>
      <c r="J249" s="3">
        <v>12</v>
      </c>
    </row>
    <row r="250" spans="1:10" ht="17" thickTop="1" thickBot="1" x14ac:dyDescent="0.25">
      <c r="A250" s="3" t="s">
        <v>1545</v>
      </c>
      <c r="B250" s="3" t="s">
        <v>683</v>
      </c>
      <c r="C250" s="3" t="s">
        <v>684</v>
      </c>
      <c r="D250" s="3" t="s">
        <v>614</v>
      </c>
      <c r="E250" s="3" t="s">
        <v>685</v>
      </c>
      <c r="F250" s="3">
        <v>4.0008080600979161E-6</v>
      </c>
      <c r="G250" s="3">
        <v>2.6534771104472952E-5</v>
      </c>
      <c r="H250" s="3">
        <v>1.5761697388466251E-5</v>
      </c>
      <c r="I250" s="3" t="s">
        <v>686</v>
      </c>
      <c r="J250" s="3">
        <v>8</v>
      </c>
    </row>
    <row r="251" spans="1:10" ht="17" thickTop="1" thickBot="1" x14ac:dyDescent="0.25">
      <c r="A251" s="3" t="s">
        <v>1545</v>
      </c>
      <c r="B251" s="3" t="s">
        <v>687</v>
      </c>
      <c r="C251" s="3" t="s">
        <v>688</v>
      </c>
      <c r="D251" s="3" t="s">
        <v>614</v>
      </c>
      <c r="E251" s="3" t="s">
        <v>685</v>
      </c>
      <c r="F251" s="3">
        <v>4.0008080600979161E-6</v>
      </c>
      <c r="G251" s="3">
        <v>2.6534771104472952E-5</v>
      </c>
      <c r="H251" s="3">
        <v>1.5761697388466251E-5</v>
      </c>
      <c r="I251" s="3" t="s">
        <v>642</v>
      </c>
      <c r="J251" s="3">
        <v>8</v>
      </c>
    </row>
    <row r="252" spans="1:10" ht="17" thickTop="1" thickBot="1" x14ac:dyDescent="0.25">
      <c r="A252" s="3" t="s">
        <v>1545</v>
      </c>
      <c r="B252" s="3" t="s">
        <v>689</v>
      </c>
      <c r="C252" s="3" t="s">
        <v>690</v>
      </c>
      <c r="D252" s="3" t="s">
        <v>484</v>
      </c>
      <c r="E252" s="3" t="s">
        <v>429</v>
      </c>
      <c r="F252" s="3">
        <v>4.5085487738283066E-6</v>
      </c>
      <c r="G252" s="3">
        <v>2.9684021853964468E-5</v>
      </c>
      <c r="H252" s="3">
        <v>1.7632357478898259E-5</v>
      </c>
      <c r="I252" s="3" t="s">
        <v>691</v>
      </c>
      <c r="J252" s="3">
        <v>12</v>
      </c>
    </row>
    <row r="253" spans="1:10" ht="17" thickTop="1" thickBot="1" x14ac:dyDescent="0.25">
      <c r="A253" s="3" t="s">
        <v>1545</v>
      </c>
      <c r="B253" s="3" t="s">
        <v>692</v>
      </c>
      <c r="C253" s="3" t="s">
        <v>693</v>
      </c>
      <c r="D253" s="3" t="s">
        <v>614</v>
      </c>
      <c r="E253" s="3" t="s">
        <v>694</v>
      </c>
      <c r="F253" s="3">
        <v>5.0580407183188573E-6</v>
      </c>
      <c r="G253" s="3">
        <v>3.2822681495853312E-5</v>
      </c>
      <c r="H253" s="3">
        <v>1.9496726434110549E-5</v>
      </c>
      <c r="I253" s="3" t="s">
        <v>686</v>
      </c>
      <c r="J253" s="3">
        <v>8</v>
      </c>
    </row>
    <row r="254" spans="1:10" ht="17" thickTop="1" thickBot="1" x14ac:dyDescent="0.25">
      <c r="A254" s="3" t="s">
        <v>1545</v>
      </c>
      <c r="B254" s="3" t="s">
        <v>695</v>
      </c>
      <c r="C254" s="3" t="s">
        <v>696</v>
      </c>
      <c r="D254" s="3" t="s">
        <v>614</v>
      </c>
      <c r="E254" s="3" t="s">
        <v>694</v>
      </c>
      <c r="F254" s="3">
        <v>5.0580407183188573E-6</v>
      </c>
      <c r="G254" s="3">
        <v>3.2822681495853312E-5</v>
      </c>
      <c r="H254" s="3">
        <v>1.9496726434110549E-5</v>
      </c>
      <c r="I254" s="3" t="s">
        <v>697</v>
      </c>
      <c r="J254" s="3">
        <v>8</v>
      </c>
    </row>
    <row r="255" spans="1:10" ht="17" thickTop="1" thickBot="1" x14ac:dyDescent="0.25">
      <c r="A255" s="3" t="s">
        <v>1545</v>
      </c>
      <c r="B255" s="3" t="s">
        <v>698</v>
      </c>
      <c r="C255" s="3" t="s">
        <v>699</v>
      </c>
      <c r="D255" s="3" t="s">
        <v>484</v>
      </c>
      <c r="E255" s="3" t="s">
        <v>470</v>
      </c>
      <c r="F255" s="3">
        <v>5.1166813942761333E-6</v>
      </c>
      <c r="G255" s="3">
        <v>3.2966047268836227E-5</v>
      </c>
      <c r="H255" s="3">
        <v>1.958188593749288E-5</v>
      </c>
      <c r="I255" s="3" t="s">
        <v>682</v>
      </c>
      <c r="J255" s="3">
        <v>12</v>
      </c>
    </row>
    <row r="256" spans="1:10" ht="17" thickTop="1" thickBot="1" x14ac:dyDescent="0.25">
      <c r="A256" s="3" t="s">
        <v>1545</v>
      </c>
      <c r="B256" s="3" t="s">
        <v>700</v>
      </c>
      <c r="C256" s="3" t="s">
        <v>701</v>
      </c>
      <c r="D256" s="3" t="s">
        <v>465</v>
      </c>
      <c r="E256" s="3" t="s">
        <v>240</v>
      </c>
      <c r="F256" s="3">
        <v>5.8128164525354633E-6</v>
      </c>
      <c r="G256" s="3">
        <v>3.7185535036787143E-5</v>
      </c>
      <c r="H256" s="3">
        <v>2.2088268565438981E-5</v>
      </c>
      <c r="I256" s="3" t="s">
        <v>702</v>
      </c>
      <c r="J256" s="3">
        <v>11</v>
      </c>
    </row>
    <row r="257" spans="1:10" ht="17" thickTop="1" thickBot="1" x14ac:dyDescent="0.25">
      <c r="A257" s="3" t="s">
        <v>1545</v>
      </c>
      <c r="B257" s="3" t="s">
        <v>703</v>
      </c>
      <c r="C257" s="3" t="s">
        <v>704</v>
      </c>
      <c r="D257" s="3" t="s">
        <v>528</v>
      </c>
      <c r="E257" s="3" t="s">
        <v>326</v>
      </c>
      <c r="F257" s="3">
        <v>5.9504034044179666E-6</v>
      </c>
      <c r="G257" s="3">
        <v>3.7533313781713342E-5</v>
      </c>
      <c r="H257" s="3">
        <v>2.2294849708124741E-5</v>
      </c>
      <c r="I257" s="3" t="s">
        <v>609</v>
      </c>
      <c r="J257" s="3">
        <v>10</v>
      </c>
    </row>
    <row r="258" spans="1:10" ht="17" thickTop="1" thickBot="1" x14ac:dyDescent="0.25">
      <c r="A258" s="3" t="s">
        <v>1545</v>
      </c>
      <c r="B258" s="3" t="s">
        <v>705</v>
      </c>
      <c r="C258" s="3" t="s">
        <v>706</v>
      </c>
      <c r="D258" s="3" t="s">
        <v>528</v>
      </c>
      <c r="E258" s="3" t="s">
        <v>326</v>
      </c>
      <c r="F258" s="3">
        <v>5.9504034044179666E-6</v>
      </c>
      <c r="G258" s="3">
        <v>3.7533313781713342E-5</v>
      </c>
      <c r="H258" s="3">
        <v>2.2294849708124741E-5</v>
      </c>
      <c r="I258" s="3" t="s">
        <v>609</v>
      </c>
      <c r="J258" s="3">
        <v>10</v>
      </c>
    </row>
    <row r="259" spans="1:10" ht="17" thickTop="1" thickBot="1" x14ac:dyDescent="0.25">
      <c r="A259" s="3" t="s">
        <v>1545</v>
      </c>
      <c r="B259" s="3" t="s">
        <v>707</v>
      </c>
      <c r="C259" s="3" t="s">
        <v>708</v>
      </c>
      <c r="D259" s="3" t="s">
        <v>528</v>
      </c>
      <c r="E259" s="3" t="s">
        <v>709</v>
      </c>
      <c r="F259" s="3">
        <v>8.1173933137516716E-6</v>
      </c>
      <c r="G259" s="3">
        <v>5.0846449784750061E-5</v>
      </c>
      <c r="H259" s="3">
        <v>3.0202874244880129E-5</v>
      </c>
      <c r="I259" s="3" t="s">
        <v>609</v>
      </c>
      <c r="J259" s="3">
        <v>10</v>
      </c>
    </row>
    <row r="260" spans="1:10" ht="17" thickTop="1" thickBot="1" x14ac:dyDescent="0.25">
      <c r="A260" s="3" t="s">
        <v>1545</v>
      </c>
      <c r="B260" s="3" t="s">
        <v>710</v>
      </c>
      <c r="C260" s="3" t="s">
        <v>711</v>
      </c>
      <c r="D260" s="3" t="s">
        <v>484</v>
      </c>
      <c r="E260" s="3" t="s">
        <v>88</v>
      </c>
      <c r="F260" s="3">
        <v>8.3313787029676754E-6</v>
      </c>
      <c r="G260" s="3">
        <v>5.1826921310874787E-5</v>
      </c>
      <c r="H260" s="3">
        <v>3.0785275933288911E-5</v>
      </c>
      <c r="I260" s="3" t="s">
        <v>712</v>
      </c>
      <c r="J260" s="3">
        <v>12</v>
      </c>
    </row>
    <row r="261" spans="1:10" ht="17" thickTop="1" thickBot="1" x14ac:dyDescent="0.25">
      <c r="A261" s="3" t="s">
        <v>1545</v>
      </c>
      <c r="B261" s="3" t="s">
        <v>713</v>
      </c>
      <c r="C261" s="3" t="s">
        <v>714</v>
      </c>
      <c r="D261" s="3" t="s">
        <v>516</v>
      </c>
      <c r="E261" s="3" t="s">
        <v>608</v>
      </c>
      <c r="F261" s="3">
        <v>1.0509253948953711E-5</v>
      </c>
      <c r="G261" s="3">
        <v>6.4927034670933195E-5</v>
      </c>
      <c r="H261" s="3">
        <v>3.8566764672079593E-5</v>
      </c>
      <c r="I261" s="3" t="s">
        <v>715</v>
      </c>
      <c r="J261" s="3">
        <v>9</v>
      </c>
    </row>
    <row r="262" spans="1:10" ht="17" thickTop="1" thickBot="1" x14ac:dyDescent="0.25">
      <c r="A262" s="3" t="s">
        <v>1545</v>
      </c>
      <c r="B262" s="3" t="s">
        <v>161</v>
      </c>
      <c r="C262" s="3" t="s">
        <v>162</v>
      </c>
      <c r="D262" s="3" t="s">
        <v>716</v>
      </c>
      <c r="E262" s="3" t="s">
        <v>164</v>
      </c>
      <c r="F262" s="3">
        <v>1.0605106110236929E-5</v>
      </c>
      <c r="G262" s="3">
        <v>6.5073508241045622E-5</v>
      </c>
      <c r="H262" s="3">
        <v>3.8653770212034339E-5</v>
      </c>
      <c r="I262" s="3" t="s">
        <v>717</v>
      </c>
      <c r="J262" s="3">
        <v>7</v>
      </c>
    </row>
    <row r="263" spans="1:10" ht="17" thickTop="1" thickBot="1" x14ac:dyDescent="0.25">
      <c r="A263" s="3" t="s">
        <v>1545</v>
      </c>
      <c r="B263" s="3" t="s">
        <v>718</v>
      </c>
      <c r="C263" s="3" t="s">
        <v>719</v>
      </c>
      <c r="D263" s="3" t="s">
        <v>528</v>
      </c>
      <c r="E263" s="3" t="s">
        <v>720</v>
      </c>
      <c r="F263" s="3">
        <v>1.093470178197141E-5</v>
      </c>
      <c r="G263" s="3">
        <v>6.6642574373906838E-5</v>
      </c>
      <c r="H263" s="3">
        <v>3.9585798058488253E-5</v>
      </c>
      <c r="I263" s="3" t="s">
        <v>609</v>
      </c>
      <c r="J263" s="3">
        <v>10</v>
      </c>
    </row>
    <row r="264" spans="1:10" ht="17" thickTop="1" thickBot="1" x14ac:dyDescent="0.25">
      <c r="A264" s="3" t="s">
        <v>1545</v>
      </c>
      <c r="B264" s="3" t="s">
        <v>721</v>
      </c>
      <c r="C264" s="3" t="s">
        <v>722</v>
      </c>
      <c r="D264" s="3" t="s">
        <v>465</v>
      </c>
      <c r="E264" s="3" t="s">
        <v>246</v>
      </c>
      <c r="F264" s="3">
        <v>1.131037754277486E-5</v>
      </c>
      <c r="G264" s="3">
        <v>6.8469533849549837E-5</v>
      </c>
      <c r="H264" s="3">
        <v>4.0671014971899721E-5</v>
      </c>
      <c r="I264" s="3" t="s">
        <v>723</v>
      </c>
      <c r="J264" s="3">
        <v>11</v>
      </c>
    </row>
    <row r="265" spans="1:10" ht="17" thickTop="1" thickBot="1" x14ac:dyDescent="0.25">
      <c r="A265" s="3" t="s">
        <v>1545</v>
      </c>
      <c r="B265" s="3" t="s">
        <v>724</v>
      </c>
      <c r="C265" s="3" t="s">
        <v>725</v>
      </c>
      <c r="D265" s="3" t="s">
        <v>428</v>
      </c>
      <c r="E265" s="3" t="s">
        <v>726</v>
      </c>
      <c r="F265" s="3">
        <v>1.203606316888241E-5</v>
      </c>
      <c r="G265" s="3">
        <v>7.2376859855546248E-5</v>
      </c>
      <c r="H265" s="3">
        <v>4.2991973003236137E-5</v>
      </c>
      <c r="I265" s="3" t="s">
        <v>727</v>
      </c>
      <c r="J265" s="3">
        <v>17</v>
      </c>
    </row>
    <row r="266" spans="1:10" ht="17" thickTop="1" thickBot="1" x14ac:dyDescent="0.25">
      <c r="A266" s="3" t="s">
        <v>1545</v>
      </c>
      <c r="B266" s="3" t="s">
        <v>728</v>
      </c>
      <c r="C266" s="3" t="s">
        <v>729</v>
      </c>
      <c r="D266" s="3" t="s">
        <v>516</v>
      </c>
      <c r="E266" s="3" t="s">
        <v>296</v>
      </c>
      <c r="F266" s="3">
        <v>1.244340428298884E-5</v>
      </c>
      <c r="G266" s="3">
        <v>7.4330799094410164E-5</v>
      </c>
      <c r="H266" s="3">
        <v>4.4152616103459889E-5</v>
      </c>
      <c r="I266" s="3" t="s">
        <v>715</v>
      </c>
      <c r="J266" s="3">
        <v>9</v>
      </c>
    </row>
    <row r="267" spans="1:10" ht="17" thickTop="1" thickBot="1" x14ac:dyDescent="0.25">
      <c r="A267" s="3" t="s">
        <v>1545</v>
      </c>
      <c r="B267" s="3" t="s">
        <v>730</v>
      </c>
      <c r="C267" s="3" t="s">
        <v>731</v>
      </c>
      <c r="D267" s="3" t="s">
        <v>465</v>
      </c>
      <c r="E267" s="3" t="s">
        <v>732</v>
      </c>
      <c r="F267" s="3">
        <v>1.453592448726252E-5</v>
      </c>
      <c r="G267" s="3">
        <v>8.5823142113140057E-5</v>
      </c>
      <c r="H267" s="3">
        <v>5.0979086632732293E-5</v>
      </c>
      <c r="I267" s="3" t="s">
        <v>643</v>
      </c>
      <c r="J267" s="3">
        <v>11</v>
      </c>
    </row>
    <row r="268" spans="1:10" ht="17" thickTop="1" thickBot="1" x14ac:dyDescent="0.25">
      <c r="A268" s="3" t="s">
        <v>1545</v>
      </c>
      <c r="B268" s="3" t="s">
        <v>733</v>
      </c>
      <c r="C268" s="3" t="s">
        <v>734</v>
      </c>
      <c r="D268" s="3" t="s">
        <v>528</v>
      </c>
      <c r="E268" s="3" t="s">
        <v>345</v>
      </c>
      <c r="F268" s="3">
        <v>1.455758397262797E-5</v>
      </c>
      <c r="G268" s="3">
        <v>8.5823142113140057E-5</v>
      </c>
      <c r="H268" s="3">
        <v>5.0979086632732293E-5</v>
      </c>
      <c r="I268" s="3" t="s">
        <v>609</v>
      </c>
      <c r="J268" s="3">
        <v>10</v>
      </c>
    </row>
    <row r="269" spans="1:10" ht="17" thickTop="1" thickBot="1" x14ac:dyDescent="0.25">
      <c r="A269" s="3" t="s">
        <v>1545</v>
      </c>
      <c r="B269" s="3" t="s">
        <v>274</v>
      </c>
      <c r="C269" s="3" t="s">
        <v>275</v>
      </c>
      <c r="D269" s="3" t="s">
        <v>484</v>
      </c>
      <c r="E269" s="3" t="s">
        <v>69</v>
      </c>
      <c r="F269" s="3">
        <v>1.474394311785936E-5</v>
      </c>
      <c r="G269" s="3">
        <v>8.6357381118890516E-5</v>
      </c>
      <c r="H269" s="3">
        <v>5.1296425474985747E-5</v>
      </c>
      <c r="I269" s="3" t="s">
        <v>735</v>
      </c>
      <c r="J269" s="3">
        <v>12</v>
      </c>
    </row>
    <row r="270" spans="1:10" ht="17" thickTop="1" thickBot="1" x14ac:dyDescent="0.25">
      <c r="A270" s="3" t="s">
        <v>1545</v>
      </c>
      <c r="B270" s="3" t="s">
        <v>736</v>
      </c>
      <c r="C270" s="3" t="s">
        <v>737</v>
      </c>
      <c r="D270" s="3" t="s">
        <v>387</v>
      </c>
      <c r="E270" s="3" t="s">
        <v>738</v>
      </c>
      <c r="F270" s="3">
        <v>1.488533765100023E-5</v>
      </c>
      <c r="G270" s="3">
        <v>8.6623061685175509E-5</v>
      </c>
      <c r="H270" s="3">
        <v>5.145424016542694E-5</v>
      </c>
      <c r="I270" s="3" t="s">
        <v>739</v>
      </c>
      <c r="J270" s="3">
        <v>23</v>
      </c>
    </row>
    <row r="271" spans="1:10" ht="17" thickTop="1" thickBot="1" x14ac:dyDescent="0.25">
      <c r="A271" s="3" t="s">
        <v>1545</v>
      </c>
      <c r="B271" s="3" t="s">
        <v>740</v>
      </c>
      <c r="C271" s="3" t="s">
        <v>741</v>
      </c>
      <c r="D271" s="3" t="s">
        <v>528</v>
      </c>
      <c r="E271" s="3" t="s">
        <v>353</v>
      </c>
      <c r="F271" s="3">
        <v>1.6727114893424091E-5</v>
      </c>
      <c r="G271" s="3">
        <v>9.6717036114541834E-5</v>
      </c>
      <c r="H271" s="3">
        <v>5.7450077467968029E-5</v>
      </c>
      <c r="I271" s="3" t="s">
        <v>609</v>
      </c>
      <c r="J271" s="3">
        <v>10</v>
      </c>
    </row>
    <row r="272" spans="1:10" ht="17" thickTop="1" thickBot="1" x14ac:dyDescent="0.25">
      <c r="A272" s="3" t="s">
        <v>1545</v>
      </c>
      <c r="B272" s="3" t="s">
        <v>742</v>
      </c>
      <c r="C272" s="3" t="s">
        <v>743</v>
      </c>
      <c r="D272" s="3" t="s">
        <v>516</v>
      </c>
      <c r="E272" s="3" t="s">
        <v>646</v>
      </c>
      <c r="F272" s="3">
        <v>1.7234461706032789E-5</v>
      </c>
      <c r="G272" s="3">
        <v>9.838914214456696E-5</v>
      </c>
      <c r="H272" s="3">
        <v>5.8443311181683499E-5</v>
      </c>
      <c r="I272" s="3" t="s">
        <v>744</v>
      </c>
      <c r="J272" s="3">
        <v>9</v>
      </c>
    </row>
    <row r="273" spans="1:10" ht="17" thickTop="1" thickBot="1" x14ac:dyDescent="0.25">
      <c r="A273" s="3" t="s">
        <v>1545</v>
      </c>
      <c r="B273" s="3" t="s">
        <v>745</v>
      </c>
      <c r="C273" s="3" t="s">
        <v>746</v>
      </c>
      <c r="D273" s="3" t="s">
        <v>516</v>
      </c>
      <c r="E273" s="3" t="s">
        <v>646</v>
      </c>
      <c r="F273" s="3">
        <v>1.7234461706032789E-5</v>
      </c>
      <c r="G273" s="3">
        <v>9.838914214456696E-5</v>
      </c>
      <c r="H273" s="3">
        <v>5.8443311181683499E-5</v>
      </c>
      <c r="I273" s="3" t="s">
        <v>744</v>
      </c>
      <c r="J273" s="3">
        <v>9</v>
      </c>
    </row>
    <row r="274" spans="1:10" ht="17" thickTop="1" thickBot="1" x14ac:dyDescent="0.25">
      <c r="A274" s="3" t="s">
        <v>1545</v>
      </c>
      <c r="B274" s="3" t="s">
        <v>747</v>
      </c>
      <c r="C274" s="3" t="s">
        <v>748</v>
      </c>
      <c r="D274" s="3" t="s">
        <v>484</v>
      </c>
      <c r="E274" s="3" t="s">
        <v>73</v>
      </c>
      <c r="F274" s="3">
        <v>1.8322753872789422E-5</v>
      </c>
      <c r="G274" s="3">
        <v>1.039441760582142E-4</v>
      </c>
      <c r="H274" s="3">
        <v>6.1743010402183463E-5</v>
      </c>
      <c r="I274" s="3" t="s">
        <v>498</v>
      </c>
      <c r="J274" s="3">
        <v>12</v>
      </c>
    </row>
    <row r="275" spans="1:10" ht="17" thickTop="1" thickBot="1" x14ac:dyDescent="0.25">
      <c r="A275" s="3" t="s">
        <v>1545</v>
      </c>
      <c r="B275" s="3" t="s">
        <v>749</v>
      </c>
      <c r="C275" s="3" t="s">
        <v>750</v>
      </c>
      <c r="D275" s="3" t="s">
        <v>469</v>
      </c>
      <c r="E275" s="3" t="s">
        <v>751</v>
      </c>
      <c r="F275" s="3">
        <v>1.8906753417274391E-5</v>
      </c>
      <c r="G275" s="3">
        <v>1.0658682238988439E-4</v>
      </c>
      <c r="H275" s="3">
        <v>6.3312746640741224E-5</v>
      </c>
      <c r="I275" s="3" t="s">
        <v>752</v>
      </c>
      <c r="J275" s="3">
        <v>15</v>
      </c>
    </row>
    <row r="276" spans="1:10" ht="17" thickTop="1" thickBot="1" x14ac:dyDescent="0.25">
      <c r="A276" s="3" t="s">
        <v>1545</v>
      </c>
      <c r="B276" s="3" t="s">
        <v>753</v>
      </c>
      <c r="C276" s="3" t="s">
        <v>754</v>
      </c>
      <c r="D276" s="3" t="s">
        <v>528</v>
      </c>
      <c r="E276" s="3" t="s">
        <v>654</v>
      </c>
      <c r="F276" s="3">
        <v>1.9168974939605071E-5</v>
      </c>
      <c r="G276" s="3">
        <v>1.0739388444424709E-4</v>
      </c>
      <c r="H276" s="3">
        <v>6.3792142819607623E-5</v>
      </c>
      <c r="I276" s="3" t="s">
        <v>609</v>
      </c>
      <c r="J276" s="3">
        <v>10</v>
      </c>
    </row>
    <row r="277" spans="1:10" ht="17" thickTop="1" thickBot="1" x14ac:dyDescent="0.25">
      <c r="A277" s="3" t="s">
        <v>1545</v>
      </c>
      <c r="B277" s="3" t="s">
        <v>755</v>
      </c>
      <c r="C277" s="3" t="s">
        <v>756</v>
      </c>
      <c r="D277" s="3" t="s">
        <v>465</v>
      </c>
      <c r="E277" s="3" t="s">
        <v>668</v>
      </c>
      <c r="F277" s="3">
        <v>2.0863162472795072E-5</v>
      </c>
      <c r="G277" s="3">
        <v>1.154513653402524E-4</v>
      </c>
      <c r="H277" s="3">
        <v>6.8578299636116815E-5</v>
      </c>
      <c r="I277" s="3" t="s">
        <v>522</v>
      </c>
      <c r="J277" s="3">
        <v>11</v>
      </c>
    </row>
    <row r="278" spans="1:10" ht="17" thickTop="1" thickBot="1" x14ac:dyDescent="0.25">
      <c r="A278" s="3" t="s">
        <v>1545</v>
      </c>
      <c r="B278" s="3" t="s">
        <v>757</v>
      </c>
      <c r="C278" s="3" t="s">
        <v>758</v>
      </c>
      <c r="D278" s="3" t="s">
        <v>465</v>
      </c>
      <c r="E278" s="3" t="s">
        <v>668</v>
      </c>
      <c r="F278" s="3">
        <v>2.0863162472795072E-5</v>
      </c>
      <c r="G278" s="3">
        <v>1.154513653402524E-4</v>
      </c>
      <c r="H278" s="3">
        <v>6.8578299636116815E-5</v>
      </c>
      <c r="I278" s="3" t="s">
        <v>522</v>
      </c>
      <c r="J278" s="3">
        <v>11</v>
      </c>
    </row>
    <row r="279" spans="1:10" ht="17" thickTop="1" thickBot="1" x14ac:dyDescent="0.25">
      <c r="A279" s="3" t="s">
        <v>1545</v>
      </c>
      <c r="B279" s="3" t="s">
        <v>759</v>
      </c>
      <c r="C279" s="3" t="s">
        <v>760</v>
      </c>
      <c r="D279" s="3" t="s">
        <v>716</v>
      </c>
      <c r="E279" s="3" t="s">
        <v>517</v>
      </c>
      <c r="F279" s="3">
        <v>2.1870688052095272E-5</v>
      </c>
      <c r="G279" s="3">
        <v>1.1905790839016729E-4</v>
      </c>
      <c r="H279" s="3">
        <v>7.0720592100122743E-5</v>
      </c>
      <c r="I279" s="3" t="s">
        <v>761</v>
      </c>
      <c r="J279" s="3">
        <v>7</v>
      </c>
    </row>
    <row r="280" spans="1:10" ht="17" thickTop="1" thickBot="1" x14ac:dyDescent="0.25">
      <c r="A280" s="3" t="s">
        <v>1545</v>
      </c>
      <c r="B280" s="3" t="s">
        <v>762</v>
      </c>
      <c r="C280" s="3" t="s">
        <v>763</v>
      </c>
      <c r="D280" s="3" t="s">
        <v>716</v>
      </c>
      <c r="E280" s="3" t="s">
        <v>517</v>
      </c>
      <c r="F280" s="3">
        <v>2.1870688052095272E-5</v>
      </c>
      <c r="G280" s="3">
        <v>1.1905790839016729E-4</v>
      </c>
      <c r="H280" s="3">
        <v>7.0720592100122743E-5</v>
      </c>
      <c r="I280" s="3" t="s">
        <v>761</v>
      </c>
      <c r="J280" s="3">
        <v>7</v>
      </c>
    </row>
    <row r="281" spans="1:10" ht="17" thickTop="1" thickBot="1" x14ac:dyDescent="0.25">
      <c r="A281" s="3" t="s">
        <v>1545</v>
      </c>
      <c r="B281" s="3" t="s">
        <v>764</v>
      </c>
      <c r="C281" s="3" t="s">
        <v>765</v>
      </c>
      <c r="D281" s="3" t="s">
        <v>528</v>
      </c>
      <c r="E281" s="3" t="s">
        <v>493</v>
      </c>
      <c r="F281" s="3">
        <v>2.1910878927680459E-5</v>
      </c>
      <c r="G281" s="3">
        <v>1.1905790839016729E-4</v>
      </c>
      <c r="H281" s="3">
        <v>7.0720592100122743E-5</v>
      </c>
      <c r="I281" s="3" t="s">
        <v>609</v>
      </c>
      <c r="J281" s="3">
        <v>10</v>
      </c>
    </row>
    <row r="282" spans="1:10" ht="17" thickTop="1" thickBot="1" x14ac:dyDescent="0.25">
      <c r="A282" s="3" t="s">
        <v>1545</v>
      </c>
      <c r="B282" s="3" t="s">
        <v>766</v>
      </c>
      <c r="C282" s="3" t="s">
        <v>767</v>
      </c>
      <c r="D282" s="3" t="s">
        <v>465</v>
      </c>
      <c r="E282" s="3" t="s">
        <v>678</v>
      </c>
      <c r="F282" s="3">
        <v>2.3444836556869598E-5</v>
      </c>
      <c r="G282" s="3">
        <v>1.266301950556669E-4</v>
      </c>
      <c r="H282" s="3">
        <v>7.5218542751002992E-5</v>
      </c>
      <c r="I282" s="3" t="s">
        <v>768</v>
      </c>
      <c r="J282" s="3">
        <v>11</v>
      </c>
    </row>
    <row r="283" spans="1:10" ht="17" thickTop="1" thickBot="1" x14ac:dyDescent="0.25">
      <c r="A283" s="3" t="s">
        <v>1545</v>
      </c>
      <c r="B283" s="3" t="s">
        <v>769</v>
      </c>
      <c r="C283" s="3" t="s">
        <v>770</v>
      </c>
      <c r="D283" s="3" t="s">
        <v>614</v>
      </c>
      <c r="E283" s="3" t="s">
        <v>771</v>
      </c>
      <c r="F283" s="3">
        <v>2.551525484323889E-5</v>
      </c>
      <c r="G283" s="3">
        <v>1.3699261826548501E-4</v>
      </c>
      <c r="H283" s="3">
        <v>8.1373839067723052E-5</v>
      </c>
      <c r="I283" s="3" t="s">
        <v>772</v>
      </c>
      <c r="J283" s="3">
        <v>8</v>
      </c>
    </row>
    <row r="284" spans="1:10" ht="17" thickTop="1" thickBot="1" x14ac:dyDescent="0.25">
      <c r="A284" s="3" t="s">
        <v>1545</v>
      </c>
      <c r="B284" s="3" t="s">
        <v>176</v>
      </c>
      <c r="C284" s="3" t="s">
        <v>177</v>
      </c>
      <c r="D284" s="3" t="s">
        <v>716</v>
      </c>
      <c r="E284" s="3" t="s">
        <v>178</v>
      </c>
      <c r="F284" s="3">
        <v>2.7312181860174671E-5</v>
      </c>
      <c r="G284" s="3">
        <v>1.457727102832991E-4</v>
      </c>
      <c r="H284" s="3">
        <v>8.6589228071185968E-5</v>
      </c>
      <c r="I284" s="3" t="s">
        <v>717</v>
      </c>
      <c r="J284" s="3">
        <v>7</v>
      </c>
    </row>
    <row r="285" spans="1:10" ht="17" thickTop="1" thickBot="1" x14ac:dyDescent="0.25">
      <c r="A285" s="3" t="s">
        <v>1545</v>
      </c>
      <c r="B285" s="3" t="s">
        <v>773</v>
      </c>
      <c r="C285" s="3" t="s">
        <v>774</v>
      </c>
      <c r="D285" s="3" t="s">
        <v>465</v>
      </c>
      <c r="E285" s="3" t="s">
        <v>470</v>
      </c>
      <c r="F285" s="3">
        <v>2.9446861301909659E-5</v>
      </c>
      <c r="G285" s="3">
        <v>1.562415817313089E-4</v>
      </c>
      <c r="H285" s="3">
        <v>9.2807754815306607E-5</v>
      </c>
      <c r="I285" s="3" t="s">
        <v>775</v>
      </c>
      <c r="J285" s="3">
        <v>11</v>
      </c>
    </row>
    <row r="286" spans="1:10" ht="17" thickTop="1" thickBot="1" x14ac:dyDescent="0.25">
      <c r="A286" s="3" t="s">
        <v>1545</v>
      </c>
      <c r="B286" s="3" t="s">
        <v>776</v>
      </c>
      <c r="C286" s="3" t="s">
        <v>777</v>
      </c>
      <c r="D286" s="3" t="s">
        <v>484</v>
      </c>
      <c r="E286" s="3" t="s">
        <v>95</v>
      </c>
      <c r="F286" s="3">
        <v>3.0761667225200457E-5</v>
      </c>
      <c r="G286" s="3">
        <v>1.6226329729316269E-4</v>
      </c>
      <c r="H286" s="3">
        <v>9.6384663697304029E-5</v>
      </c>
      <c r="I286" s="3" t="s">
        <v>679</v>
      </c>
      <c r="J286" s="3">
        <v>12</v>
      </c>
    </row>
    <row r="287" spans="1:10" ht="17" thickTop="1" thickBot="1" x14ac:dyDescent="0.25">
      <c r="A287" s="3" t="s">
        <v>1545</v>
      </c>
      <c r="B287" s="3" t="s">
        <v>778</v>
      </c>
      <c r="C287" s="3" t="s">
        <v>779</v>
      </c>
      <c r="D287" s="3" t="s">
        <v>528</v>
      </c>
      <c r="E287" s="3" t="s">
        <v>240</v>
      </c>
      <c r="F287" s="3">
        <v>3.651018889429627E-5</v>
      </c>
      <c r="G287" s="3">
        <v>1.9036881041956539E-4</v>
      </c>
      <c r="H287" s="3">
        <v>1.13079384413069E-4</v>
      </c>
      <c r="I287" s="3" t="s">
        <v>609</v>
      </c>
      <c r="J287" s="3">
        <v>10</v>
      </c>
    </row>
    <row r="288" spans="1:10" ht="17" thickTop="1" thickBot="1" x14ac:dyDescent="0.25">
      <c r="A288" s="3" t="s">
        <v>1545</v>
      </c>
      <c r="B288" s="3" t="s">
        <v>780</v>
      </c>
      <c r="C288" s="3" t="s">
        <v>781</v>
      </c>
      <c r="D288" s="3" t="s">
        <v>516</v>
      </c>
      <c r="E288" s="3" t="s">
        <v>314</v>
      </c>
      <c r="F288" s="3">
        <v>3.6511978051646152E-5</v>
      </c>
      <c r="G288" s="3">
        <v>1.9036881041956539E-4</v>
      </c>
      <c r="H288" s="3">
        <v>1.13079384413069E-4</v>
      </c>
      <c r="I288" s="3" t="s">
        <v>782</v>
      </c>
      <c r="J288" s="3">
        <v>9</v>
      </c>
    </row>
    <row r="289" spans="1:10" ht="17" thickTop="1" thickBot="1" x14ac:dyDescent="0.25">
      <c r="A289" s="3" t="s">
        <v>1545</v>
      </c>
      <c r="B289" s="3" t="s">
        <v>783</v>
      </c>
      <c r="C289" s="3" t="s">
        <v>784</v>
      </c>
      <c r="D289" s="3" t="s">
        <v>484</v>
      </c>
      <c r="E289" s="3" t="s">
        <v>785</v>
      </c>
      <c r="F289" s="3">
        <v>3.7490666306830208E-5</v>
      </c>
      <c r="G289" s="3">
        <v>1.9434816671701639E-4</v>
      </c>
      <c r="H289" s="3">
        <v>1.154431285552122E-4</v>
      </c>
      <c r="I289" s="3" t="s">
        <v>786</v>
      </c>
      <c r="J289" s="3">
        <v>12</v>
      </c>
    </row>
    <row r="290" spans="1:10" ht="17" thickTop="1" thickBot="1" x14ac:dyDescent="0.25">
      <c r="A290" s="3" t="s">
        <v>1545</v>
      </c>
      <c r="B290" s="3" t="s">
        <v>787</v>
      </c>
      <c r="C290" s="3" t="s">
        <v>788</v>
      </c>
      <c r="D290" s="3" t="s">
        <v>716</v>
      </c>
      <c r="E290" s="3" t="s">
        <v>685</v>
      </c>
      <c r="F290" s="3">
        <v>4.1552014850420357E-5</v>
      </c>
      <c r="G290" s="3">
        <v>2.141709565433095E-4</v>
      </c>
      <c r="H290" s="3">
        <v>1.2721789809842991E-4</v>
      </c>
      <c r="I290" s="3" t="s">
        <v>761</v>
      </c>
      <c r="J290" s="3">
        <v>7</v>
      </c>
    </row>
    <row r="291" spans="1:10" ht="17" thickTop="1" thickBot="1" x14ac:dyDescent="0.25">
      <c r="A291" s="3" t="s">
        <v>1545</v>
      </c>
      <c r="B291" s="3" t="s">
        <v>789</v>
      </c>
      <c r="C291" s="3" t="s">
        <v>790</v>
      </c>
      <c r="D291" s="3" t="s">
        <v>516</v>
      </c>
      <c r="E291" s="3" t="s">
        <v>326</v>
      </c>
      <c r="F291" s="3">
        <v>4.2013061488147262E-5</v>
      </c>
      <c r="G291" s="3">
        <v>2.1531694012675469E-4</v>
      </c>
      <c r="H291" s="3">
        <v>1.278986142193E-4</v>
      </c>
      <c r="I291" s="3" t="s">
        <v>715</v>
      </c>
      <c r="J291" s="3">
        <v>9</v>
      </c>
    </row>
    <row r="292" spans="1:10" ht="17" thickTop="1" thickBot="1" x14ac:dyDescent="0.25">
      <c r="A292" s="3" t="s">
        <v>1545</v>
      </c>
      <c r="B292" s="3" t="s">
        <v>791</v>
      </c>
      <c r="C292" s="3" t="s">
        <v>792</v>
      </c>
      <c r="D292" s="3" t="s">
        <v>453</v>
      </c>
      <c r="E292" s="3" t="s">
        <v>793</v>
      </c>
      <c r="F292" s="3">
        <v>4.2550420415582851E-5</v>
      </c>
      <c r="G292" s="3">
        <v>2.1683886562065389E-4</v>
      </c>
      <c r="H292" s="3">
        <v>1.2880264044919229E-4</v>
      </c>
      <c r="I292" s="3" t="s">
        <v>794</v>
      </c>
      <c r="J292" s="3">
        <v>13</v>
      </c>
    </row>
    <row r="293" spans="1:10" ht="17" thickTop="1" thickBot="1" x14ac:dyDescent="0.25">
      <c r="A293" s="3" t="s">
        <v>1545</v>
      </c>
      <c r="B293" s="3" t="s">
        <v>795</v>
      </c>
      <c r="C293" s="3" t="s">
        <v>796</v>
      </c>
      <c r="D293" s="3" t="s">
        <v>797</v>
      </c>
      <c r="E293" s="3" t="s">
        <v>798</v>
      </c>
      <c r="F293" s="3">
        <v>4.6463774965409233E-5</v>
      </c>
      <c r="G293" s="3">
        <v>2.3545126415055689E-4</v>
      </c>
      <c r="H293" s="3">
        <v>1.3985843558482139E-4</v>
      </c>
      <c r="I293" s="3" t="s">
        <v>799</v>
      </c>
      <c r="J293" s="3">
        <v>6</v>
      </c>
    </row>
    <row r="294" spans="1:10" ht="17" thickTop="1" thickBot="1" x14ac:dyDescent="0.25">
      <c r="A294" s="3" t="s">
        <v>1545</v>
      </c>
      <c r="B294" s="3" t="s">
        <v>236</v>
      </c>
      <c r="C294" s="3" t="s">
        <v>237</v>
      </c>
      <c r="D294" s="3" t="s">
        <v>614</v>
      </c>
      <c r="E294" s="3" t="s">
        <v>234</v>
      </c>
      <c r="F294" s="3">
        <v>5.007498823662187E-5</v>
      </c>
      <c r="G294" s="3">
        <v>2.5093132994129399E-4</v>
      </c>
      <c r="H294" s="3">
        <v>1.4905361995579261E-4</v>
      </c>
      <c r="I294" s="3" t="s">
        <v>800</v>
      </c>
      <c r="J294" s="3">
        <v>8</v>
      </c>
    </row>
    <row r="295" spans="1:10" ht="17" thickTop="1" thickBot="1" x14ac:dyDescent="0.25">
      <c r="A295" s="3" t="s">
        <v>1545</v>
      </c>
      <c r="B295" s="3" t="s">
        <v>801</v>
      </c>
      <c r="C295" s="3" t="s">
        <v>802</v>
      </c>
      <c r="D295" s="3" t="s">
        <v>614</v>
      </c>
      <c r="E295" s="3" t="s">
        <v>234</v>
      </c>
      <c r="F295" s="3">
        <v>5.007498823662187E-5</v>
      </c>
      <c r="G295" s="3">
        <v>2.5093132994129399E-4</v>
      </c>
      <c r="H295" s="3">
        <v>1.4905361995579261E-4</v>
      </c>
      <c r="I295" s="3" t="s">
        <v>803</v>
      </c>
      <c r="J295" s="3">
        <v>8</v>
      </c>
    </row>
    <row r="296" spans="1:10" ht="17" thickTop="1" thickBot="1" x14ac:dyDescent="0.25">
      <c r="A296" s="3" t="s">
        <v>1545</v>
      </c>
      <c r="B296" s="3" t="s">
        <v>804</v>
      </c>
      <c r="C296" s="3" t="s">
        <v>805</v>
      </c>
      <c r="D296" s="3" t="s">
        <v>435</v>
      </c>
      <c r="E296" s="3" t="s">
        <v>806</v>
      </c>
      <c r="F296" s="3">
        <v>5.0432157314759859E-5</v>
      </c>
      <c r="G296" s="3">
        <v>2.5132489446360988E-4</v>
      </c>
      <c r="H296" s="3">
        <v>1.4928739792505251E-4</v>
      </c>
      <c r="I296" s="3" t="s">
        <v>807</v>
      </c>
      <c r="J296" s="3">
        <v>25</v>
      </c>
    </row>
    <row r="297" spans="1:10" ht="17" thickTop="1" thickBot="1" x14ac:dyDescent="0.25">
      <c r="A297" s="3" t="s">
        <v>1545</v>
      </c>
      <c r="B297" s="3" t="s">
        <v>808</v>
      </c>
      <c r="C297" s="3" t="s">
        <v>809</v>
      </c>
      <c r="D297" s="3" t="s">
        <v>528</v>
      </c>
      <c r="E297" s="3" t="s">
        <v>479</v>
      </c>
      <c r="F297" s="3">
        <v>5.2308757723948779E-5</v>
      </c>
      <c r="G297" s="3">
        <v>2.5924450256594388E-4</v>
      </c>
      <c r="H297" s="3">
        <v>1.5399165807686489E-4</v>
      </c>
      <c r="I297" s="3" t="s">
        <v>609</v>
      </c>
      <c r="J297" s="3">
        <v>10</v>
      </c>
    </row>
    <row r="298" spans="1:10" ht="17" thickTop="1" thickBot="1" x14ac:dyDescent="0.25">
      <c r="A298" s="3" t="s">
        <v>1545</v>
      </c>
      <c r="B298" s="3" t="s">
        <v>810</v>
      </c>
      <c r="C298" s="3" t="s">
        <v>811</v>
      </c>
      <c r="D298" s="3" t="s">
        <v>614</v>
      </c>
      <c r="E298" s="3" t="s">
        <v>812</v>
      </c>
      <c r="F298" s="3">
        <v>5.8610215790900607E-5</v>
      </c>
      <c r="G298" s="3">
        <v>2.8888751171252651E-4</v>
      </c>
      <c r="H298" s="3">
        <v>1.7159965394057181E-4</v>
      </c>
      <c r="I298" s="3" t="s">
        <v>615</v>
      </c>
      <c r="J298" s="3">
        <v>8</v>
      </c>
    </row>
    <row r="299" spans="1:10" ht="17" thickTop="1" thickBot="1" x14ac:dyDescent="0.25">
      <c r="A299" s="3" t="s">
        <v>1545</v>
      </c>
      <c r="B299" s="3" t="s">
        <v>191</v>
      </c>
      <c r="C299" s="3" t="s">
        <v>192</v>
      </c>
      <c r="D299" s="3" t="s">
        <v>797</v>
      </c>
      <c r="E299" s="3" t="s">
        <v>193</v>
      </c>
      <c r="F299" s="3">
        <v>5.967225550169331E-5</v>
      </c>
      <c r="G299" s="3">
        <v>2.9094256466231011E-4</v>
      </c>
      <c r="H299" s="3">
        <v>1.728203587502811E-4</v>
      </c>
      <c r="I299" s="3" t="s">
        <v>813</v>
      </c>
      <c r="J299" s="3">
        <v>6</v>
      </c>
    </row>
    <row r="300" spans="1:10" ht="17" thickTop="1" thickBot="1" x14ac:dyDescent="0.25">
      <c r="A300" s="3" t="s">
        <v>1545</v>
      </c>
      <c r="B300" s="3" t="s">
        <v>814</v>
      </c>
      <c r="C300" s="3" t="s">
        <v>815</v>
      </c>
      <c r="D300" s="3" t="s">
        <v>797</v>
      </c>
      <c r="E300" s="3" t="s">
        <v>193</v>
      </c>
      <c r="F300" s="3">
        <v>5.967225550169331E-5</v>
      </c>
      <c r="G300" s="3">
        <v>2.9094256466231011E-4</v>
      </c>
      <c r="H300" s="3">
        <v>1.728203587502811E-4</v>
      </c>
      <c r="I300" s="3" t="s">
        <v>816</v>
      </c>
      <c r="J300" s="3">
        <v>6</v>
      </c>
    </row>
    <row r="301" spans="1:10" ht="17" thickTop="1" thickBot="1" x14ac:dyDescent="0.25">
      <c r="A301" s="3" t="s">
        <v>1545</v>
      </c>
      <c r="B301" s="3" t="s">
        <v>817</v>
      </c>
      <c r="C301" s="3" t="s">
        <v>818</v>
      </c>
      <c r="D301" s="3" t="s">
        <v>528</v>
      </c>
      <c r="E301" s="3" t="s">
        <v>246</v>
      </c>
      <c r="F301" s="3">
        <v>6.5804635848883564E-5</v>
      </c>
      <c r="G301" s="3">
        <v>3.1911710503060742E-4</v>
      </c>
      <c r="H301" s="3">
        <v>1.8955608176050791E-4</v>
      </c>
      <c r="I301" s="3" t="s">
        <v>609</v>
      </c>
      <c r="J301" s="3">
        <v>10</v>
      </c>
    </row>
    <row r="302" spans="1:10" ht="17" thickTop="1" thickBot="1" x14ac:dyDescent="0.25">
      <c r="A302" s="3" t="s">
        <v>1545</v>
      </c>
      <c r="B302" s="3" t="s">
        <v>819</v>
      </c>
      <c r="C302" s="3" t="s">
        <v>820</v>
      </c>
      <c r="D302" s="3" t="s">
        <v>484</v>
      </c>
      <c r="E302" s="3" t="s">
        <v>821</v>
      </c>
      <c r="F302" s="3">
        <v>7.2093074772882224E-5</v>
      </c>
      <c r="G302" s="3">
        <v>3.4774306655154961E-4</v>
      </c>
      <c r="H302" s="3">
        <v>2.065599496729359E-4</v>
      </c>
      <c r="I302" s="3" t="s">
        <v>822</v>
      </c>
      <c r="J302" s="3">
        <v>12</v>
      </c>
    </row>
    <row r="303" spans="1:10" ht="17" thickTop="1" thickBot="1" x14ac:dyDescent="0.25">
      <c r="A303" s="3" t="s">
        <v>1545</v>
      </c>
      <c r="B303" s="3" t="s">
        <v>823</v>
      </c>
      <c r="C303" s="3" t="s">
        <v>824</v>
      </c>
      <c r="D303" s="3" t="s">
        <v>411</v>
      </c>
      <c r="E303" s="3" t="s">
        <v>825</v>
      </c>
      <c r="F303" s="3">
        <v>7.3617707224547761E-5</v>
      </c>
      <c r="G303" s="3">
        <v>3.5320836125820259E-4</v>
      </c>
      <c r="H303" s="3">
        <v>2.0980634365786569E-4</v>
      </c>
      <c r="I303" s="3" t="s">
        <v>826</v>
      </c>
      <c r="J303" s="3">
        <v>20</v>
      </c>
    </row>
    <row r="304" spans="1:10" ht="17" thickTop="1" thickBot="1" x14ac:dyDescent="0.25">
      <c r="A304" s="3" t="s">
        <v>1545</v>
      </c>
      <c r="B304" s="3" t="s">
        <v>827</v>
      </c>
      <c r="C304" s="3" t="s">
        <v>828</v>
      </c>
      <c r="D304" s="3" t="s">
        <v>797</v>
      </c>
      <c r="E304" s="3" t="s">
        <v>829</v>
      </c>
      <c r="F304" s="3">
        <v>7.5716849943701674E-5</v>
      </c>
      <c r="G304" s="3">
        <v>3.6135766481068201E-4</v>
      </c>
      <c r="H304" s="3">
        <v>2.1464704328234011E-4</v>
      </c>
      <c r="I304" s="3" t="s">
        <v>830</v>
      </c>
      <c r="J304" s="3">
        <v>6</v>
      </c>
    </row>
    <row r="305" spans="1:10" ht="17" thickTop="1" thickBot="1" x14ac:dyDescent="0.25">
      <c r="A305" s="3" t="s">
        <v>1545</v>
      </c>
      <c r="B305" s="3" t="s">
        <v>226</v>
      </c>
      <c r="C305" s="3" t="s">
        <v>227</v>
      </c>
      <c r="D305" s="3" t="s">
        <v>465</v>
      </c>
      <c r="E305" s="3" t="s">
        <v>131</v>
      </c>
      <c r="F305" s="3">
        <v>8.353147607362434E-5</v>
      </c>
      <c r="G305" s="3">
        <v>3.9655469167583772E-4</v>
      </c>
      <c r="H305" s="3">
        <v>2.3555413474501269E-4</v>
      </c>
      <c r="I305" s="3" t="s">
        <v>831</v>
      </c>
      <c r="J305" s="3">
        <v>11</v>
      </c>
    </row>
    <row r="306" spans="1:10" ht="17" thickTop="1" thickBot="1" x14ac:dyDescent="0.25">
      <c r="A306" s="3" t="s">
        <v>1545</v>
      </c>
      <c r="B306" s="3" t="s">
        <v>832</v>
      </c>
      <c r="C306" s="3" t="s">
        <v>833</v>
      </c>
      <c r="D306" s="3" t="s">
        <v>484</v>
      </c>
      <c r="E306" s="3" t="s">
        <v>124</v>
      </c>
      <c r="F306" s="3">
        <v>8.6017421233931308E-5</v>
      </c>
      <c r="G306" s="3">
        <v>4.0621839765971751E-4</v>
      </c>
      <c r="H306" s="3">
        <v>2.4129439188796389E-4</v>
      </c>
      <c r="I306" s="3" t="s">
        <v>679</v>
      </c>
      <c r="J306" s="3">
        <v>12</v>
      </c>
    </row>
    <row r="307" spans="1:10" ht="17" thickTop="1" thickBot="1" x14ac:dyDescent="0.25">
      <c r="A307" s="3" t="s">
        <v>1545</v>
      </c>
      <c r="B307" s="3" t="s">
        <v>834</v>
      </c>
      <c r="C307" s="3" t="s">
        <v>835</v>
      </c>
      <c r="D307" s="3" t="s">
        <v>716</v>
      </c>
      <c r="E307" s="3" t="s">
        <v>268</v>
      </c>
      <c r="F307" s="3">
        <v>8.8331879643835831E-5</v>
      </c>
      <c r="G307" s="3">
        <v>4.1497580957677052E-4</v>
      </c>
      <c r="H307" s="3">
        <v>2.4649630887452E-4</v>
      </c>
      <c r="I307" s="3" t="s">
        <v>761</v>
      </c>
      <c r="J307" s="3">
        <v>7</v>
      </c>
    </row>
    <row r="308" spans="1:10" ht="17" thickTop="1" thickBot="1" x14ac:dyDescent="0.25">
      <c r="A308" s="3" t="s">
        <v>1545</v>
      </c>
      <c r="B308" s="3" t="s">
        <v>71</v>
      </c>
      <c r="C308" s="3" t="s">
        <v>72</v>
      </c>
      <c r="D308" s="3" t="s">
        <v>465</v>
      </c>
      <c r="E308" s="3" t="s">
        <v>73</v>
      </c>
      <c r="F308" s="3">
        <v>9.1970251887849475E-5</v>
      </c>
      <c r="G308" s="3">
        <v>4.276142639321662E-4</v>
      </c>
      <c r="H308" s="3">
        <v>2.5400357141028431E-4</v>
      </c>
      <c r="I308" s="3" t="s">
        <v>836</v>
      </c>
      <c r="J308" s="3">
        <v>11</v>
      </c>
    </row>
    <row r="309" spans="1:10" ht="17" thickTop="1" thickBot="1" x14ac:dyDescent="0.25">
      <c r="A309" s="3" t="s">
        <v>1545</v>
      </c>
      <c r="B309" s="3" t="s">
        <v>75</v>
      </c>
      <c r="C309" s="3" t="s">
        <v>76</v>
      </c>
      <c r="D309" s="3" t="s">
        <v>465</v>
      </c>
      <c r="E309" s="3" t="s">
        <v>73</v>
      </c>
      <c r="F309" s="3">
        <v>9.1970251887849475E-5</v>
      </c>
      <c r="G309" s="3">
        <v>4.276142639321662E-4</v>
      </c>
      <c r="H309" s="3">
        <v>2.5400357141028431E-4</v>
      </c>
      <c r="I309" s="3" t="s">
        <v>836</v>
      </c>
      <c r="J309" s="3">
        <v>11</v>
      </c>
    </row>
    <row r="310" spans="1:10" ht="17" thickTop="1" thickBot="1" x14ac:dyDescent="0.25">
      <c r="A310" s="3" t="s">
        <v>1545</v>
      </c>
      <c r="B310" s="3" t="s">
        <v>837</v>
      </c>
      <c r="C310" s="3" t="s">
        <v>838</v>
      </c>
      <c r="D310" s="3" t="s">
        <v>614</v>
      </c>
      <c r="E310" s="3" t="s">
        <v>521</v>
      </c>
      <c r="F310" s="3">
        <v>1.0579775824167261E-4</v>
      </c>
      <c r="G310" s="3">
        <v>4.8938245094353177E-4</v>
      </c>
      <c r="H310" s="3">
        <v>2.9069397541166731E-4</v>
      </c>
      <c r="I310" s="3" t="s">
        <v>697</v>
      </c>
      <c r="J310" s="3">
        <v>8</v>
      </c>
    </row>
    <row r="311" spans="1:10" ht="17" thickTop="1" thickBot="1" x14ac:dyDescent="0.25">
      <c r="A311" s="3" t="s">
        <v>1545</v>
      </c>
      <c r="B311" s="3" t="s">
        <v>839</v>
      </c>
      <c r="C311" s="3" t="s">
        <v>840</v>
      </c>
      <c r="D311" s="3" t="s">
        <v>465</v>
      </c>
      <c r="E311" s="3" t="s">
        <v>841</v>
      </c>
      <c r="F311" s="3">
        <v>1.110511250238617E-4</v>
      </c>
      <c r="G311" s="3">
        <v>5.1106181005879212E-4</v>
      </c>
      <c r="H311" s="3">
        <v>3.0357155014578742E-4</v>
      </c>
      <c r="I311" s="3" t="s">
        <v>522</v>
      </c>
      <c r="J311" s="3">
        <v>11</v>
      </c>
    </row>
    <row r="312" spans="1:10" ht="17" thickTop="1" thickBot="1" x14ac:dyDescent="0.25">
      <c r="A312" s="3" t="s">
        <v>1545</v>
      </c>
      <c r="B312" s="3" t="s">
        <v>842</v>
      </c>
      <c r="C312" s="3" t="s">
        <v>843</v>
      </c>
      <c r="D312" s="3" t="s">
        <v>516</v>
      </c>
      <c r="E312" s="3" t="s">
        <v>654</v>
      </c>
      <c r="F312" s="3">
        <v>1.169081585145328E-4</v>
      </c>
      <c r="G312" s="3">
        <v>5.3258161101064937E-4</v>
      </c>
      <c r="H312" s="3">
        <v>3.1635434707016062E-4</v>
      </c>
      <c r="I312" s="3" t="s">
        <v>844</v>
      </c>
      <c r="J312" s="3">
        <v>9</v>
      </c>
    </row>
    <row r="313" spans="1:10" ht="17" thickTop="1" thickBot="1" x14ac:dyDescent="0.25">
      <c r="A313" s="3" t="s">
        <v>1545</v>
      </c>
      <c r="B313" s="3" t="s">
        <v>845</v>
      </c>
      <c r="C313" s="3" t="s">
        <v>846</v>
      </c>
      <c r="D313" s="3" t="s">
        <v>516</v>
      </c>
      <c r="E313" s="3" t="s">
        <v>654</v>
      </c>
      <c r="F313" s="3">
        <v>1.169081585145328E-4</v>
      </c>
      <c r="G313" s="3">
        <v>5.3258161101064937E-4</v>
      </c>
      <c r="H313" s="3">
        <v>3.1635434707016062E-4</v>
      </c>
      <c r="I313" s="3" t="s">
        <v>782</v>
      </c>
      <c r="J313" s="3">
        <v>9</v>
      </c>
    </row>
    <row r="314" spans="1:10" ht="17" thickTop="1" thickBot="1" x14ac:dyDescent="0.25">
      <c r="A314" s="3" t="s">
        <v>1545</v>
      </c>
      <c r="B314" s="3" t="s">
        <v>847</v>
      </c>
      <c r="C314" s="3" t="s">
        <v>848</v>
      </c>
      <c r="D314" s="3" t="s">
        <v>465</v>
      </c>
      <c r="E314" s="3" t="s">
        <v>349</v>
      </c>
      <c r="F314" s="3">
        <v>1.2179405098297771E-4</v>
      </c>
      <c r="G314" s="3">
        <v>5.5205142706857236E-4</v>
      </c>
      <c r="H314" s="3">
        <v>3.2791944961827911E-4</v>
      </c>
      <c r="I314" s="3" t="s">
        <v>768</v>
      </c>
      <c r="J314" s="3">
        <v>11</v>
      </c>
    </row>
    <row r="315" spans="1:10" ht="17" thickTop="1" thickBot="1" x14ac:dyDescent="0.25">
      <c r="A315" s="3" t="s">
        <v>1545</v>
      </c>
      <c r="B315" s="3" t="s">
        <v>849</v>
      </c>
      <c r="C315" s="3" t="s">
        <v>850</v>
      </c>
      <c r="D315" s="3" t="s">
        <v>413</v>
      </c>
      <c r="E315" s="3" t="s">
        <v>851</v>
      </c>
      <c r="F315" s="3">
        <v>1.2446359873384541E-4</v>
      </c>
      <c r="G315" s="3">
        <v>5.6133083028964256E-4</v>
      </c>
      <c r="H315" s="3">
        <v>3.3343143029224902E-4</v>
      </c>
      <c r="I315" s="3" t="s">
        <v>852</v>
      </c>
      <c r="J315" s="3">
        <v>21</v>
      </c>
    </row>
    <row r="316" spans="1:10" ht="17" thickTop="1" thickBot="1" x14ac:dyDescent="0.25">
      <c r="A316" s="3" t="s">
        <v>1545</v>
      </c>
      <c r="B316" s="3" t="s">
        <v>853</v>
      </c>
      <c r="C316" s="3" t="s">
        <v>854</v>
      </c>
      <c r="D316" s="3" t="s">
        <v>460</v>
      </c>
      <c r="E316" s="3" t="s">
        <v>855</v>
      </c>
      <c r="F316" s="3">
        <v>1.3671356761834521E-4</v>
      </c>
      <c r="G316" s="3">
        <v>6.1351063677486239E-4</v>
      </c>
      <c r="H316" s="3">
        <v>3.6442632059564129E-4</v>
      </c>
      <c r="I316" s="3" t="s">
        <v>856</v>
      </c>
      <c r="J316" s="3">
        <v>14</v>
      </c>
    </row>
    <row r="317" spans="1:10" ht="17" thickTop="1" thickBot="1" x14ac:dyDescent="0.25">
      <c r="A317" s="3" t="s">
        <v>1545</v>
      </c>
      <c r="B317" s="3" t="s">
        <v>208</v>
      </c>
      <c r="C317" s="3" t="s">
        <v>209</v>
      </c>
      <c r="D317" s="3" t="s">
        <v>465</v>
      </c>
      <c r="E317" s="3" t="s">
        <v>95</v>
      </c>
      <c r="F317" s="3">
        <v>1.4595597326660359E-4</v>
      </c>
      <c r="G317" s="3">
        <v>6.4853343786441613E-4</v>
      </c>
      <c r="H317" s="3">
        <v>3.8522992166295701E-4</v>
      </c>
      <c r="I317" s="3" t="s">
        <v>831</v>
      </c>
      <c r="J317" s="3">
        <v>11</v>
      </c>
    </row>
    <row r="318" spans="1:10" ht="17" thickTop="1" thickBot="1" x14ac:dyDescent="0.25">
      <c r="A318" s="3" t="s">
        <v>1545</v>
      </c>
      <c r="B318" s="3" t="s">
        <v>358</v>
      </c>
      <c r="C318" s="3" t="s">
        <v>359</v>
      </c>
      <c r="D318" s="3" t="s">
        <v>465</v>
      </c>
      <c r="E318" s="3" t="s">
        <v>95</v>
      </c>
      <c r="F318" s="3">
        <v>1.4595597326660359E-4</v>
      </c>
      <c r="G318" s="3">
        <v>6.4853343786441613E-4</v>
      </c>
      <c r="H318" s="3">
        <v>3.8522992166295701E-4</v>
      </c>
      <c r="I318" s="3" t="s">
        <v>857</v>
      </c>
      <c r="J318" s="3">
        <v>11</v>
      </c>
    </row>
    <row r="319" spans="1:10" ht="17" thickTop="1" thickBot="1" x14ac:dyDescent="0.25">
      <c r="A319" s="3" t="s">
        <v>1545</v>
      </c>
      <c r="B319" s="3" t="s">
        <v>858</v>
      </c>
      <c r="C319" s="3" t="s">
        <v>859</v>
      </c>
      <c r="D319" s="3" t="s">
        <v>465</v>
      </c>
      <c r="E319" s="3" t="s">
        <v>365</v>
      </c>
      <c r="F319" s="3">
        <v>1.5949130992426951E-4</v>
      </c>
      <c r="G319" s="3">
        <v>7.0520177231221139E-4</v>
      </c>
      <c r="H319" s="3">
        <v>4.188910049094593E-4</v>
      </c>
      <c r="I319" s="3" t="s">
        <v>522</v>
      </c>
      <c r="J319" s="3">
        <v>11</v>
      </c>
    </row>
    <row r="320" spans="1:10" ht="17" thickTop="1" thickBot="1" x14ac:dyDescent="0.25">
      <c r="A320" s="3" t="s">
        <v>1545</v>
      </c>
      <c r="B320" s="3" t="s">
        <v>860</v>
      </c>
      <c r="C320" s="3" t="s">
        <v>861</v>
      </c>
      <c r="D320" s="3" t="s">
        <v>413</v>
      </c>
      <c r="E320" s="3" t="s">
        <v>862</v>
      </c>
      <c r="F320" s="3">
        <v>1.804865801799767E-4</v>
      </c>
      <c r="G320" s="3">
        <v>7.9414095279189761E-4</v>
      </c>
      <c r="H320" s="3">
        <v>4.7172102342289181E-4</v>
      </c>
      <c r="I320" s="3" t="s">
        <v>863</v>
      </c>
      <c r="J320" s="3">
        <v>21</v>
      </c>
    </row>
    <row r="321" spans="1:10" ht="17" thickTop="1" thickBot="1" x14ac:dyDescent="0.25">
      <c r="A321" s="3" t="s">
        <v>1545</v>
      </c>
      <c r="B321" s="3" t="s">
        <v>864</v>
      </c>
      <c r="C321" s="3" t="s">
        <v>865</v>
      </c>
      <c r="D321" s="3" t="s">
        <v>516</v>
      </c>
      <c r="E321" s="3" t="s">
        <v>461</v>
      </c>
      <c r="F321" s="3">
        <v>1.841687995078156E-4</v>
      </c>
      <c r="G321" s="3">
        <v>8.0512811306738576E-4</v>
      </c>
      <c r="H321" s="3">
        <v>4.7824741457731291E-4</v>
      </c>
      <c r="I321" s="3" t="s">
        <v>866</v>
      </c>
      <c r="J321" s="3">
        <v>9</v>
      </c>
    </row>
    <row r="322" spans="1:10" ht="17" thickTop="1" thickBot="1" x14ac:dyDescent="0.25">
      <c r="A322" s="3" t="s">
        <v>1545</v>
      </c>
      <c r="B322" s="3" t="s">
        <v>40</v>
      </c>
      <c r="C322" s="3" t="s">
        <v>41</v>
      </c>
      <c r="D322" s="3" t="s">
        <v>391</v>
      </c>
      <c r="E322" s="3" t="s">
        <v>43</v>
      </c>
      <c r="F322" s="3">
        <v>1.8527683426386831E-4</v>
      </c>
      <c r="G322" s="3">
        <v>8.0512811306738576E-4</v>
      </c>
      <c r="H322" s="3">
        <v>4.7824741457731291E-4</v>
      </c>
      <c r="I322" s="3" t="s">
        <v>867</v>
      </c>
      <c r="J322" s="3">
        <v>22</v>
      </c>
    </row>
    <row r="323" spans="1:10" ht="17" thickTop="1" thickBot="1" x14ac:dyDescent="0.25">
      <c r="A323" s="3" t="s">
        <v>1545</v>
      </c>
      <c r="B323" s="3" t="s">
        <v>868</v>
      </c>
      <c r="C323" s="3" t="s">
        <v>869</v>
      </c>
      <c r="D323" s="3" t="s">
        <v>469</v>
      </c>
      <c r="E323" s="3" t="s">
        <v>870</v>
      </c>
      <c r="F323" s="3">
        <v>1.8566147174946371E-4</v>
      </c>
      <c r="G323" s="3">
        <v>8.0512811306738576E-4</v>
      </c>
      <c r="H323" s="3">
        <v>4.7824741457731291E-4</v>
      </c>
      <c r="I323" s="3" t="s">
        <v>871</v>
      </c>
      <c r="J323" s="3">
        <v>15</v>
      </c>
    </row>
    <row r="324" spans="1:10" ht="17" thickTop="1" thickBot="1" x14ac:dyDescent="0.25">
      <c r="A324" s="3" t="s">
        <v>1545</v>
      </c>
      <c r="B324" s="3" t="s">
        <v>872</v>
      </c>
      <c r="C324" s="3" t="s">
        <v>873</v>
      </c>
      <c r="D324" s="3" t="s">
        <v>874</v>
      </c>
      <c r="E324" s="3" t="s">
        <v>875</v>
      </c>
      <c r="F324" s="3">
        <v>1.8770503010548929E-4</v>
      </c>
      <c r="G324" s="3">
        <v>8.1009539308684881E-4</v>
      </c>
      <c r="H324" s="3">
        <v>4.8119798702439732E-4</v>
      </c>
      <c r="I324" s="3" t="s">
        <v>876</v>
      </c>
      <c r="J324" s="3">
        <v>4</v>
      </c>
    </row>
    <row r="325" spans="1:10" ht="17" thickTop="1" thickBot="1" x14ac:dyDescent="0.25">
      <c r="A325" s="3" t="s">
        <v>1545</v>
      </c>
      <c r="B325" s="3" t="s">
        <v>877</v>
      </c>
      <c r="C325" s="3" t="s">
        <v>878</v>
      </c>
      <c r="D325" s="3" t="s">
        <v>413</v>
      </c>
      <c r="E325" s="3" t="s">
        <v>879</v>
      </c>
      <c r="F325" s="3">
        <v>1.888593105863439E-4</v>
      </c>
      <c r="G325" s="3">
        <v>8.1119570547086739E-4</v>
      </c>
      <c r="H325" s="3">
        <v>4.8185157437819073E-4</v>
      </c>
      <c r="I325" s="3" t="s">
        <v>880</v>
      </c>
      <c r="J325" s="3">
        <v>21</v>
      </c>
    </row>
    <row r="326" spans="1:10" ht="17" thickTop="1" thickBot="1" x14ac:dyDescent="0.25">
      <c r="A326" s="3" t="s">
        <v>1545</v>
      </c>
      <c r="B326" s="3" t="s">
        <v>238</v>
      </c>
      <c r="C326" s="3" t="s">
        <v>239</v>
      </c>
      <c r="D326" s="3" t="s">
        <v>516</v>
      </c>
      <c r="E326" s="3" t="s">
        <v>240</v>
      </c>
      <c r="F326" s="3">
        <v>2.0526288673831811E-4</v>
      </c>
      <c r="G326" s="3">
        <v>8.7480165589724724E-4</v>
      </c>
      <c r="H326" s="3">
        <v>5.1963361285062314E-4</v>
      </c>
      <c r="I326" s="3" t="s">
        <v>881</v>
      </c>
      <c r="J326" s="3">
        <v>9</v>
      </c>
    </row>
    <row r="327" spans="1:10" ht="17" thickTop="1" thickBot="1" x14ac:dyDescent="0.25">
      <c r="A327" s="3" t="s">
        <v>1545</v>
      </c>
      <c r="B327" s="3" t="s">
        <v>882</v>
      </c>
      <c r="C327" s="3" t="s">
        <v>883</v>
      </c>
      <c r="D327" s="3" t="s">
        <v>884</v>
      </c>
      <c r="E327" s="3" t="s">
        <v>885</v>
      </c>
      <c r="F327" s="3">
        <v>2.05607484534608E-4</v>
      </c>
      <c r="G327" s="3">
        <v>8.7480165589724724E-4</v>
      </c>
      <c r="H327" s="3">
        <v>5.1963361285062314E-4</v>
      </c>
      <c r="I327" s="3" t="s">
        <v>886</v>
      </c>
      <c r="J327" s="3">
        <v>5</v>
      </c>
    </row>
    <row r="328" spans="1:10" ht="17" thickTop="1" thickBot="1" x14ac:dyDescent="0.25">
      <c r="A328" s="3" t="s">
        <v>1545</v>
      </c>
      <c r="B328" s="3" t="s">
        <v>887</v>
      </c>
      <c r="C328" s="3" t="s">
        <v>888</v>
      </c>
      <c r="D328" s="3" t="s">
        <v>453</v>
      </c>
      <c r="E328" s="3" t="s">
        <v>889</v>
      </c>
      <c r="F328" s="3">
        <v>2.2014218601079761E-4</v>
      </c>
      <c r="G328" s="3">
        <v>9.2928885857462655E-4</v>
      </c>
      <c r="H328" s="3">
        <v>5.5199910026197338E-4</v>
      </c>
      <c r="I328" s="3" t="s">
        <v>890</v>
      </c>
      <c r="J328" s="3">
        <v>13</v>
      </c>
    </row>
    <row r="329" spans="1:10" ht="17" thickTop="1" thickBot="1" x14ac:dyDescent="0.25">
      <c r="A329" s="3" t="s">
        <v>1545</v>
      </c>
      <c r="B329" s="3" t="s">
        <v>891</v>
      </c>
      <c r="C329" s="3" t="s">
        <v>892</v>
      </c>
      <c r="D329" s="3" t="s">
        <v>441</v>
      </c>
      <c r="E329" s="3" t="s">
        <v>33</v>
      </c>
      <c r="F329" s="3">
        <v>2.2047429682369189E-4</v>
      </c>
      <c r="G329" s="3">
        <v>9.2928885857462655E-4</v>
      </c>
      <c r="H329" s="3">
        <v>5.5199910026197338E-4</v>
      </c>
      <c r="I329" s="3" t="s">
        <v>893</v>
      </c>
      <c r="J329" s="3">
        <v>16</v>
      </c>
    </row>
    <row r="330" spans="1:10" ht="17" thickTop="1" thickBot="1" x14ac:dyDescent="0.25">
      <c r="A330" s="3" t="s">
        <v>1545</v>
      </c>
      <c r="B330" s="3" t="s">
        <v>894</v>
      </c>
      <c r="C330" s="3" t="s">
        <v>895</v>
      </c>
      <c r="D330" s="3" t="s">
        <v>469</v>
      </c>
      <c r="E330" s="3" t="s">
        <v>896</v>
      </c>
      <c r="F330" s="3">
        <v>2.2310673391875749E-4</v>
      </c>
      <c r="G330" s="3">
        <v>9.3601057671962445E-4</v>
      </c>
      <c r="H330" s="3">
        <v>5.5599181182202002E-4</v>
      </c>
      <c r="I330" s="3" t="s">
        <v>871</v>
      </c>
      <c r="J330" s="3">
        <v>15</v>
      </c>
    </row>
    <row r="331" spans="1:10" ht="17" thickTop="1" thickBot="1" x14ac:dyDescent="0.25">
      <c r="A331" s="3" t="s">
        <v>1545</v>
      </c>
      <c r="B331" s="3" t="s">
        <v>897</v>
      </c>
      <c r="C331" s="3" t="s">
        <v>898</v>
      </c>
      <c r="D331" s="3" t="s">
        <v>528</v>
      </c>
      <c r="E331" s="3" t="s">
        <v>88</v>
      </c>
      <c r="F331" s="3">
        <v>2.2517176530460431E-4</v>
      </c>
      <c r="G331" s="3">
        <v>9.4030061252200505E-4</v>
      </c>
      <c r="H331" s="3">
        <v>5.5854010009767847E-4</v>
      </c>
      <c r="I331" s="3" t="s">
        <v>899</v>
      </c>
      <c r="J331" s="3">
        <v>10</v>
      </c>
    </row>
    <row r="332" spans="1:10" ht="17" thickTop="1" thickBot="1" x14ac:dyDescent="0.25">
      <c r="A332" s="3" t="s">
        <v>1545</v>
      </c>
      <c r="B332" s="3" t="s">
        <v>179</v>
      </c>
      <c r="C332" s="3" t="s">
        <v>180</v>
      </c>
      <c r="D332" s="3" t="s">
        <v>797</v>
      </c>
      <c r="E332" s="3" t="s">
        <v>178</v>
      </c>
      <c r="F332" s="3">
        <v>2.577636303968062E-4</v>
      </c>
      <c r="G332" s="3">
        <v>1.0665265808161429E-3</v>
      </c>
      <c r="H332" s="3">
        <v>6.335185314919092E-4</v>
      </c>
      <c r="I332" s="3" t="s">
        <v>900</v>
      </c>
      <c r="J332" s="3">
        <v>6</v>
      </c>
    </row>
    <row r="333" spans="1:10" ht="17" thickTop="1" thickBot="1" x14ac:dyDescent="0.25">
      <c r="A333" s="3" t="s">
        <v>1545</v>
      </c>
      <c r="B333" s="3" t="s">
        <v>901</v>
      </c>
      <c r="C333" s="3" t="s">
        <v>902</v>
      </c>
      <c r="D333" s="3" t="s">
        <v>797</v>
      </c>
      <c r="E333" s="3" t="s">
        <v>178</v>
      </c>
      <c r="F333" s="3">
        <v>2.577636303968062E-4</v>
      </c>
      <c r="G333" s="3">
        <v>1.0665265808161429E-3</v>
      </c>
      <c r="H333" s="3">
        <v>6.335185314919092E-4</v>
      </c>
      <c r="I333" s="3" t="s">
        <v>816</v>
      </c>
      <c r="J333" s="3">
        <v>6</v>
      </c>
    </row>
    <row r="334" spans="1:10" ht="17" thickTop="1" thickBot="1" x14ac:dyDescent="0.25">
      <c r="A334" s="3" t="s">
        <v>1545</v>
      </c>
      <c r="B334" s="3" t="s">
        <v>903</v>
      </c>
      <c r="C334" s="3" t="s">
        <v>904</v>
      </c>
      <c r="D334" s="3" t="s">
        <v>884</v>
      </c>
      <c r="E334" s="3" t="s">
        <v>905</v>
      </c>
      <c r="F334" s="3">
        <v>2.6356388803419238E-4</v>
      </c>
      <c r="G334" s="3">
        <v>1.0855462420403729E-3</v>
      </c>
      <c r="H334" s="3">
        <v>6.4481624133335249E-4</v>
      </c>
      <c r="I334" s="3" t="s">
        <v>906</v>
      </c>
      <c r="J334" s="3">
        <v>5</v>
      </c>
    </row>
    <row r="335" spans="1:10" ht="17" thickTop="1" thickBot="1" x14ac:dyDescent="0.25">
      <c r="A335" s="3" t="s">
        <v>1545</v>
      </c>
      <c r="B335" s="3" t="s">
        <v>907</v>
      </c>
      <c r="C335" s="3" t="s">
        <v>908</v>
      </c>
      <c r="D335" s="3" t="s">
        <v>528</v>
      </c>
      <c r="E335" s="3" t="s">
        <v>909</v>
      </c>
      <c r="F335" s="3">
        <v>2.7057249693456469E-4</v>
      </c>
      <c r="G335" s="3">
        <v>1.109347237431715E-3</v>
      </c>
      <c r="H335" s="3">
        <v>6.5895407148178686E-4</v>
      </c>
      <c r="I335" s="3" t="s">
        <v>910</v>
      </c>
      <c r="J335" s="3">
        <v>10</v>
      </c>
    </row>
    <row r="336" spans="1:10" ht="17" thickTop="1" thickBot="1" x14ac:dyDescent="0.25">
      <c r="A336" s="3" t="s">
        <v>1545</v>
      </c>
      <c r="B336" s="3" t="s">
        <v>911</v>
      </c>
      <c r="C336" s="3" t="s">
        <v>912</v>
      </c>
      <c r="D336" s="3" t="s">
        <v>460</v>
      </c>
      <c r="E336" s="3" t="s">
        <v>913</v>
      </c>
      <c r="F336" s="3">
        <v>3.0042587695626222E-4</v>
      </c>
      <c r="G336" s="3">
        <v>1.226172583776237E-3</v>
      </c>
      <c r="H336" s="3">
        <v>7.2834851807924495E-4</v>
      </c>
      <c r="I336" s="3" t="s">
        <v>914</v>
      </c>
      <c r="J336" s="3">
        <v>14</v>
      </c>
    </row>
    <row r="337" spans="1:10" ht="17" thickTop="1" thickBot="1" x14ac:dyDescent="0.25">
      <c r="A337" s="3" t="s">
        <v>1545</v>
      </c>
      <c r="B337" s="3" t="s">
        <v>915</v>
      </c>
      <c r="C337" s="3" t="s">
        <v>916</v>
      </c>
      <c r="D337" s="3" t="s">
        <v>797</v>
      </c>
      <c r="E337" s="3" t="s">
        <v>659</v>
      </c>
      <c r="F337" s="3">
        <v>3.0752868514261929E-4</v>
      </c>
      <c r="G337" s="3">
        <v>1.249508441435327E-3</v>
      </c>
      <c r="H337" s="3">
        <v>7.4221005565478079E-4</v>
      </c>
      <c r="I337" s="3" t="s">
        <v>917</v>
      </c>
      <c r="J337" s="3">
        <v>6</v>
      </c>
    </row>
    <row r="338" spans="1:10" ht="17" thickTop="1" thickBot="1" x14ac:dyDescent="0.25">
      <c r="A338" s="3" t="s">
        <v>1545</v>
      </c>
      <c r="B338" s="3" t="s">
        <v>232</v>
      </c>
      <c r="C338" s="3" t="s">
        <v>233</v>
      </c>
      <c r="D338" s="3" t="s">
        <v>716</v>
      </c>
      <c r="E338" s="3" t="s">
        <v>234</v>
      </c>
      <c r="F338" s="3">
        <v>3.5286147207687487E-4</v>
      </c>
      <c r="G338" s="3">
        <v>1.4208975348809869E-3</v>
      </c>
      <c r="H338" s="3">
        <v>8.4401545717635975E-4</v>
      </c>
      <c r="I338" s="3" t="s">
        <v>918</v>
      </c>
      <c r="J338" s="3">
        <v>7</v>
      </c>
    </row>
    <row r="339" spans="1:10" ht="17" thickTop="1" thickBot="1" x14ac:dyDescent="0.25">
      <c r="A339" s="3" t="s">
        <v>1545</v>
      </c>
      <c r="B339" s="3" t="s">
        <v>919</v>
      </c>
      <c r="C339" s="3" t="s">
        <v>920</v>
      </c>
      <c r="D339" s="3" t="s">
        <v>716</v>
      </c>
      <c r="E339" s="3" t="s">
        <v>234</v>
      </c>
      <c r="F339" s="3">
        <v>3.5286147207687487E-4</v>
      </c>
      <c r="G339" s="3">
        <v>1.4208975348809869E-3</v>
      </c>
      <c r="H339" s="3">
        <v>8.4401545717635975E-4</v>
      </c>
      <c r="I339" s="3" t="s">
        <v>921</v>
      </c>
      <c r="J339" s="3">
        <v>7</v>
      </c>
    </row>
    <row r="340" spans="1:10" ht="17" thickTop="1" thickBot="1" x14ac:dyDescent="0.25">
      <c r="A340" s="3" t="s">
        <v>1545</v>
      </c>
      <c r="B340" s="3" t="s">
        <v>922</v>
      </c>
      <c r="C340" s="3" t="s">
        <v>923</v>
      </c>
      <c r="D340" s="3" t="s">
        <v>465</v>
      </c>
      <c r="E340" s="3" t="s">
        <v>124</v>
      </c>
      <c r="F340" s="3">
        <v>3.6441443878168928E-4</v>
      </c>
      <c r="G340" s="3">
        <v>1.460896994582594E-3</v>
      </c>
      <c r="H340" s="3">
        <v>8.6777520159008132E-4</v>
      </c>
      <c r="I340" s="3" t="s">
        <v>836</v>
      </c>
      <c r="J340" s="3">
        <v>11</v>
      </c>
    </row>
    <row r="341" spans="1:10" ht="17" thickTop="1" thickBot="1" x14ac:dyDescent="0.25">
      <c r="A341" s="3" t="s">
        <v>1545</v>
      </c>
      <c r="B341" s="3" t="s">
        <v>924</v>
      </c>
      <c r="C341" s="3" t="s">
        <v>925</v>
      </c>
      <c r="D341" s="3" t="s">
        <v>884</v>
      </c>
      <c r="E341" s="3" t="s">
        <v>926</v>
      </c>
      <c r="F341" s="3">
        <v>4.1574904820923048E-4</v>
      </c>
      <c r="G341" s="3">
        <v>1.6593169977200269E-3</v>
      </c>
      <c r="H341" s="3">
        <v>9.856370076315713E-4</v>
      </c>
      <c r="I341" s="3" t="s">
        <v>927</v>
      </c>
      <c r="J341" s="3">
        <v>5</v>
      </c>
    </row>
    <row r="342" spans="1:10" ht="17" thickTop="1" thickBot="1" x14ac:dyDescent="0.25">
      <c r="A342" s="3" t="s">
        <v>1545</v>
      </c>
      <c r="B342" s="3" t="s">
        <v>928</v>
      </c>
      <c r="C342" s="3" t="s">
        <v>929</v>
      </c>
      <c r="D342" s="3" t="s">
        <v>453</v>
      </c>
      <c r="E342" s="3" t="s">
        <v>930</v>
      </c>
      <c r="F342" s="3">
        <v>4.2890502018348828E-4</v>
      </c>
      <c r="G342" s="3">
        <v>1.704283384165227E-3</v>
      </c>
      <c r="H342" s="3">
        <v>1.0123471146459341E-3</v>
      </c>
      <c r="I342" s="3" t="s">
        <v>931</v>
      </c>
      <c r="J342" s="3">
        <v>13</v>
      </c>
    </row>
    <row r="343" spans="1:10" ht="17" thickTop="1" thickBot="1" x14ac:dyDescent="0.25">
      <c r="A343" s="3" t="s">
        <v>1545</v>
      </c>
      <c r="B343" s="3" t="s">
        <v>241</v>
      </c>
      <c r="C343" s="3" t="s">
        <v>242</v>
      </c>
      <c r="D343" s="3" t="s">
        <v>716</v>
      </c>
      <c r="E343" s="3" t="s">
        <v>243</v>
      </c>
      <c r="F343" s="3">
        <v>4.588957540008191E-4</v>
      </c>
      <c r="G343" s="3">
        <v>1.815456009248855E-3</v>
      </c>
      <c r="H343" s="3">
        <v>1.0783838355790259E-3</v>
      </c>
      <c r="I343" s="3" t="s">
        <v>918</v>
      </c>
      <c r="J343" s="3">
        <v>7</v>
      </c>
    </row>
    <row r="344" spans="1:10" ht="17" thickTop="1" thickBot="1" x14ac:dyDescent="0.25">
      <c r="A344" s="3" t="s">
        <v>1545</v>
      </c>
      <c r="B344" s="3" t="s">
        <v>932</v>
      </c>
      <c r="C344" s="3" t="s">
        <v>933</v>
      </c>
      <c r="D344" s="3" t="s">
        <v>484</v>
      </c>
      <c r="E344" s="3" t="s">
        <v>110</v>
      </c>
      <c r="F344" s="3">
        <v>4.679253471221702E-4</v>
      </c>
      <c r="G344" s="3">
        <v>1.8430945987082861E-3</v>
      </c>
      <c r="H344" s="3">
        <v>1.0948012028737519E-3</v>
      </c>
      <c r="I344" s="3" t="s">
        <v>679</v>
      </c>
      <c r="J344" s="3">
        <v>12</v>
      </c>
    </row>
    <row r="345" spans="1:10" ht="17" thickTop="1" thickBot="1" x14ac:dyDescent="0.25">
      <c r="A345" s="3" t="s">
        <v>1545</v>
      </c>
      <c r="B345" s="3" t="s">
        <v>934</v>
      </c>
      <c r="C345" s="3" t="s">
        <v>935</v>
      </c>
      <c r="D345" s="3" t="s">
        <v>797</v>
      </c>
      <c r="E345" s="3" t="s">
        <v>264</v>
      </c>
      <c r="F345" s="3">
        <v>5.0307403383687129E-4</v>
      </c>
      <c r="G345" s="3">
        <v>1.97292512400373E-3</v>
      </c>
      <c r="H345" s="3">
        <v>1.1719207470158701E-3</v>
      </c>
      <c r="I345" s="3" t="s">
        <v>936</v>
      </c>
      <c r="J345" s="3">
        <v>6</v>
      </c>
    </row>
    <row r="346" spans="1:10" ht="17" thickTop="1" thickBot="1" x14ac:dyDescent="0.25">
      <c r="A346" s="3" t="s">
        <v>1545</v>
      </c>
      <c r="B346" s="3" t="s">
        <v>317</v>
      </c>
      <c r="C346" s="3" t="s">
        <v>318</v>
      </c>
      <c r="D346" s="3" t="s">
        <v>874</v>
      </c>
      <c r="E346" s="3" t="s">
        <v>320</v>
      </c>
      <c r="F346" s="3">
        <v>5.3176377001991782E-4</v>
      </c>
      <c r="G346" s="3">
        <v>2.0674608644739908E-3</v>
      </c>
      <c r="H346" s="3">
        <v>1.2280751313073421E-3</v>
      </c>
      <c r="I346" s="3" t="s">
        <v>937</v>
      </c>
      <c r="J346" s="3">
        <v>4</v>
      </c>
    </row>
    <row r="347" spans="1:10" ht="17" thickTop="1" thickBot="1" x14ac:dyDescent="0.25">
      <c r="A347" s="3" t="s">
        <v>1545</v>
      </c>
      <c r="B347" s="3" t="s">
        <v>322</v>
      </c>
      <c r="C347" s="3" t="s">
        <v>323</v>
      </c>
      <c r="D347" s="3" t="s">
        <v>874</v>
      </c>
      <c r="E347" s="3" t="s">
        <v>320</v>
      </c>
      <c r="F347" s="3">
        <v>5.3176377001991782E-4</v>
      </c>
      <c r="G347" s="3">
        <v>2.0674608644739908E-3</v>
      </c>
      <c r="H347" s="3">
        <v>1.2280751313073421E-3</v>
      </c>
      <c r="I347" s="3" t="s">
        <v>937</v>
      </c>
      <c r="J347" s="3">
        <v>4</v>
      </c>
    </row>
    <row r="348" spans="1:10" ht="17" thickTop="1" thickBot="1" x14ac:dyDescent="0.25">
      <c r="A348" s="3" t="s">
        <v>1545</v>
      </c>
      <c r="B348" s="3" t="s">
        <v>938</v>
      </c>
      <c r="C348" s="3" t="s">
        <v>939</v>
      </c>
      <c r="D348" s="3" t="s">
        <v>516</v>
      </c>
      <c r="E348" s="3" t="s">
        <v>668</v>
      </c>
      <c r="F348" s="3">
        <v>5.5010118923702243E-4</v>
      </c>
      <c r="G348" s="3">
        <v>2.129576277647185E-3</v>
      </c>
      <c r="H348" s="3">
        <v>1.264971788216149E-3</v>
      </c>
      <c r="I348" s="3" t="s">
        <v>940</v>
      </c>
      <c r="J348" s="3">
        <v>9</v>
      </c>
    </row>
    <row r="349" spans="1:10" ht="17" thickTop="1" thickBot="1" x14ac:dyDescent="0.25">
      <c r="A349" s="3" t="s">
        <v>1545</v>
      </c>
      <c r="B349" s="3" t="s">
        <v>941</v>
      </c>
      <c r="C349" s="3" t="s">
        <v>942</v>
      </c>
      <c r="D349" s="3" t="s">
        <v>413</v>
      </c>
      <c r="E349" s="3" t="s">
        <v>943</v>
      </c>
      <c r="F349" s="3">
        <v>5.6677425520357955E-4</v>
      </c>
      <c r="G349" s="3">
        <v>2.1847452059556779E-3</v>
      </c>
      <c r="H349" s="3">
        <v>1.2977422217661811E-3</v>
      </c>
      <c r="I349" s="3" t="s">
        <v>944</v>
      </c>
      <c r="J349" s="3">
        <v>21</v>
      </c>
    </row>
    <row r="350" spans="1:10" ht="17" thickTop="1" thickBot="1" x14ac:dyDescent="0.25">
      <c r="A350" s="3" t="s">
        <v>1545</v>
      </c>
      <c r="B350" s="3" t="s">
        <v>945</v>
      </c>
      <c r="C350" s="3" t="s">
        <v>946</v>
      </c>
      <c r="D350" s="3" t="s">
        <v>797</v>
      </c>
      <c r="E350" s="3" t="s">
        <v>947</v>
      </c>
      <c r="F350" s="3">
        <v>5.8614844169030725E-4</v>
      </c>
      <c r="G350" s="3">
        <v>2.2498123166155618E-3</v>
      </c>
      <c r="H350" s="3">
        <v>1.336392191804553E-3</v>
      </c>
      <c r="I350" s="3" t="s">
        <v>936</v>
      </c>
      <c r="J350" s="3">
        <v>6</v>
      </c>
    </row>
    <row r="351" spans="1:10" ht="17" thickTop="1" thickBot="1" x14ac:dyDescent="0.25">
      <c r="A351" s="3" t="s">
        <v>1545</v>
      </c>
      <c r="B351" s="3" t="s">
        <v>948</v>
      </c>
      <c r="C351" s="3" t="s">
        <v>949</v>
      </c>
      <c r="D351" s="3" t="s">
        <v>441</v>
      </c>
      <c r="E351" s="3" t="s">
        <v>950</v>
      </c>
      <c r="F351" s="3">
        <v>6.0481169390697205E-4</v>
      </c>
      <c r="G351" s="3">
        <v>2.3114457136890472E-3</v>
      </c>
      <c r="H351" s="3">
        <v>1.3730025303626151E-3</v>
      </c>
      <c r="I351" s="3" t="s">
        <v>951</v>
      </c>
      <c r="J351" s="3">
        <v>16</v>
      </c>
    </row>
    <row r="352" spans="1:10" ht="17" thickTop="1" thickBot="1" x14ac:dyDescent="0.25">
      <c r="A352" s="3" t="s">
        <v>1545</v>
      </c>
      <c r="B352" s="3" t="s">
        <v>952</v>
      </c>
      <c r="C352" s="3" t="s">
        <v>953</v>
      </c>
      <c r="D352" s="3" t="s">
        <v>484</v>
      </c>
      <c r="E352" s="3" t="s">
        <v>954</v>
      </c>
      <c r="F352" s="3">
        <v>6.1063851899911294E-4</v>
      </c>
      <c r="G352" s="3">
        <v>2.3114457136890472E-3</v>
      </c>
      <c r="H352" s="3">
        <v>1.3730025303626151E-3</v>
      </c>
      <c r="I352" s="3" t="s">
        <v>955</v>
      </c>
      <c r="J352" s="3">
        <v>12</v>
      </c>
    </row>
    <row r="353" spans="1:10" ht="17" thickTop="1" thickBot="1" x14ac:dyDescent="0.25">
      <c r="A353" s="3" t="s">
        <v>1545</v>
      </c>
      <c r="B353" s="3" t="s">
        <v>956</v>
      </c>
      <c r="C353" s="3" t="s">
        <v>957</v>
      </c>
      <c r="D353" s="3" t="s">
        <v>465</v>
      </c>
      <c r="E353" s="3" t="s">
        <v>134</v>
      </c>
      <c r="F353" s="3">
        <v>6.1301291966515189E-4</v>
      </c>
      <c r="G353" s="3">
        <v>2.3114457136890472E-3</v>
      </c>
      <c r="H353" s="3">
        <v>1.3730025303626151E-3</v>
      </c>
      <c r="I353" s="3" t="s">
        <v>522</v>
      </c>
      <c r="J353" s="3">
        <v>11</v>
      </c>
    </row>
    <row r="354" spans="1:10" ht="17" thickTop="1" thickBot="1" x14ac:dyDescent="0.25">
      <c r="A354" s="3" t="s">
        <v>1545</v>
      </c>
      <c r="B354" s="3" t="s">
        <v>958</v>
      </c>
      <c r="C354" s="3" t="s">
        <v>959</v>
      </c>
      <c r="D354" s="3" t="s">
        <v>465</v>
      </c>
      <c r="E354" s="3" t="s">
        <v>134</v>
      </c>
      <c r="F354" s="3">
        <v>6.1301291966515189E-4</v>
      </c>
      <c r="G354" s="3">
        <v>2.3114457136890472E-3</v>
      </c>
      <c r="H354" s="3">
        <v>1.3730025303626151E-3</v>
      </c>
      <c r="I354" s="3" t="s">
        <v>960</v>
      </c>
      <c r="J354" s="3">
        <v>11</v>
      </c>
    </row>
    <row r="355" spans="1:10" ht="17" thickTop="1" thickBot="1" x14ac:dyDescent="0.25">
      <c r="A355" s="3" t="s">
        <v>1545</v>
      </c>
      <c r="B355" s="3" t="s">
        <v>961</v>
      </c>
      <c r="C355" s="3" t="s">
        <v>962</v>
      </c>
      <c r="D355" s="3" t="s">
        <v>469</v>
      </c>
      <c r="E355" s="3" t="s">
        <v>963</v>
      </c>
      <c r="F355" s="3">
        <v>6.1501881517225191E-4</v>
      </c>
      <c r="G355" s="3">
        <v>2.3114457136890472E-3</v>
      </c>
      <c r="H355" s="3">
        <v>1.3730025303626151E-3</v>
      </c>
      <c r="I355" s="3" t="s">
        <v>964</v>
      </c>
      <c r="J355" s="3">
        <v>15</v>
      </c>
    </row>
    <row r="356" spans="1:10" ht="17" thickTop="1" thickBot="1" x14ac:dyDescent="0.25">
      <c r="A356" s="3" t="s">
        <v>1545</v>
      </c>
      <c r="B356" s="3" t="s">
        <v>965</v>
      </c>
      <c r="C356" s="3" t="s">
        <v>966</v>
      </c>
      <c r="D356" s="3" t="s">
        <v>484</v>
      </c>
      <c r="E356" s="3" t="s">
        <v>967</v>
      </c>
      <c r="F356" s="3">
        <v>6.515316324249412E-4</v>
      </c>
      <c r="G356" s="3">
        <v>2.4385125827688669E-3</v>
      </c>
      <c r="H356" s="3">
        <v>1.4484804581974019E-3</v>
      </c>
      <c r="I356" s="3" t="s">
        <v>968</v>
      </c>
      <c r="J356" s="3">
        <v>12</v>
      </c>
    </row>
    <row r="357" spans="1:10" ht="17" thickTop="1" thickBot="1" x14ac:dyDescent="0.25">
      <c r="A357" s="3" t="s">
        <v>1545</v>
      </c>
      <c r="B357" s="3" t="s">
        <v>969</v>
      </c>
      <c r="C357" s="3" t="s">
        <v>970</v>
      </c>
      <c r="D357" s="3" t="s">
        <v>716</v>
      </c>
      <c r="E357" s="3" t="s">
        <v>521</v>
      </c>
      <c r="F357" s="3">
        <v>6.6407234456399326E-4</v>
      </c>
      <c r="G357" s="3">
        <v>2.4751787388294288E-3</v>
      </c>
      <c r="H357" s="3">
        <v>1.4702602148024041E-3</v>
      </c>
      <c r="I357" s="3" t="s">
        <v>971</v>
      </c>
      <c r="J357" s="3">
        <v>7</v>
      </c>
    </row>
    <row r="358" spans="1:10" ht="17" thickTop="1" thickBot="1" x14ac:dyDescent="0.25">
      <c r="A358" s="3" t="s">
        <v>1545</v>
      </c>
      <c r="B358" s="3" t="s">
        <v>354</v>
      </c>
      <c r="C358" s="3" t="s">
        <v>355</v>
      </c>
      <c r="D358" s="3" t="s">
        <v>797</v>
      </c>
      <c r="E358" s="3" t="s">
        <v>268</v>
      </c>
      <c r="F358" s="3">
        <v>6.7948904707402114E-4</v>
      </c>
      <c r="G358" s="3">
        <v>2.5222186027192058E-3</v>
      </c>
      <c r="H358" s="3">
        <v>1.498201970806484E-3</v>
      </c>
      <c r="I358" s="3" t="s">
        <v>972</v>
      </c>
      <c r="J358" s="3">
        <v>6</v>
      </c>
    </row>
    <row r="359" spans="1:10" ht="17" thickTop="1" thickBot="1" x14ac:dyDescent="0.25">
      <c r="A359" s="3" t="s">
        <v>1545</v>
      </c>
      <c r="B359" s="3" t="s">
        <v>973</v>
      </c>
      <c r="C359" s="3" t="s">
        <v>974</v>
      </c>
      <c r="D359" s="3" t="s">
        <v>484</v>
      </c>
      <c r="E359" s="3" t="s">
        <v>39</v>
      </c>
      <c r="F359" s="3">
        <v>6.9469736531636741E-4</v>
      </c>
      <c r="G359" s="3">
        <v>2.5681025553908341E-3</v>
      </c>
      <c r="H359" s="3">
        <v>1.5254571136584601E-3</v>
      </c>
      <c r="I359" s="3" t="s">
        <v>786</v>
      </c>
      <c r="J359" s="3">
        <v>12</v>
      </c>
    </row>
    <row r="360" spans="1:10" ht="17" thickTop="1" thickBot="1" x14ac:dyDescent="0.25">
      <c r="A360" s="3" t="s">
        <v>1545</v>
      </c>
      <c r="B360" s="3" t="s">
        <v>975</v>
      </c>
      <c r="C360" s="3" t="s">
        <v>976</v>
      </c>
      <c r="D360" s="3" t="s">
        <v>874</v>
      </c>
      <c r="E360" s="3" t="s">
        <v>977</v>
      </c>
      <c r="F360" s="3">
        <v>7.088326071674635E-4</v>
      </c>
      <c r="G360" s="3">
        <v>2.5990528929473659E-3</v>
      </c>
      <c r="H360" s="3">
        <v>1.5438416647335861E-3</v>
      </c>
      <c r="I360" s="3" t="s">
        <v>978</v>
      </c>
      <c r="J360" s="3">
        <v>4</v>
      </c>
    </row>
    <row r="361" spans="1:10" ht="17" thickTop="1" thickBot="1" x14ac:dyDescent="0.25">
      <c r="A361" s="3" t="s">
        <v>1545</v>
      </c>
      <c r="B361" s="3" t="s">
        <v>979</v>
      </c>
      <c r="C361" s="3" t="s">
        <v>980</v>
      </c>
      <c r="D361" s="3" t="s">
        <v>874</v>
      </c>
      <c r="E361" s="3" t="s">
        <v>977</v>
      </c>
      <c r="F361" s="3">
        <v>7.088326071674635E-4</v>
      </c>
      <c r="G361" s="3">
        <v>2.5990528929473659E-3</v>
      </c>
      <c r="H361" s="3">
        <v>1.5438416647335861E-3</v>
      </c>
      <c r="I361" s="3" t="s">
        <v>981</v>
      </c>
      <c r="J361" s="3">
        <v>4</v>
      </c>
    </row>
    <row r="362" spans="1:10" ht="17" thickTop="1" thickBot="1" x14ac:dyDescent="0.25">
      <c r="A362" s="3" t="s">
        <v>1545</v>
      </c>
      <c r="B362" s="3" t="s">
        <v>982</v>
      </c>
      <c r="C362" s="3" t="s">
        <v>983</v>
      </c>
      <c r="D362" s="3" t="s">
        <v>528</v>
      </c>
      <c r="E362" s="3" t="s">
        <v>785</v>
      </c>
      <c r="F362" s="3">
        <v>7.3384568497878127E-4</v>
      </c>
      <c r="G362" s="3">
        <v>2.6798737159953881E-3</v>
      </c>
      <c r="H362" s="3">
        <v>1.591849365668868E-3</v>
      </c>
      <c r="I362" s="3" t="s">
        <v>609</v>
      </c>
      <c r="J362" s="3">
        <v>10</v>
      </c>
    </row>
    <row r="363" spans="1:10" ht="17" thickTop="1" thickBot="1" x14ac:dyDescent="0.25">
      <c r="A363" s="3" t="s">
        <v>1545</v>
      </c>
      <c r="B363" s="3" t="s">
        <v>984</v>
      </c>
      <c r="C363" s="3" t="s">
        <v>985</v>
      </c>
      <c r="D363" s="3" t="s">
        <v>614</v>
      </c>
      <c r="E363" s="3" t="s">
        <v>674</v>
      </c>
      <c r="F363" s="3">
        <v>7.707154749682075E-4</v>
      </c>
      <c r="G363" s="3">
        <v>2.803166767827916E-3</v>
      </c>
      <c r="H363" s="3">
        <v>1.6650856398931139E-3</v>
      </c>
      <c r="I363" s="3" t="s">
        <v>986</v>
      </c>
      <c r="J363" s="3">
        <v>8</v>
      </c>
    </row>
    <row r="364" spans="1:10" ht="17" thickTop="1" thickBot="1" x14ac:dyDescent="0.25">
      <c r="A364" s="3" t="s">
        <v>1545</v>
      </c>
      <c r="B364" s="3" t="s">
        <v>987</v>
      </c>
      <c r="C364" s="3" t="s">
        <v>988</v>
      </c>
      <c r="D364" s="3" t="s">
        <v>797</v>
      </c>
      <c r="E364" s="3" t="s">
        <v>272</v>
      </c>
      <c r="F364" s="3">
        <v>7.8393477803260364E-4</v>
      </c>
      <c r="G364" s="3">
        <v>2.8284366791416341E-3</v>
      </c>
      <c r="H364" s="3">
        <v>1.6800960084993491E-3</v>
      </c>
      <c r="I364" s="3" t="s">
        <v>816</v>
      </c>
      <c r="J364" s="3">
        <v>6</v>
      </c>
    </row>
    <row r="365" spans="1:10" ht="17" thickTop="1" thickBot="1" x14ac:dyDescent="0.25">
      <c r="A365" s="3" t="s">
        <v>1545</v>
      </c>
      <c r="B365" s="3" t="s">
        <v>989</v>
      </c>
      <c r="C365" s="3" t="s">
        <v>990</v>
      </c>
      <c r="D365" s="3" t="s">
        <v>797</v>
      </c>
      <c r="E365" s="3" t="s">
        <v>272</v>
      </c>
      <c r="F365" s="3">
        <v>7.8393477803260364E-4</v>
      </c>
      <c r="G365" s="3">
        <v>2.8284366791416341E-3</v>
      </c>
      <c r="H365" s="3">
        <v>1.6800960084993491E-3</v>
      </c>
      <c r="I365" s="3" t="s">
        <v>830</v>
      </c>
      <c r="J365" s="3">
        <v>6</v>
      </c>
    </row>
    <row r="366" spans="1:10" ht="17" thickTop="1" thickBot="1" x14ac:dyDescent="0.25">
      <c r="A366" s="3" t="s">
        <v>1545</v>
      </c>
      <c r="B366" s="3" t="s">
        <v>991</v>
      </c>
      <c r="C366" s="3" t="s">
        <v>992</v>
      </c>
      <c r="D366" s="3" t="s">
        <v>484</v>
      </c>
      <c r="E366" s="3" t="s">
        <v>889</v>
      </c>
      <c r="F366" s="3">
        <v>7.8824241053175993E-4</v>
      </c>
      <c r="G366" s="3">
        <v>2.8326480250981971E-3</v>
      </c>
      <c r="H366" s="3">
        <v>1.6825975548780279E-3</v>
      </c>
      <c r="I366" s="3" t="s">
        <v>993</v>
      </c>
      <c r="J366" s="3">
        <v>12</v>
      </c>
    </row>
    <row r="367" spans="1:10" ht="17" thickTop="1" thickBot="1" x14ac:dyDescent="0.25">
      <c r="A367" s="3" t="s">
        <v>1545</v>
      </c>
      <c r="B367" s="3" t="s">
        <v>994</v>
      </c>
      <c r="C367" s="3" t="s">
        <v>995</v>
      </c>
      <c r="D367" s="3" t="s">
        <v>460</v>
      </c>
      <c r="E367" s="3" t="s">
        <v>154</v>
      </c>
      <c r="F367" s="3">
        <v>8.9264192089615339E-4</v>
      </c>
      <c r="G367" s="3">
        <v>3.1950913200330571E-3</v>
      </c>
      <c r="H367" s="3">
        <v>1.897889464227829E-3</v>
      </c>
      <c r="I367" s="3" t="s">
        <v>856</v>
      </c>
      <c r="J367" s="3">
        <v>14</v>
      </c>
    </row>
    <row r="368" spans="1:10" ht="17" thickTop="1" thickBot="1" x14ac:dyDescent="0.25">
      <c r="A368" s="3" t="s">
        <v>1545</v>
      </c>
      <c r="B368" s="3" t="s">
        <v>996</v>
      </c>
      <c r="C368" s="3" t="s">
        <v>997</v>
      </c>
      <c r="D368" s="3" t="s">
        <v>516</v>
      </c>
      <c r="E368" s="3" t="s">
        <v>439</v>
      </c>
      <c r="F368" s="3">
        <v>9.2311020287368019E-4</v>
      </c>
      <c r="G368" s="3">
        <v>3.2808857247557969E-3</v>
      </c>
      <c r="H368" s="3">
        <v>1.9488514808037121E-3</v>
      </c>
      <c r="I368" s="3" t="s">
        <v>998</v>
      </c>
      <c r="J368" s="3">
        <v>9</v>
      </c>
    </row>
    <row r="369" spans="1:10" ht="17" thickTop="1" thickBot="1" x14ac:dyDescent="0.25">
      <c r="A369" s="3" t="s">
        <v>1545</v>
      </c>
      <c r="B369" s="3" t="s">
        <v>999</v>
      </c>
      <c r="C369" s="3" t="s">
        <v>1000</v>
      </c>
      <c r="D369" s="3" t="s">
        <v>874</v>
      </c>
      <c r="E369" s="3" t="s">
        <v>341</v>
      </c>
      <c r="F369" s="3">
        <v>9.2388578058533535E-4</v>
      </c>
      <c r="G369" s="3">
        <v>3.2808857247557969E-3</v>
      </c>
      <c r="H369" s="3">
        <v>1.9488514808037121E-3</v>
      </c>
      <c r="I369" s="3" t="s">
        <v>1001</v>
      </c>
      <c r="J369" s="3">
        <v>4</v>
      </c>
    </row>
    <row r="370" spans="1:10" ht="17" thickTop="1" thickBot="1" x14ac:dyDescent="0.25">
      <c r="A370" s="3" t="s">
        <v>1545</v>
      </c>
      <c r="B370" s="3" t="s">
        <v>1002</v>
      </c>
      <c r="C370" s="3" t="s">
        <v>1003</v>
      </c>
      <c r="D370" s="3" t="s">
        <v>614</v>
      </c>
      <c r="E370" s="3" t="s">
        <v>461</v>
      </c>
      <c r="F370" s="3">
        <v>9.3329203830114249E-4</v>
      </c>
      <c r="G370" s="3">
        <v>3.2979880780137001E-3</v>
      </c>
      <c r="H370" s="3">
        <v>1.9590103065806668E-3</v>
      </c>
      <c r="I370" s="3" t="s">
        <v>1004</v>
      </c>
      <c r="J370" s="3">
        <v>8</v>
      </c>
    </row>
    <row r="371" spans="1:10" ht="17" thickTop="1" thickBot="1" x14ac:dyDescent="0.25">
      <c r="A371" s="3" t="s">
        <v>1545</v>
      </c>
      <c r="B371" s="3" t="s">
        <v>309</v>
      </c>
      <c r="C371" s="3" t="s">
        <v>310</v>
      </c>
      <c r="D371" s="3" t="s">
        <v>716</v>
      </c>
      <c r="E371" s="3" t="s">
        <v>311</v>
      </c>
      <c r="F371" s="3">
        <v>9.3601435473559549E-4</v>
      </c>
      <c r="G371" s="3">
        <v>3.2979880780137001E-3</v>
      </c>
      <c r="H371" s="3">
        <v>1.9590103065806668E-3</v>
      </c>
      <c r="I371" s="3" t="s">
        <v>1005</v>
      </c>
      <c r="J371" s="3">
        <v>7</v>
      </c>
    </row>
    <row r="372" spans="1:10" ht="17" thickTop="1" thickBot="1" x14ac:dyDescent="0.25">
      <c r="A372" s="3" t="s">
        <v>1545</v>
      </c>
      <c r="B372" s="3" t="s">
        <v>1006</v>
      </c>
      <c r="C372" s="3" t="s">
        <v>1007</v>
      </c>
      <c r="D372" s="3" t="s">
        <v>428</v>
      </c>
      <c r="E372" s="3" t="s">
        <v>1008</v>
      </c>
      <c r="F372" s="3">
        <v>1.096390076918901E-3</v>
      </c>
      <c r="G372" s="3">
        <v>3.8480305423379329E-3</v>
      </c>
      <c r="H372" s="3">
        <v>2.285736429046573E-3</v>
      </c>
      <c r="I372" s="3" t="s">
        <v>1009</v>
      </c>
      <c r="J372" s="3">
        <v>17</v>
      </c>
    </row>
    <row r="373" spans="1:10" ht="17" thickTop="1" thickBot="1" x14ac:dyDescent="0.25">
      <c r="A373" s="3" t="s">
        <v>1545</v>
      </c>
      <c r="B373" s="3" t="s">
        <v>1010</v>
      </c>
      <c r="C373" s="3" t="s">
        <v>1011</v>
      </c>
      <c r="D373" s="3" t="s">
        <v>441</v>
      </c>
      <c r="E373" s="3" t="s">
        <v>448</v>
      </c>
      <c r="F373" s="3">
        <v>1.119244705706738E-3</v>
      </c>
      <c r="G373" s="3">
        <v>3.9130183121995248E-3</v>
      </c>
      <c r="H373" s="3">
        <v>2.3243392705211332E-3</v>
      </c>
      <c r="I373" s="3" t="s">
        <v>1012</v>
      </c>
      <c r="J373" s="3">
        <v>16</v>
      </c>
    </row>
    <row r="374" spans="1:10" ht="17" thickTop="1" thickBot="1" x14ac:dyDescent="0.25">
      <c r="A374" s="3" t="s">
        <v>1545</v>
      </c>
      <c r="B374" s="3" t="s">
        <v>252</v>
      </c>
      <c r="C374" s="3" t="s">
        <v>253</v>
      </c>
      <c r="D374" s="3" t="s">
        <v>716</v>
      </c>
      <c r="E374" s="3" t="s">
        <v>254</v>
      </c>
      <c r="F374" s="3">
        <v>1.161332252175881E-3</v>
      </c>
      <c r="G374" s="3">
        <v>4.0444852952225673E-3</v>
      </c>
      <c r="H374" s="3">
        <v>2.4024308732270819E-3</v>
      </c>
      <c r="I374" s="3" t="s">
        <v>1013</v>
      </c>
      <c r="J374" s="3">
        <v>7</v>
      </c>
    </row>
    <row r="375" spans="1:10" ht="17" thickTop="1" thickBot="1" x14ac:dyDescent="0.25">
      <c r="A375" s="3" t="s">
        <v>1545</v>
      </c>
      <c r="B375" s="3" t="s">
        <v>1014</v>
      </c>
      <c r="C375" s="3" t="s">
        <v>1015</v>
      </c>
      <c r="D375" s="3" t="s">
        <v>874</v>
      </c>
      <c r="E375" s="3" t="s">
        <v>1016</v>
      </c>
      <c r="F375" s="3">
        <v>1.1810526396475759E-3</v>
      </c>
      <c r="G375" s="3">
        <v>4.0816455209276379E-3</v>
      </c>
      <c r="H375" s="3">
        <v>2.424504108008132E-3</v>
      </c>
      <c r="I375" s="3" t="s">
        <v>1001</v>
      </c>
      <c r="J375" s="3">
        <v>4</v>
      </c>
    </row>
    <row r="376" spans="1:10" ht="17" thickTop="1" thickBot="1" x14ac:dyDescent="0.25">
      <c r="A376" s="3" t="s">
        <v>1545</v>
      </c>
      <c r="B376" s="3" t="s">
        <v>1017</v>
      </c>
      <c r="C376" s="3" t="s">
        <v>1018</v>
      </c>
      <c r="D376" s="3" t="s">
        <v>874</v>
      </c>
      <c r="E376" s="3" t="s">
        <v>1016</v>
      </c>
      <c r="F376" s="3">
        <v>1.1810526396475759E-3</v>
      </c>
      <c r="G376" s="3">
        <v>4.0816455209276379E-3</v>
      </c>
      <c r="H376" s="3">
        <v>2.424504108008132E-3</v>
      </c>
      <c r="I376" s="3" t="s">
        <v>1001</v>
      </c>
      <c r="J376" s="3">
        <v>4</v>
      </c>
    </row>
    <row r="377" spans="1:10" ht="17" thickTop="1" thickBot="1" x14ac:dyDescent="0.25">
      <c r="A377" s="3" t="s">
        <v>1545</v>
      </c>
      <c r="B377" s="3" t="s">
        <v>57</v>
      </c>
      <c r="C377" s="3" t="s">
        <v>58</v>
      </c>
      <c r="D377" s="3" t="s">
        <v>484</v>
      </c>
      <c r="E377" s="3" t="s">
        <v>60</v>
      </c>
      <c r="F377" s="3">
        <v>1.2026066940291479E-3</v>
      </c>
      <c r="G377" s="3">
        <v>4.1402719008179073E-3</v>
      </c>
      <c r="H377" s="3">
        <v>2.4593282734465109E-3</v>
      </c>
      <c r="I377" s="3" t="s">
        <v>1019</v>
      </c>
      <c r="J377" s="3">
        <v>12</v>
      </c>
    </row>
    <row r="378" spans="1:10" ht="17" thickTop="1" thickBot="1" x14ac:dyDescent="0.25">
      <c r="A378" s="3" t="s">
        <v>1545</v>
      </c>
      <c r="B378" s="3" t="s">
        <v>1020</v>
      </c>
      <c r="C378" s="3" t="s">
        <v>1021</v>
      </c>
      <c r="D378" s="3" t="s">
        <v>441</v>
      </c>
      <c r="E378" s="3" t="s">
        <v>1022</v>
      </c>
      <c r="F378" s="3">
        <v>1.224453990225204E-3</v>
      </c>
      <c r="G378" s="3">
        <v>4.199458171798987E-3</v>
      </c>
      <c r="H378" s="3">
        <v>2.49448501510758E-3</v>
      </c>
      <c r="I378" s="3" t="s">
        <v>1023</v>
      </c>
      <c r="J378" s="3">
        <v>16</v>
      </c>
    </row>
    <row r="379" spans="1:10" ht="17" thickTop="1" thickBot="1" x14ac:dyDescent="0.25">
      <c r="A379" s="3" t="s">
        <v>1545</v>
      </c>
      <c r="B379" s="3" t="s">
        <v>1024</v>
      </c>
      <c r="C379" s="3" t="s">
        <v>1025</v>
      </c>
      <c r="D379" s="3" t="s">
        <v>516</v>
      </c>
      <c r="E379" s="3" t="s">
        <v>545</v>
      </c>
      <c r="F379" s="3">
        <v>1.2702207783410789E-3</v>
      </c>
      <c r="G379" s="3">
        <v>4.3370130331535847E-3</v>
      </c>
      <c r="H379" s="3">
        <v>2.5761928274888259E-3</v>
      </c>
      <c r="I379" s="3" t="s">
        <v>1026</v>
      </c>
      <c r="J379" s="3">
        <v>9</v>
      </c>
    </row>
    <row r="380" spans="1:10" ht="17" thickTop="1" thickBot="1" x14ac:dyDescent="0.25">
      <c r="A380" s="3" t="s">
        <v>1545</v>
      </c>
      <c r="B380" s="3" t="s">
        <v>195</v>
      </c>
      <c r="C380" s="3" t="s">
        <v>196</v>
      </c>
      <c r="D380" s="3" t="s">
        <v>884</v>
      </c>
      <c r="E380" s="3" t="s">
        <v>197</v>
      </c>
      <c r="F380" s="3">
        <v>1.2741778866803769E-3</v>
      </c>
      <c r="G380" s="3">
        <v>4.3370130331535847E-3</v>
      </c>
      <c r="H380" s="3">
        <v>2.5761928274888259E-3</v>
      </c>
      <c r="I380" s="3" t="s">
        <v>1027</v>
      </c>
      <c r="J380" s="3">
        <v>5</v>
      </c>
    </row>
    <row r="381" spans="1:10" ht="17" thickTop="1" thickBot="1" x14ac:dyDescent="0.25">
      <c r="A381" s="3" t="s">
        <v>1545</v>
      </c>
      <c r="B381" s="3" t="s">
        <v>54</v>
      </c>
      <c r="C381" s="3" t="s">
        <v>55</v>
      </c>
      <c r="D381" s="3" t="s">
        <v>435</v>
      </c>
      <c r="E381" s="3" t="s">
        <v>56</v>
      </c>
      <c r="F381" s="3">
        <v>1.4176060643096009E-3</v>
      </c>
      <c r="G381" s="3">
        <v>4.8070701879972186E-3</v>
      </c>
      <c r="H381" s="3">
        <v>2.8554075454435579E-3</v>
      </c>
      <c r="I381" s="3" t="s">
        <v>1028</v>
      </c>
      <c r="J381" s="3">
        <v>25</v>
      </c>
    </row>
    <row r="382" spans="1:10" ht="17" thickTop="1" thickBot="1" x14ac:dyDescent="0.25">
      <c r="A382" s="3" t="s">
        <v>1545</v>
      </c>
      <c r="B382" s="3" t="s">
        <v>199</v>
      </c>
      <c r="C382" s="3" t="s">
        <v>200</v>
      </c>
      <c r="D382" s="3" t="s">
        <v>874</v>
      </c>
      <c r="E382" s="3" t="s">
        <v>202</v>
      </c>
      <c r="F382" s="3">
        <v>1.4844607656158361E-3</v>
      </c>
      <c r="G382" s="3">
        <v>5.0149198898332718E-3</v>
      </c>
      <c r="H382" s="3">
        <v>2.9788706079182359E-3</v>
      </c>
      <c r="I382" s="3" t="s">
        <v>1029</v>
      </c>
      <c r="J382" s="3">
        <v>4</v>
      </c>
    </row>
    <row r="383" spans="1:10" ht="17" thickTop="1" thickBot="1" x14ac:dyDescent="0.25">
      <c r="A383" s="3" t="s">
        <v>1545</v>
      </c>
      <c r="B383" s="3" t="s">
        <v>62</v>
      </c>
      <c r="C383" s="3" t="s">
        <v>63</v>
      </c>
      <c r="D383" s="3" t="s">
        <v>884</v>
      </c>
      <c r="E383" s="3" t="s">
        <v>65</v>
      </c>
      <c r="F383" s="3">
        <v>1.4935613754795669E-3</v>
      </c>
      <c r="G383" s="3">
        <v>5.0268371667260038E-3</v>
      </c>
      <c r="H383" s="3">
        <v>2.985949489862921E-3</v>
      </c>
      <c r="I383" s="3" t="s">
        <v>1030</v>
      </c>
      <c r="J383" s="3">
        <v>5</v>
      </c>
    </row>
    <row r="384" spans="1:10" ht="17" thickTop="1" thickBot="1" x14ac:dyDescent="0.25">
      <c r="A384" s="3" t="s">
        <v>1545</v>
      </c>
      <c r="B384" s="3" t="s">
        <v>1031</v>
      </c>
      <c r="C384" s="3" t="s">
        <v>1032</v>
      </c>
      <c r="D384" s="3" t="s">
        <v>874</v>
      </c>
      <c r="E384" s="3" t="s">
        <v>217</v>
      </c>
      <c r="F384" s="3">
        <v>1.8382125039109801E-3</v>
      </c>
      <c r="G384" s="3">
        <v>6.1183309170763983E-3</v>
      </c>
      <c r="H384" s="3">
        <v>3.6342985608494422E-3</v>
      </c>
      <c r="I384" s="3" t="s">
        <v>1001</v>
      </c>
      <c r="J384" s="3">
        <v>4</v>
      </c>
    </row>
    <row r="385" spans="1:10" ht="17" thickTop="1" thickBot="1" x14ac:dyDescent="0.25">
      <c r="A385" s="3" t="s">
        <v>1545</v>
      </c>
      <c r="B385" s="3" t="s">
        <v>215</v>
      </c>
      <c r="C385" s="3" t="s">
        <v>216</v>
      </c>
      <c r="D385" s="3" t="s">
        <v>874</v>
      </c>
      <c r="E385" s="3" t="s">
        <v>217</v>
      </c>
      <c r="F385" s="3">
        <v>1.8382125039109801E-3</v>
      </c>
      <c r="G385" s="3">
        <v>6.1183309170763983E-3</v>
      </c>
      <c r="H385" s="3">
        <v>3.6342985608494422E-3</v>
      </c>
      <c r="I385" s="3" t="s">
        <v>1029</v>
      </c>
      <c r="J385" s="3">
        <v>4</v>
      </c>
    </row>
    <row r="386" spans="1:10" ht="17" thickTop="1" thickBot="1" x14ac:dyDescent="0.25">
      <c r="A386" s="3" t="s">
        <v>1545</v>
      </c>
      <c r="B386" s="3" t="s">
        <v>369</v>
      </c>
      <c r="C386" s="3" t="s">
        <v>370</v>
      </c>
      <c r="D386" s="3" t="s">
        <v>874</v>
      </c>
      <c r="E386" s="3" t="s">
        <v>217</v>
      </c>
      <c r="F386" s="3">
        <v>1.8382125039109801E-3</v>
      </c>
      <c r="G386" s="3">
        <v>6.1183309170763983E-3</v>
      </c>
      <c r="H386" s="3">
        <v>3.6342985608494422E-3</v>
      </c>
      <c r="I386" s="3" t="s">
        <v>1033</v>
      </c>
      <c r="J386" s="3">
        <v>4</v>
      </c>
    </row>
    <row r="387" spans="1:10" ht="17" thickTop="1" thickBot="1" x14ac:dyDescent="0.25">
      <c r="A387" s="3" t="s">
        <v>1545</v>
      </c>
      <c r="B387" s="3" t="s">
        <v>1034</v>
      </c>
      <c r="C387" s="3" t="s">
        <v>1035</v>
      </c>
      <c r="D387" s="3" t="s">
        <v>716</v>
      </c>
      <c r="E387" s="3" t="s">
        <v>1036</v>
      </c>
      <c r="F387" s="3">
        <v>1.9121736327239751E-3</v>
      </c>
      <c r="G387" s="3">
        <v>6.3178777169121793E-3</v>
      </c>
      <c r="H387" s="3">
        <v>3.7528296859707091E-3</v>
      </c>
      <c r="I387" s="3" t="s">
        <v>1037</v>
      </c>
      <c r="J387" s="3">
        <v>7</v>
      </c>
    </row>
    <row r="388" spans="1:10" ht="17" thickTop="1" thickBot="1" x14ac:dyDescent="0.25">
      <c r="A388" s="3" t="s">
        <v>1545</v>
      </c>
      <c r="B388" s="3" t="s">
        <v>1038</v>
      </c>
      <c r="C388" s="3" t="s">
        <v>1039</v>
      </c>
      <c r="D388" s="3" t="s">
        <v>716</v>
      </c>
      <c r="E388" s="3" t="s">
        <v>1036</v>
      </c>
      <c r="F388" s="3">
        <v>1.9121736327239751E-3</v>
      </c>
      <c r="G388" s="3">
        <v>6.3178777169121793E-3</v>
      </c>
      <c r="H388" s="3">
        <v>3.7528296859707091E-3</v>
      </c>
      <c r="I388" s="3" t="s">
        <v>1040</v>
      </c>
      <c r="J388" s="3">
        <v>7</v>
      </c>
    </row>
    <row r="389" spans="1:10" ht="17" thickTop="1" thickBot="1" x14ac:dyDescent="0.25">
      <c r="A389" s="3" t="s">
        <v>1545</v>
      </c>
      <c r="B389" s="3" t="s">
        <v>1041</v>
      </c>
      <c r="C389" s="3" t="s">
        <v>1042</v>
      </c>
      <c r="D389" s="3" t="s">
        <v>474</v>
      </c>
      <c r="E389" s="3" t="s">
        <v>1043</v>
      </c>
      <c r="F389" s="3">
        <v>2.061336525720563E-3</v>
      </c>
      <c r="G389" s="3">
        <v>6.7858596576640447E-3</v>
      </c>
      <c r="H389" s="3">
        <v>4.030811723364453E-3</v>
      </c>
      <c r="I389" s="3" t="s">
        <v>1044</v>
      </c>
      <c r="J389" s="3">
        <v>18</v>
      </c>
    </row>
    <row r="390" spans="1:10" ht="17" thickTop="1" thickBot="1" x14ac:dyDescent="0.25">
      <c r="A390" s="3" t="s">
        <v>1545</v>
      </c>
      <c r="B390" s="3" t="s">
        <v>347</v>
      </c>
      <c r="C390" s="3" t="s">
        <v>348</v>
      </c>
      <c r="D390" s="3" t="s">
        <v>516</v>
      </c>
      <c r="E390" s="3" t="s">
        <v>349</v>
      </c>
      <c r="F390" s="3">
        <v>2.1257591675654351E-3</v>
      </c>
      <c r="G390" s="3">
        <v>6.9581795647282963E-3</v>
      </c>
      <c r="H390" s="3">
        <v>4.1331700296962344E-3</v>
      </c>
      <c r="I390" s="3" t="s">
        <v>1045</v>
      </c>
      <c r="J390" s="3">
        <v>9</v>
      </c>
    </row>
    <row r="391" spans="1:10" ht="17" thickTop="1" thickBot="1" x14ac:dyDescent="0.25">
      <c r="A391" s="3" t="s">
        <v>1545</v>
      </c>
      <c r="B391" s="3" t="s">
        <v>282</v>
      </c>
      <c r="C391" s="3" t="s">
        <v>283</v>
      </c>
      <c r="D391" s="3" t="s">
        <v>797</v>
      </c>
      <c r="E391" s="3" t="s">
        <v>234</v>
      </c>
      <c r="F391" s="3">
        <v>2.1291103767904769E-3</v>
      </c>
      <c r="G391" s="3">
        <v>6.9581795647282963E-3</v>
      </c>
      <c r="H391" s="3">
        <v>4.1331700296962344E-3</v>
      </c>
      <c r="I391" s="3" t="s">
        <v>1046</v>
      </c>
      <c r="J391" s="3">
        <v>6</v>
      </c>
    </row>
    <row r="392" spans="1:10" ht="17" thickTop="1" thickBot="1" x14ac:dyDescent="0.25">
      <c r="A392" s="3" t="s">
        <v>1545</v>
      </c>
      <c r="B392" s="3" t="s">
        <v>1047</v>
      </c>
      <c r="C392" s="3" t="s">
        <v>1048</v>
      </c>
      <c r="D392" s="3" t="s">
        <v>441</v>
      </c>
      <c r="E392" s="3" t="s">
        <v>1049</v>
      </c>
      <c r="F392" s="3">
        <v>2.2214756461223788E-3</v>
      </c>
      <c r="G392" s="3">
        <v>7.233830443329912E-3</v>
      </c>
      <c r="H392" s="3">
        <v>4.2969071019429636E-3</v>
      </c>
      <c r="I392" s="3" t="s">
        <v>1050</v>
      </c>
      <c r="J392" s="3">
        <v>16</v>
      </c>
    </row>
    <row r="393" spans="1:10" ht="17" thickTop="1" thickBot="1" x14ac:dyDescent="0.25">
      <c r="A393" s="3" t="s">
        <v>1545</v>
      </c>
      <c r="B393" s="3" t="s">
        <v>1051</v>
      </c>
      <c r="C393" s="3" t="s">
        <v>1052</v>
      </c>
      <c r="D393" s="3" t="s">
        <v>884</v>
      </c>
      <c r="E393" s="3" t="s">
        <v>659</v>
      </c>
      <c r="F393" s="3">
        <v>2.3186379982703671E-3</v>
      </c>
      <c r="G393" s="3">
        <v>7.5230628576973763E-3</v>
      </c>
      <c r="H393" s="3">
        <v>4.4687116286240714E-3</v>
      </c>
      <c r="I393" s="3" t="s">
        <v>1053</v>
      </c>
      <c r="J393" s="3">
        <v>5</v>
      </c>
    </row>
    <row r="394" spans="1:10" ht="17" thickTop="1" thickBot="1" x14ac:dyDescent="0.25">
      <c r="A394" s="3" t="s">
        <v>1545</v>
      </c>
      <c r="B394" s="3" t="s">
        <v>1054</v>
      </c>
      <c r="C394" s="3" t="s">
        <v>1055</v>
      </c>
      <c r="D394" s="3" t="s">
        <v>1056</v>
      </c>
      <c r="E394" s="3" t="s">
        <v>1057</v>
      </c>
      <c r="F394" s="3">
        <v>2.4231045589277809E-3</v>
      </c>
      <c r="G394" s="3">
        <v>7.8058582576887824E-3</v>
      </c>
      <c r="H394" s="3">
        <v>4.6366925582490264E-3</v>
      </c>
      <c r="I394" s="3" t="s">
        <v>1058</v>
      </c>
      <c r="J394" s="3">
        <v>3</v>
      </c>
    </row>
    <row r="395" spans="1:10" ht="17" thickTop="1" thickBot="1" x14ac:dyDescent="0.25">
      <c r="A395" s="3" t="s">
        <v>1545</v>
      </c>
      <c r="B395" s="3" t="s">
        <v>1059</v>
      </c>
      <c r="C395" s="3" t="s">
        <v>1060</v>
      </c>
      <c r="D395" s="3" t="s">
        <v>1056</v>
      </c>
      <c r="E395" s="3" t="s">
        <v>1057</v>
      </c>
      <c r="F395" s="3">
        <v>2.4231045589277809E-3</v>
      </c>
      <c r="G395" s="3">
        <v>7.8058582576887824E-3</v>
      </c>
      <c r="H395" s="3">
        <v>4.6366925582490264E-3</v>
      </c>
      <c r="I395" s="3" t="s">
        <v>1061</v>
      </c>
      <c r="J395" s="3">
        <v>3</v>
      </c>
    </row>
    <row r="396" spans="1:10" ht="17" thickTop="1" thickBot="1" x14ac:dyDescent="0.25">
      <c r="A396" s="3" t="s">
        <v>1545</v>
      </c>
      <c r="B396" s="3" t="s">
        <v>1062</v>
      </c>
      <c r="C396" s="3" t="s">
        <v>1063</v>
      </c>
      <c r="D396" s="3" t="s">
        <v>874</v>
      </c>
      <c r="E396" s="3" t="s">
        <v>905</v>
      </c>
      <c r="F396" s="3">
        <v>2.7129049048070421E-3</v>
      </c>
      <c r="G396" s="3">
        <v>8.70832819977207E-3</v>
      </c>
      <c r="H396" s="3">
        <v>5.1727611782984998E-3</v>
      </c>
      <c r="I396" s="3" t="s">
        <v>1064</v>
      </c>
      <c r="J396" s="3">
        <v>4</v>
      </c>
    </row>
    <row r="397" spans="1:10" ht="17" thickTop="1" thickBot="1" x14ac:dyDescent="0.25">
      <c r="A397" s="3" t="s">
        <v>1545</v>
      </c>
      <c r="B397" s="3" t="s">
        <v>1065</v>
      </c>
      <c r="C397" s="3" t="s">
        <v>1066</v>
      </c>
      <c r="D397" s="3" t="s">
        <v>413</v>
      </c>
      <c r="E397" s="3" t="s">
        <v>1067</v>
      </c>
      <c r="F397" s="3">
        <v>2.8633049033227648E-3</v>
      </c>
      <c r="G397" s="3">
        <v>9.158514265238062E-3</v>
      </c>
      <c r="H397" s="3">
        <v>5.4401724366976009E-3</v>
      </c>
      <c r="I397" s="3" t="s">
        <v>1068</v>
      </c>
      <c r="J397" s="3">
        <v>21</v>
      </c>
    </row>
    <row r="398" spans="1:10" ht="17" thickTop="1" thickBot="1" x14ac:dyDescent="0.25">
      <c r="A398" s="3" t="s">
        <v>1545</v>
      </c>
      <c r="B398" s="3" t="s">
        <v>1069</v>
      </c>
      <c r="C398" s="3" t="s">
        <v>1070</v>
      </c>
      <c r="D398" s="3" t="s">
        <v>884</v>
      </c>
      <c r="E398" s="3" t="s">
        <v>694</v>
      </c>
      <c r="F398" s="3">
        <v>3.026570336921156E-3</v>
      </c>
      <c r="G398" s="3">
        <v>9.6125579010664878E-3</v>
      </c>
      <c r="H398" s="3">
        <v>5.7098750981944722E-3</v>
      </c>
      <c r="I398" s="3" t="s">
        <v>1071</v>
      </c>
      <c r="J398" s="3">
        <v>5</v>
      </c>
    </row>
    <row r="399" spans="1:10" ht="17" thickTop="1" thickBot="1" x14ac:dyDescent="0.25">
      <c r="A399" s="3" t="s">
        <v>1545</v>
      </c>
      <c r="B399" s="3" t="s">
        <v>1072</v>
      </c>
      <c r="C399" s="3" t="s">
        <v>1073</v>
      </c>
      <c r="D399" s="3" t="s">
        <v>884</v>
      </c>
      <c r="E399" s="3" t="s">
        <v>694</v>
      </c>
      <c r="F399" s="3">
        <v>3.026570336921156E-3</v>
      </c>
      <c r="G399" s="3">
        <v>9.6125579010664878E-3</v>
      </c>
      <c r="H399" s="3">
        <v>5.7098750981944722E-3</v>
      </c>
      <c r="I399" s="3" t="s">
        <v>1074</v>
      </c>
      <c r="J399" s="3">
        <v>5</v>
      </c>
    </row>
    <row r="400" spans="1:10" ht="17" thickTop="1" thickBot="1" x14ac:dyDescent="0.25">
      <c r="A400" s="3" t="s">
        <v>1546</v>
      </c>
      <c r="B400" s="3" t="s">
        <v>166</v>
      </c>
      <c r="C400" s="3" t="s">
        <v>167</v>
      </c>
      <c r="D400" s="3" t="s">
        <v>1075</v>
      </c>
      <c r="E400" s="3" t="s">
        <v>168</v>
      </c>
      <c r="F400" s="3">
        <v>2.306145436798135E-41</v>
      </c>
      <c r="G400" s="3">
        <v>2.465269471937206E-38</v>
      </c>
      <c r="H400" s="3">
        <v>1.485643165600482E-38</v>
      </c>
      <c r="I400" s="3" t="s">
        <v>1076</v>
      </c>
      <c r="J400" s="3">
        <v>82</v>
      </c>
    </row>
    <row r="401" spans="1:10" ht="17" thickTop="1" thickBot="1" x14ac:dyDescent="0.25">
      <c r="A401" s="3" t="s">
        <v>1546</v>
      </c>
      <c r="B401" s="3" t="s">
        <v>152</v>
      </c>
      <c r="C401" s="3" t="s">
        <v>153</v>
      </c>
      <c r="D401" s="3" t="s">
        <v>1077</v>
      </c>
      <c r="E401" s="3" t="s">
        <v>154</v>
      </c>
      <c r="F401" s="3">
        <v>1.8609400199800518E-40</v>
      </c>
      <c r="G401" s="3">
        <v>8.59274956022679E-38</v>
      </c>
      <c r="H401" s="3">
        <v>5.1782410820331807E-38</v>
      </c>
      <c r="I401" s="3" t="s">
        <v>1078</v>
      </c>
      <c r="J401" s="3">
        <v>79</v>
      </c>
    </row>
    <row r="402" spans="1:10" ht="17" thickTop="1" thickBot="1" x14ac:dyDescent="0.25">
      <c r="A402" s="3" t="s">
        <v>1546</v>
      </c>
      <c r="B402" s="3" t="s">
        <v>173</v>
      </c>
      <c r="C402" s="3" t="s">
        <v>174</v>
      </c>
      <c r="D402" s="3" t="s">
        <v>1079</v>
      </c>
      <c r="E402" s="3" t="s">
        <v>175</v>
      </c>
      <c r="F402" s="3">
        <v>2.411435798005648E-40</v>
      </c>
      <c r="G402" s="3">
        <v>8.59274956022679E-38</v>
      </c>
      <c r="H402" s="3">
        <v>5.1782410820331807E-38</v>
      </c>
      <c r="I402" s="3" t="s">
        <v>1080</v>
      </c>
      <c r="J402" s="3">
        <v>83</v>
      </c>
    </row>
    <row r="403" spans="1:10" ht="17" thickTop="1" thickBot="1" x14ac:dyDescent="0.25">
      <c r="A403" s="3" t="s">
        <v>1546</v>
      </c>
      <c r="B403" s="3" t="s">
        <v>82</v>
      </c>
      <c r="C403" s="3" t="s">
        <v>83</v>
      </c>
      <c r="D403" s="3" t="s">
        <v>1081</v>
      </c>
      <c r="E403" s="3" t="s">
        <v>84</v>
      </c>
      <c r="F403" s="3">
        <v>5.8586059861113109E-40</v>
      </c>
      <c r="G403" s="3">
        <v>1.565712449788248E-37</v>
      </c>
      <c r="H403" s="3">
        <v>9.4354391144740057E-38</v>
      </c>
      <c r="I403" s="3" t="s">
        <v>1082</v>
      </c>
      <c r="J403" s="3">
        <v>72</v>
      </c>
    </row>
    <row r="404" spans="1:10" ht="17" thickTop="1" thickBot="1" x14ac:dyDescent="0.25">
      <c r="A404" s="3" t="s">
        <v>1546</v>
      </c>
      <c r="B404" s="3" t="s">
        <v>77</v>
      </c>
      <c r="C404" s="3" t="s">
        <v>78</v>
      </c>
      <c r="D404" s="3" t="s">
        <v>1083</v>
      </c>
      <c r="E404" s="3" t="s">
        <v>80</v>
      </c>
      <c r="F404" s="3">
        <v>1.984924321234519E-39</v>
      </c>
      <c r="G404" s="3">
        <v>4.2437681987994007E-37</v>
      </c>
      <c r="H404" s="3">
        <v>2.5574182833590009E-37</v>
      </c>
      <c r="I404" s="3" t="s">
        <v>1084</v>
      </c>
      <c r="J404" s="3">
        <v>69</v>
      </c>
    </row>
    <row r="405" spans="1:10" ht="17" thickTop="1" thickBot="1" x14ac:dyDescent="0.25">
      <c r="A405" s="3" t="s">
        <v>1546</v>
      </c>
      <c r="B405" s="3" t="s">
        <v>107</v>
      </c>
      <c r="C405" s="3" t="s">
        <v>108</v>
      </c>
      <c r="D405" s="3" t="s">
        <v>1085</v>
      </c>
      <c r="E405" s="3" t="s">
        <v>110</v>
      </c>
      <c r="F405" s="3">
        <v>1.063279685267127E-38</v>
      </c>
      <c r="G405" s="3">
        <v>1.8944099725842649E-36</v>
      </c>
      <c r="H405" s="3">
        <v>1.141626609444705E-36</v>
      </c>
      <c r="I405" s="3" t="s">
        <v>1086</v>
      </c>
      <c r="J405" s="3">
        <v>66</v>
      </c>
    </row>
    <row r="406" spans="1:10" ht="17" thickTop="1" thickBot="1" x14ac:dyDescent="0.25">
      <c r="A406" s="3" t="s">
        <v>1546</v>
      </c>
      <c r="B406" s="3" t="s">
        <v>144</v>
      </c>
      <c r="C406" s="3" t="s">
        <v>145</v>
      </c>
      <c r="D406" s="3" t="s">
        <v>1087</v>
      </c>
      <c r="E406" s="3" t="s">
        <v>147</v>
      </c>
      <c r="F406" s="3">
        <v>1.2856140072938189E-34</v>
      </c>
      <c r="G406" s="3">
        <v>1.9633162482815609E-32</v>
      </c>
      <c r="H406" s="3">
        <v>1.1831515375395751E-32</v>
      </c>
      <c r="I406" s="3" t="s">
        <v>1088</v>
      </c>
      <c r="J406" s="3">
        <v>107</v>
      </c>
    </row>
    <row r="407" spans="1:10" ht="17" thickTop="1" thickBot="1" x14ac:dyDescent="0.25">
      <c r="A407" s="3" t="s">
        <v>1546</v>
      </c>
      <c r="B407" s="3" t="s">
        <v>137</v>
      </c>
      <c r="C407" s="3" t="s">
        <v>138</v>
      </c>
      <c r="D407" s="3" t="s">
        <v>1089</v>
      </c>
      <c r="E407" s="3" t="s">
        <v>124</v>
      </c>
      <c r="F407" s="3">
        <v>1.5744766521769981E-34</v>
      </c>
      <c r="G407" s="3">
        <v>2.1038944264715141E-32</v>
      </c>
      <c r="H407" s="3">
        <v>1.267868040963583E-32</v>
      </c>
      <c r="I407" s="3" t="s">
        <v>1090</v>
      </c>
      <c r="J407" s="3">
        <v>57</v>
      </c>
    </row>
    <row r="408" spans="1:10" ht="17" thickTop="1" thickBot="1" x14ac:dyDescent="0.25">
      <c r="A408" s="3" t="s">
        <v>1546</v>
      </c>
      <c r="B408" s="3" t="s">
        <v>85</v>
      </c>
      <c r="C408" s="3" t="s">
        <v>86</v>
      </c>
      <c r="D408" s="3" t="s">
        <v>1091</v>
      </c>
      <c r="E408" s="3" t="s">
        <v>88</v>
      </c>
      <c r="F408" s="3">
        <v>2.1670655260485169E-34</v>
      </c>
      <c r="G408" s="3">
        <v>2.5739922748287391E-32</v>
      </c>
      <c r="H408" s="3">
        <v>1.5511626923294651E-32</v>
      </c>
      <c r="I408" s="3" t="s">
        <v>1092</v>
      </c>
      <c r="J408" s="3">
        <v>51</v>
      </c>
    </row>
    <row r="409" spans="1:10" ht="17" thickTop="1" thickBot="1" x14ac:dyDescent="0.25">
      <c r="A409" s="3" t="s">
        <v>1546</v>
      </c>
      <c r="B409" s="3" t="s">
        <v>90</v>
      </c>
      <c r="C409" s="3" t="s">
        <v>91</v>
      </c>
      <c r="D409" s="3" t="s">
        <v>1093</v>
      </c>
      <c r="E409" s="3" t="s">
        <v>92</v>
      </c>
      <c r="F409" s="3">
        <v>2.6271107401715808E-34</v>
      </c>
      <c r="G409" s="3">
        <v>2.8083813812434198E-32</v>
      </c>
      <c r="H409" s="3">
        <v>1.6924123926157971E-32</v>
      </c>
      <c r="I409" s="3" t="s">
        <v>1094</v>
      </c>
      <c r="J409" s="3">
        <v>52</v>
      </c>
    </row>
    <row r="410" spans="1:10" ht="17" thickTop="1" thickBot="1" x14ac:dyDescent="0.25">
      <c r="A410" s="3" t="s">
        <v>1546</v>
      </c>
      <c r="B410" s="3" t="s">
        <v>129</v>
      </c>
      <c r="C410" s="3" t="s">
        <v>130</v>
      </c>
      <c r="D410" s="3" t="s">
        <v>1093</v>
      </c>
      <c r="E410" s="3" t="s">
        <v>131</v>
      </c>
      <c r="F410" s="3">
        <v>1.123154891266732E-33</v>
      </c>
      <c r="G410" s="3">
        <v>1.0633882655342391E-31</v>
      </c>
      <c r="H410" s="3">
        <v>6.4082873172857485E-32</v>
      </c>
      <c r="I410" s="3" t="s">
        <v>1095</v>
      </c>
      <c r="J410" s="3">
        <v>52</v>
      </c>
    </row>
    <row r="411" spans="1:10" ht="17" thickTop="1" thickBot="1" x14ac:dyDescent="0.25">
      <c r="A411" s="3" t="s">
        <v>1546</v>
      </c>
      <c r="B411" s="3" t="s">
        <v>182</v>
      </c>
      <c r="C411" s="3" t="s">
        <v>183</v>
      </c>
      <c r="D411" s="3" t="s">
        <v>1096</v>
      </c>
      <c r="E411" s="3" t="s">
        <v>184</v>
      </c>
      <c r="F411" s="3">
        <v>1.1937005787100901E-33</v>
      </c>
      <c r="G411" s="3">
        <v>1.0633882655342391E-31</v>
      </c>
      <c r="H411" s="3">
        <v>6.4082873172857485E-32</v>
      </c>
      <c r="I411" s="3" t="s">
        <v>1097</v>
      </c>
      <c r="J411" s="3">
        <v>91</v>
      </c>
    </row>
    <row r="412" spans="1:10" ht="17" thickTop="1" thickBot="1" x14ac:dyDescent="0.25">
      <c r="A412" s="3" t="s">
        <v>1546</v>
      </c>
      <c r="B412" s="3" t="s">
        <v>139</v>
      </c>
      <c r="C412" s="3" t="s">
        <v>140</v>
      </c>
      <c r="D412" s="3" t="s">
        <v>1098</v>
      </c>
      <c r="E412" s="3" t="s">
        <v>141</v>
      </c>
      <c r="F412" s="3">
        <v>1.2785139916136619E-32</v>
      </c>
      <c r="G412" s="3">
        <v>9.7623675502500306E-31</v>
      </c>
      <c r="H412" s="3">
        <v>5.8830869388538424E-31</v>
      </c>
      <c r="I412" s="3" t="s">
        <v>1099</v>
      </c>
      <c r="J412" s="3">
        <v>56</v>
      </c>
    </row>
    <row r="413" spans="1:10" ht="17" thickTop="1" thickBot="1" x14ac:dyDescent="0.25">
      <c r="A413" s="3" t="s">
        <v>1546</v>
      </c>
      <c r="B413" s="3" t="s">
        <v>142</v>
      </c>
      <c r="C413" s="3" t="s">
        <v>143</v>
      </c>
      <c r="D413" s="3" t="s">
        <v>1098</v>
      </c>
      <c r="E413" s="3" t="s">
        <v>141</v>
      </c>
      <c r="F413" s="3">
        <v>1.2785139916136619E-32</v>
      </c>
      <c r="G413" s="3">
        <v>9.7623675502500306E-31</v>
      </c>
      <c r="H413" s="3">
        <v>5.8830869388538424E-31</v>
      </c>
      <c r="I413" s="3" t="s">
        <v>1099</v>
      </c>
      <c r="J413" s="3">
        <v>56</v>
      </c>
    </row>
    <row r="414" spans="1:10" ht="17" thickTop="1" thickBot="1" x14ac:dyDescent="0.25">
      <c r="A414" s="3" t="s">
        <v>1546</v>
      </c>
      <c r="B414" s="3" t="s">
        <v>112</v>
      </c>
      <c r="C414" s="3" t="s">
        <v>113</v>
      </c>
      <c r="D414" s="3" t="s">
        <v>1100</v>
      </c>
      <c r="E414" s="3" t="s">
        <v>88</v>
      </c>
      <c r="F414" s="3">
        <v>5.9569814528539314E-32</v>
      </c>
      <c r="G414" s="3">
        <v>4.0879301095103269E-30</v>
      </c>
      <c r="H414" s="3">
        <v>2.4635057131803649E-30</v>
      </c>
      <c r="I414" s="3" t="s">
        <v>1101</v>
      </c>
      <c r="J414" s="3">
        <v>49</v>
      </c>
    </row>
    <row r="415" spans="1:10" ht="17" thickTop="1" thickBot="1" x14ac:dyDescent="0.25">
      <c r="A415" s="3" t="s">
        <v>1546</v>
      </c>
      <c r="B415" s="3" t="s">
        <v>125</v>
      </c>
      <c r="C415" s="3" t="s">
        <v>126</v>
      </c>
      <c r="D415" s="3" t="s">
        <v>1102</v>
      </c>
      <c r="E415" s="3" t="s">
        <v>92</v>
      </c>
      <c r="F415" s="3">
        <v>6.5009178542259645E-32</v>
      </c>
      <c r="G415" s="3">
        <v>4.0879301095103269E-30</v>
      </c>
      <c r="H415" s="3">
        <v>2.4635057131803649E-30</v>
      </c>
      <c r="I415" s="3" t="s">
        <v>1103</v>
      </c>
      <c r="J415" s="3">
        <v>50</v>
      </c>
    </row>
    <row r="416" spans="1:10" ht="17" thickTop="1" thickBot="1" x14ac:dyDescent="0.25">
      <c r="A416" s="3" t="s">
        <v>1546</v>
      </c>
      <c r="B416" s="3" t="s">
        <v>127</v>
      </c>
      <c r="C416" s="3" t="s">
        <v>128</v>
      </c>
      <c r="D416" s="3" t="s">
        <v>1102</v>
      </c>
      <c r="E416" s="3" t="s">
        <v>92</v>
      </c>
      <c r="F416" s="3">
        <v>6.5009178542259645E-32</v>
      </c>
      <c r="G416" s="3">
        <v>4.0879301095103269E-30</v>
      </c>
      <c r="H416" s="3">
        <v>2.4635057131803649E-30</v>
      </c>
      <c r="I416" s="3" t="s">
        <v>1104</v>
      </c>
      <c r="J416" s="3">
        <v>50</v>
      </c>
    </row>
    <row r="417" spans="1:10" ht="17" thickTop="1" thickBot="1" x14ac:dyDescent="0.25">
      <c r="A417" s="3" t="s">
        <v>1546</v>
      </c>
      <c r="B417" s="3" t="s">
        <v>116</v>
      </c>
      <c r="C417" s="3" t="s">
        <v>117</v>
      </c>
      <c r="D417" s="3" t="s">
        <v>1105</v>
      </c>
      <c r="E417" s="3" t="s">
        <v>118</v>
      </c>
      <c r="F417" s="3">
        <v>1.844088966055851E-31</v>
      </c>
      <c r="G417" s="3">
        <v>1.095183947063169E-29</v>
      </c>
      <c r="H417" s="3">
        <v>6.5998973521998866E-30</v>
      </c>
      <c r="I417" s="3" t="s">
        <v>1106</v>
      </c>
      <c r="J417" s="3">
        <v>54</v>
      </c>
    </row>
    <row r="418" spans="1:10" ht="17" thickTop="1" thickBot="1" x14ac:dyDescent="0.25">
      <c r="A418" s="3" t="s">
        <v>1546</v>
      </c>
      <c r="B418" s="3" t="s">
        <v>122</v>
      </c>
      <c r="C418" s="3" t="s">
        <v>123</v>
      </c>
      <c r="D418" s="3" t="s">
        <v>1105</v>
      </c>
      <c r="E418" s="3" t="s">
        <v>124</v>
      </c>
      <c r="F418" s="3">
        <v>3.3113705760333979E-31</v>
      </c>
      <c r="G418" s="3">
        <v>1.863081655673528E-29</v>
      </c>
      <c r="H418" s="3">
        <v>1.122747253480576E-29</v>
      </c>
      <c r="I418" s="3" t="s">
        <v>1107</v>
      </c>
      <c r="J418" s="3">
        <v>54</v>
      </c>
    </row>
    <row r="419" spans="1:10" ht="17" thickTop="1" thickBot="1" x14ac:dyDescent="0.25">
      <c r="A419" s="3" t="s">
        <v>1546</v>
      </c>
      <c r="B419" s="3" t="s">
        <v>93</v>
      </c>
      <c r="C419" s="3" t="s">
        <v>94</v>
      </c>
      <c r="D419" s="3" t="s">
        <v>1091</v>
      </c>
      <c r="E419" s="3" t="s">
        <v>95</v>
      </c>
      <c r="F419" s="3">
        <v>8.8827925727199388E-31</v>
      </c>
      <c r="G419" s="3">
        <v>4.7478526301188081E-29</v>
      </c>
      <c r="H419" s="3">
        <v>2.8611942392129478E-29</v>
      </c>
      <c r="I419" s="3" t="s">
        <v>1108</v>
      </c>
      <c r="J419" s="3">
        <v>51</v>
      </c>
    </row>
    <row r="420" spans="1:10" ht="17" thickTop="1" thickBot="1" x14ac:dyDescent="0.25">
      <c r="A420" s="3" t="s">
        <v>1546</v>
      </c>
      <c r="B420" s="3" t="s">
        <v>132</v>
      </c>
      <c r="C420" s="3" t="s">
        <v>133</v>
      </c>
      <c r="D420" s="3" t="s">
        <v>1109</v>
      </c>
      <c r="E420" s="3" t="s">
        <v>134</v>
      </c>
      <c r="F420" s="3">
        <v>1.4541502983756251E-30</v>
      </c>
      <c r="G420" s="3">
        <v>7.0658484952888332E-29</v>
      </c>
      <c r="H420" s="3">
        <v>4.2580860411764719E-29</v>
      </c>
      <c r="I420" s="3" t="s">
        <v>1110</v>
      </c>
      <c r="J420" s="3">
        <v>55</v>
      </c>
    </row>
    <row r="421" spans="1:10" ht="17" thickTop="1" thickBot="1" x14ac:dyDescent="0.25">
      <c r="A421" s="3" t="s">
        <v>1546</v>
      </c>
      <c r="B421" s="3" t="s">
        <v>135</v>
      </c>
      <c r="C421" s="3" t="s">
        <v>136</v>
      </c>
      <c r="D421" s="3" t="s">
        <v>1109</v>
      </c>
      <c r="E421" s="3" t="s">
        <v>134</v>
      </c>
      <c r="F421" s="3">
        <v>1.4541502983756251E-30</v>
      </c>
      <c r="G421" s="3">
        <v>7.0658484952888332E-29</v>
      </c>
      <c r="H421" s="3">
        <v>4.2580860411764719E-29</v>
      </c>
      <c r="I421" s="3" t="s">
        <v>1110</v>
      </c>
      <c r="J421" s="3">
        <v>55</v>
      </c>
    </row>
    <row r="422" spans="1:10" ht="17" thickTop="1" thickBot="1" x14ac:dyDescent="0.25">
      <c r="A422" s="3" t="s">
        <v>1546</v>
      </c>
      <c r="B422" s="3" t="s">
        <v>169</v>
      </c>
      <c r="C422" s="3" t="s">
        <v>170</v>
      </c>
      <c r="D422" s="3" t="s">
        <v>1111</v>
      </c>
      <c r="E422" s="3" t="s">
        <v>171</v>
      </c>
      <c r="F422" s="3">
        <v>8.6628955317927838E-30</v>
      </c>
      <c r="G422" s="3">
        <v>4.026363184124559E-28</v>
      </c>
      <c r="H422" s="3">
        <v>2.4264036912847518E-28</v>
      </c>
      <c r="I422" s="3" t="s">
        <v>1112</v>
      </c>
      <c r="J422" s="3">
        <v>65</v>
      </c>
    </row>
    <row r="423" spans="1:10" ht="17" thickTop="1" thickBot="1" x14ac:dyDescent="0.25">
      <c r="A423" s="3" t="s">
        <v>1546</v>
      </c>
      <c r="B423" s="3" t="s">
        <v>102</v>
      </c>
      <c r="C423" s="3" t="s">
        <v>103</v>
      </c>
      <c r="D423" s="3" t="s">
        <v>1113</v>
      </c>
      <c r="E423" s="3" t="s">
        <v>105</v>
      </c>
      <c r="F423" s="3">
        <v>1.2661497987849161E-29</v>
      </c>
      <c r="G423" s="3">
        <v>5.6396422287544786E-28</v>
      </c>
      <c r="H423" s="3">
        <v>3.3986126177910899E-28</v>
      </c>
      <c r="I423" s="3" t="s">
        <v>1114</v>
      </c>
      <c r="J423" s="3">
        <v>78</v>
      </c>
    </row>
    <row r="424" spans="1:10" ht="17" thickTop="1" thickBot="1" x14ac:dyDescent="0.25">
      <c r="A424" s="3" t="s">
        <v>1546</v>
      </c>
      <c r="B424" s="3" t="s">
        <v>50</v>
      </c>
      <c r="C424" s="3" t="s">
        <v>51</v>
      </c>
      <c r="D424" s="3" t="s">
        <v>1115</v>
      </c>
      <c r="E424" s="3" t="s">
        <v>52</v>
      </c>
      <c r="F424" s="3">
        <v>3.3810319357900773E-27</v>
      </c>
      <c r="G424" s="3">
        <v>1.445729255743837E-25</v>
      </c>
      <c r="H424" s="3">
        <v>8.7123854513832726E-26</v>
      </c>
      <c r="I424" s="3" t="s">
        <v>1116</v>
      </c>
      <c r="J424" s="3">
        <v>98</v>
      </c>
    </row>
    <row r="425" spans="1:10" ht="17" thickTop="1" thickBot="1" x14ac:dyDescent="0.25">
      <c r="A425" s="3" t="s">
        <v>1546</v>
      </c>
      <c r="B425" s="3" t="s">
        <v>149</v>
      </c>
      <c r="C425" s="3" t="s">
        <v>150</v>
      </c>
      <c r="D425" s="3" t="s">
        <v>1091</v>
      </c>
      <c r="E425" s="3" t="s">
        <v>151</v>
      </c>
      <c r="F425" s="3">
        <v>1.066712639945085E-26</v>
      </c>
      <c r="G425" s="3">
        <v>4.3858300465434458E-25</v>
      </c>
      <c r="H425" s="3">
        <v>2.6430288892566479E-25</v>
      </c>
      <c r="I425" s="3" t="s">
        <v>1117</v>
      </c>
      <c r="J425" s="3">
        <v>51</v>
      </c>
    </row>
    <row r="426" spans="1:10" ht="17" thickTop="1" thickBot="1" x14ac:dyDescent="0.25">
      <c r="A426" s="3" t="s">
        <v>1546</v>
      </c>
      <c r="B426" s="3" t="s">
        <v>156</v>
      </c>
      <c r="C426" s="3" t="s">
        <v>157</v>
      </c>
      <c r="D426" s="3" t="s">
        <v>1083</v>
      </c>
      <c r="E426" s="3" t="s">
        <v>159</v>
      </c>
      <c r="F426" s="3">
        <v>5.3870135721340154E-26</v>
      </c>
      <c r="G426" s="3">
        <v>2.1328583365226902E-24</v>
      </c>
      <c r="H426" s="3">
        <v>1.285322536509169E-24</v>
      </c>
      <c r="I426" s="3" t="s">
        <v>1118</v>
      </c>
      <c r="J426" s="3">
        <v>69</v>
      </c>
    </row>
    <row r="427" spans="1:10" ht="17" thickTop="1" thickBot="1" x14ac:dyDescent="0.25">
      <c r="A427" s="3" t="s">
        <v>1546</v>
      </c>
      <c r="B427" s="3" t="s">
        <v>27</v>
      </c>
      <c r="C427" s="3" t="s">
        <v>28</v>
      </c>
      <c r="D427" s="3" t="s">
        <v>1119</v>
      </c>
      <c r="E427" s="3" t="s">
        <v>29</v>
      </c>
      <c r="F427" s="3">
        <v>1.8076276823152769E-24</v>
      </c>
      <c r="G427" s="3">
        <v>6.901264258553681E-23</v>
      </c>
      <c r="H427" s="3">
        <v>4.1589027878832683E-23</v>
      </c>
      <c r="I427" s="3" t="s">
        <v>1120</v>
      </c>
      <c r="J427" s="3">
        <v>64</v>
      </c>
    </row>
    <row r="428" spans="1:10" ht="17" thickTop="1" thickBot="1" x14ac:dyDescent="0.25">
      <c r="A428" s="3" t="s">
        <v>1546</v>
      </c>
      <c r="B428" s="3" t="s">
        <v>97</v>
      </c>
      <c r="C428" s="3" t="s">
        <v>98</v>
      </c>
      <c r="D428" s="3" t="s">
        <v>1098</v>
      </c>
      <c r="E428" s="3" t="s">
        <v>100</v>
      </c>
      <c r="F428" s="3">
        <v>1.734544427601751E-20</v>
      </c>
      <c r="G428" s="3">
        <v>6.3938896314009366E-19</v>
      </c>
      <c r="H428" s="3">
        <v>3.8531440642187719E-19</v>
      </c>
      <c r="I428" s="3" t="s">
        <v>1121</v>
      </c>
      <c r="J428" s="3">
        <v>56</v>
      </c>
    </row>
    <row r="429" spans="1:10" ht="17" thickTop="1" thickBot="1" x14ac:dyDescent="0.25">
      <c r="A429" s="3" t="s">
        <v>1546</v>
      </c>
      <c r="B429" s="3" t="s">
        <v>204</v>
      </c>
      <c r="C429" s="3" t="s">
        <v>205</v>
      </c>
      <c r="D429" s="3" t="s">
        <v>1122</v>
      </c>
      <c r="E429" s="3" t="s">
        <v>206</v>
      </c>
      <c r="F429" s="3">
        <v>2.2005920240998881E-20</v>
      </c>
      <c r="G429" s="3">
        <v>7.8414429125425988E-19</v>
      </c>
      <c r="H429" s="3">
        <v>4.72548182017239E-19</v>
      </c>
      <c r="I429" s="3" t="s">
        <v>1123</v>
      </c>
      <c r="J429" s="3">
        <v>58</v>
      </c>
    </row>
    <row r="430" spans="1:10" ht="17" thickTop="1" thickBot="1" x14ac:dyDescent="0.25">
      <c r="A430" s="3" t="s">
        <v>1546</v>
      </c>
      <c r="B430" s="3" t="s">
        <v>212</v>
      </c>
      <c r="C430" s="3" t="s">
        <v>213</v>
      </c>
      <c r="D430" s="3" t="s">
        <v>1122</v>
      </c>
      <c r="E430" s="3" t="s">
        <v>214</v>
      </c>
      <c r="F430" s="3">
        <v>3.8131240601614828E-20</v>
      </c>
      <c r="G430" s="3">
        <v>1.314912780746008E-18</v>
      </c>
      <c r="H430" s="3">
        <v>7.9240472829162228E-19</v>
      </c>
      <c r="I430" s="3" t="s">
        <v>1123</v>
      </c>
      <c r="J430" s="3">
        <v>58</v>
      </c>
    </row>
    <row r="431" spans="1:10" ht="17" thickTop="1" thickBot="1" x14ac:dyDescent="0.25">
      <c r="A431" s="3" t="s">
        <v>1546</v>
      </c>
      <c r="B431" s="3" t="s">
        <v>119</v>
      </c>
      <c r="C431" s="3" t="s">
        <v>120</v>
      </c>
      <c r="D431" s="3" t="s">
        <v>1098</v>
      </c>
      <c r="E431" s="3" t="s">
        <v>121</v>
      </c>
      <c r="F431" s="3">
        <v>1.6549413795183661E-19</v>
      </c>
      <c r="G431" s="3">
        <v>5.528538545953542E-18</v>
      </c>
      <c r="H431" s="3">
        <v>3.3316583035040789E-18</v>
      </c>
      <c r="I431" s="3" t="s">
        <v>1121</v>
      </c>
      <c r="J431" s="3">
        <v>56</v>
      </c>
    </row>
    <row r="432" spans="1:10" ht="17" thickTop="1" thickBot="1" x14ac:dyDescent="0.25">
      <c r="A432" s="3" t="s">
        <v>1546</v>
      </c>
      <c r="B432" s="3" t="s">
        <v>218</v>
      </c>
      <c r="C432" s="3" t="s">
        <v>219</v>
      </c>
      <c r="D432" s="3" t="s">
        <v>1075</v>
      </c>
      <c r="E432" s="3" t="s">
        <v>220</v>
      </c>
      <c r="F432" s="3">
        <v>2.477467888568603E-19</v>
      </c>
      <c r="G432" s="3">
        <v>8.0254944632722307E-18</v>
      </c>
      <c r="H432" s="3">
        <v>4.8363966437128702E-18</v>
      </c>
      <c r="I432" s="3" t="s">
        <v>1124</v>
      </c>
      <c r="J432" s="3">
        <v>82</v>
      </c>
    </row>
    <row r="433" spans="1:10" ht="17" thickTop="1" thickBot="1" x14ac:dyDescent="0.25">
      <c r="A433" s="3" t="s">
        <v>1546</v>
      </c>
      <c r="B433" s="3" t="s">
        <v>31</v>
      </c>
      <c r="C433" s="3" t="s">
        <v>32</v>
      </c>
      <c r="D433" s="3" t="s">
        <v>1089</v>
      </c>
      <c r="E433" s="3" t="s">
        <v>33</v>
      </c>
      <c r="F433" s="3">
        <v>4.4824346382802484E-19</v>
      </c>
      <c r="G433" s="3">
        <v>1.4093301848004661E-17</v>
      </c>
      <c r="H433" s="3">
        <v>8.4930340514783631E-18</v>
      </c>
      <c r="I433" s="3" t="s">
        <v>1125</v>
      </c>
      <c r="J433" s="3">
        <v>57</v>
      </c>
    </row>
    <row r="434" spans="1:10" ht="17" thickTop="1" thickBot="1" x14ac:dyDescent="0.25">
      <c r="A434" s="3" t="s">
        <v>1546</v>
      </c>
      <c r="B434" s="3" t="s">
        <v>34</v>
      </c>
      <c r="C434" s="3" t="s">
        <v>35</v>
      </c>
      <c r="D434" s="3" t="s">
        <v>1089</v>
      </c>
      <c r="E434" s="3" t="s">
        <v>36</v>
      </c>
      <c r="F434" s="3">
        <v>5.8054654556552064E-19</v>
      </c>
      <c r="G434" s="3">
        <v>1.7731550205986899E-17</v>
      </c>
      <c r="H434" s="3">
        <v>1.068554844770221E-17</v>
      </c>
      <c r="I434" s="3" t="s">
        <v>1125</v>
      </c>
      <c r="J434" s="3">
        <v>57</v>
      </c>
    </row>
    <row r="435" spans="1:10" ht="17" thickTop="1" thickBot="1" x14ac:dyDescent="0.25">
      <c r="A435" s="3" t="s">
        <v>1546</v>
      </c>
      <c r="B435" s="3" t="s">
        <v>431</v>
      </c>
      <c r="C435" s="3" t="s">
        <v>432</v>
      </c>
      <c r="D435" s="3" t="s">
        <v>1126</v>
      </c>
      <c r="E435" s="3" t="s">
        <v>433</v>
      </c>
      <c r="F435" s="3">
        <v>3.2882628145572062E-17</v>
      </c>
      <c r="G435" s="3">
        <v>9.7643137465601476E-16</v>
      </c>
      <c r="H435" s="3">
        <v>5.8842597734181605E-16</v>
      </c>
      <c r="I435" s="3" t="s">
        <v>1127</v>
      </c>
      <c r="J435" s="3">
        <v>48</v>
      </c>
    </row>
    <row r="436" spans="1:10" ht="17" thickTop="1" thickBot="1" x14ac:dyDescent="0.25">
      <c r="A436" s="3" t="s">
        <v>1546</v>
      </c>
      <c r="B436" s="3" t="s">
        <v>18</v>
      </c>
      <c r="C436" s="3" t="s">
        <v>19</v>
      </c>
      <c r="D436" s="3" t="s">
        <v>1091</v>
      </c>
      <c r="E436" s="3" t="s">
        <v>20</v>
      </c>
      <c r="F436" s="3">
        <v>4.3437102400687659E-16</v>
      </c>
      <c r="G436" s="3">
        <v>1.254980066657706E-14</v>
      </c>
      <c r="H436" s="3">
        <v>7.5628752970756323E-15</v>
      </c>
      <c r="I436" s="3" t="s">
        <v>1128</v>
      </c>
      <c r="J436" s="3">
        <v>51</v>
      </c>
    </row>
    <row r="437" spans="1:10" ht="17" thickTop="1" thickBot="1" x14ac:dyDescent="0.25">
      <c r="A437" s="3" t="s">
        <v>1546</v>
      </c>
      <c r="B437" s="3" t="s">
        <v>443</v>
      </c>
      <c r="C437" s="3" t="s">
        <v>444</v>
      </c>
      <c r="D437" s="3" t="s">
        <v>1129</v>
      </c>
      <c r="E437" s="3" t="s">
        <v>445</v>
      </c>
      <c r="F437" s="3">
        <v>1.8787020975471111E-15</v>
      </c>
      <c r="G437" s="3">
        <v>5.2850856375733213E-14</v>
      </c>
      <c r="H437" s="3">
        <v>3.1849464922405319E-14</v>
      </c>
      <c r="I437" s="3" t="s">
        <v>1130</v>
      </c>
      <c r="J437" s="3">
        <v>40</v>
      </c>
    </row>
    <row r="438" spans="1:10" ht="17" thickTop="1" thickBot="1" x14ac:dyDescent="0.25">
      <c r="A438" s="3" t="s">
        <v>1546</v>
      </c>
      <c r="B438" s="3" t="s">
        <v>897</v>
      </c>
      <c r="C438" s="3" t="s">
        <v>898</v>
      </c>
      <c r="D438" s="3" t="s">
        <v>1131</v>
      </c>
      <c r="E438" s="3" t="s">
        <v>88</v>
      </c>
      <c r="F438" s="3">
        <v>2.5715172730947701E-15</v>
      </c>
      <c r="G438" s="3">
        <v>7.0485947818930985E-14</v>
      </c>
      <c r="H438" s="3">
        <v>4.2476884511039113E-14</v>
      </c>
      <c r="I438" s="3" t="s">
        <v>1132</v>
      </c>
      <c r="J438" s="3">
        <v>33</v>
      </c>
    </row>
    <row r="439" spans="1:10" ht="17" thickTop="1" thickBot="1" x14ac:dyDescent="0.25">
      <c r="A439" s="3" t="s">
        <v>1546</v>
      </c>
      <c r="B439" s="3" t="s">
        <v>426</v>
      </c>
      <c r="C439" s="3" t="s">
        <v>427</v>
      </c>
      <c r="D439" s="3" t="s">
        <v>1133</v>
      </c>
      <c r="E439" s="3" t="s">
        <v>429</v>
      </c>
      <c r="F439" s="3">
        <v>2.756838933549894E-15</v>
      </c>
      <c r="G439" s="3">
        <v>7.3676520499120906E-14</v>
      </c>
      <c r="H439" s="3">
        <v>4.4399616508750918E-14</v>
      </c>
      <c r="I439" s="3" t="s">
        <v>1134</v>
      </c>
      <c r="J439" s="3">
        <v>32</v>
      </c>
    </row>
    <row r="440" spans="1:10" ht="17" thickTop="1" thickBot="1" x14ac:dyDescent="0.25">
      <c r="A440" s="3" t="s">
        <v>1546</v>
      </c>
      <c r="B440" s="3" t="s">
        <v>372</v>
      </c>
      <c r="C440" s="3" t="s">
        <v>373</v>
      </c>
      <c r="D440" s="3" t="s">
        <v>1135</v>
      </c>
      <c r="E440" s="3" t="s">
        <v>60</v>
      </c>
      <c r="F440" s="3">
        <v>5.5802253789757182E-15</v>
      </c>
      <c r="G440" s="3">
        <v>1.4549416902744011E-13</v>
      </c>
      <c r="H440" s="3">
        <v>8.7679022642699341E-14</v>
      </c>
      <c r="I440" s="3" t="s">
        <v>1136</v>
      </c>
      <c r="J440" s="3">
        <v>43</v>
      </c>
    </row>
    <row r="441" spans="1:10" ht="17" thickTop="1" thickBot="1" x14ac:dyDescent="0.25">
      <c r="A441" s="3" t="s">
        <v>1546</v>
      </c>
      <c r="B441" s="3" t="s">
        <v>423</v>
      </c>
      <c r="C441" s="3" t="s">
        <v>424</v>
      </c>
      <c r="D441" s="3" t="s">
        <v>1137</v>
      </c>
      <c r="E441" s="3" t="s">
        <v>134</v>
      </c>
      <c r="F441" s="3">
        <v>5.7984623644512576E-15</v>
      </c>
      <c r="G441" s="3">
        <v>1.47584673038057E-13</v>
      </c>
      <c r="H441" s="3">
        <v>8.8938821229177209E-14</v>
      </c>
      <c r="I441" s="3" t="s">
        <v>1138</v>
      </c>
      <c r="J441" s="3">
        <v>38</v>
      </c>
    </row>
    <row r="442" spans="1:10" ht="17" thickTop="1" thickBot="1" x14ac:dyDescent="0.25">
      <c r="A442" s="3" t="s">
        <v>1546</v>
      </c>
      <c r="B442" s="3" t="s">
        <v>419</v>
      </c>
      <c r="C442" s="3" t="s">
        <v>420</v>
      </c>
      <c r="D442" s="3" t="s">
        <v>1139</v>
      </c>
      <c r="E442" s="3" t="s">
        <v>421</v>
      </c>
      <c r="F442" s="3">
        <v>1.5730384968480851E-14</v>
      </c>
      <c r="G442" s="3">
        <v>3.910646867745587E-13</v>
      </c>
      <c r="H442" s="3">
        <v>2.3566696696965182E-13</v>
      </c>
      <c r="I442" s="3" t="s">
        <v>1140</v>
      </c>
      <c r="J442" s="3">
        <v>63</v>
      </c>
    </row>
    <row r="443" spans="1:10" ht="17" thickTop="1" thickBot="1" x14ac:dyDescent="0.25">
      <c r="A443" s="3" t="s">
        <v>1546</v>
      </c>
      <c r="B443" s="3" t="s">
        <v>284</v>
      </c>
      <c r="C443" s="3" t="s">
        <v>285</v>
      </c>
      <c r="D443" s="3" t="s">
        <v>1141</v>
      </c>
      <c r="E443" s="3" t="s">
        <v>286</v>
      </c>
      <c r="F443" s="3">
        <v>1.747198416382252E-14</v>
      </c>
      <c r="G443" s="3">
        <v>4.2448979707105178E-13</v>
      </c>
      <c r="H443" s="3">
        <v>2.5580991168084648E-13</v>
      </c>
      <c r="I443" s="3" t="s">
        <v>1142</v>
      </c>
      <c r="J443" s="3">
        <v>86</v>
      </c>
    </row>
    <row r="444" spans="1:10" ht="17" thickTop="1" thickBot="1" x14ac:dyDescent="0.25">
      <c r="A444" s="3" t="s">
        <v>1546</v>
      </c>
      <c r="B444" s="3" t="s">
        <v>15</v>
      </c>
      <c r="C444" s="3" t="s">
        <v>16</v>
      </c>
      <c r="D444" s="3" t="s">
        <v>1126</v>
      </c>
      <c r="E444" s="3" t="s">
        <v>17</v>
      </c>
      <c r="F444" s="3">
        <v>2.675448063596434E-14</v>
      </c>
      <c r="G444" s="3">
        <v>6.3556755110768621E-13</v>
      </c>
      <c r="H444" s="3">
        <v>3.8301151226222628E-13</v>
      </c>
      <c r="I444" s="3" t="s">
        <v>1143</v>
      </c>
      <c r="J444" s="3">
        <v>48</v>
      </c>
    </row>
    <row r="445" spans="1:10" ht="17" thickTop="1" thickBot="1" x14ac:dyDescent="0.25">
      <c r="A445" s="3" t="s">
        <v>1546</v>
      </c>
      <c r="B445" s="3" t="s">
        <v>10</v>
      </c>
      <c r="C445" s="3" t="s">
        <v>11</v>
      </c>
      <c r="D445" s="3" t="s">
        <v>1144</v>
      </c>
      <c r="E445" s="3" t="s">
        <v>13</v>
      </c>
      <c r="F445" s="3">
        <v>3.1508436092458941E-14</v>
      </c>
      <c r="G445" s="3">
        <v>7.3222865614866546E-13</v>
      </c>
      <c r="H445" s="3">
        <v>4.412623086632694E-13</v>
      </c>
      <c r="I445" s="3" t="s">
        <v>1145</v>
      </c>
      <c r="J445" s="3">
        <v>47</v>
      </c>
    </row>
    <row r="446" spans="1:10" ht="17" thickTop="1" thickBot="1" x14ac:dyDescent="0.25">
      <c r="A446" s="3" t="s">
        <v>1546</v>
      </c>
      <c r="B446" s="3" t="s">
        <v>335</v>
      </c>
      <c r="C446" s="3" t="s">
        <v>336</v>
      </c>
      <c r="D446" s="3" t="s">
        <v>1146</v>
      </c>
      <c r="E446" s="3" t="s">
        <v>337</v>
      </c>
      <c r="F446" s="3">
        <v>3.4125528717773973E-14</v>
      </c>
      <c r="G446" s="3">
        <v>7.7617425955958249E-13</v>
      </c>
      <c r="H446" s="3">
        <v>4.6774520885280343E-13</v>
      </c>
      <c r="I446" s="3" t="s">
        <v>1147</v>
      </c>
      <c r="J446" s="3">
        <v>39</v>
      </c>
    </row>
    <row r="447" spans="1:10" ht="17" thickTop="1" thickBot="1" x14ac:dyDescent="0.25">
      <c r="A447" s="3" t="s">
        <v>1546</v>
      </c>
      <c r="B447" s="3" t="s">
        <v>477</v>
      </c>
      <c r="C447" s="3" t="s">
        <v>478</v>
      </c>
      <c r="D447" s="3" t="s">
        <v>1148</v>
      </c>
      <c r="E447" s="3" t="s">
        <v>479</v>
      </c>
      <c r="F447" s="3">
        <v>3.5625082648405462E-14</v>
      </c>
      <c r="G447" s="3">
        <v>7.9340027814886312E-13</v>
      </c>
      <c r="H447" s="3">
        <v>4.7812610922859961E-13</v>
      </c>
      <c r="I447" s="3" t="s">
        <v>1149</v>
      </c>
      <c r="J447" s="3">
        <v>29</v>
      </c>
    </row>
    <row r="448" spans="1:10" ht="17" thickTop="1" thickBot="1" x14ac:dyDescent="0.25">
      <c r="A448" s="3" t="s">
        <v>1546</v>
      </c>
      <c r="B448" s="3" t="s">
        <v>721</v>
      </c>
      <c r="C448" s="3" t="s">
        <v>722</v>
      </c>
      <c r="D448" s="3" t="s">
        <v>1148</v>
      </c>
      <c r="E448" s="3" t="s">
        <v>246</v>
      </c>
      <c r="F448" s="3">
        <v>7.9778322942000947E-14</v>
      </c>
      <c r="G448" s="3">
        <v>1.7404699433673269E-12</v>
      </c>
      <c r="H448" s="3">
        <v>1.048857865531785E-12</v>
      </c>
      <c r="I448" s="3" t="s">
        <v>1150</v>
      </c>
      <c r="J448" s="3">
        <v>29</v>
      </c>
    </row>
    <row r="449" spans="1:10" ht="17" thickTop="1" thickBot="1" x14ac:dyDescent="0.25">
      <c r="A449" s="3" t="s">
        <v>1546</v>
      </c>
      <c r="B449" s="3" t="s">
        <v>303</v>
      </c>
      <c r="C449" s="3" t="s">
        <v>304</v>
      </c>
      <c r="D449" s="3" t="s">
        <v>1141</v>
      </c>
      <c r="E449" s="3" t="s">
        <v>305</v>
      </c>
      <c r="F449" s="3">
        <v>9.6772090588102359E-14</v>
      </c>
      <c r="G449" s="3">
        <v>2.0689872967736282E-12</v>
      </c>
      <c r="H449" s="3">
        <v>1.246831988208813E-12</v>
      </c>
      <c r="I449" s="3" t="s">
        <v>1142</v>
      </c>
      <c r="J449" s="3">
        <v>86</v>
      </c>
    </row>
    <row r="450" spans="1:10" ht="17" thickTop="1" thickBot="1" x14ac:dyDescent="0.25">
      <c r="A450" s="3" t="s">
        <v>1546</v>
      </c>
      <c r="B450" s="3" t="s">
        <v>407</v>
      </c>
      <c r="C450" s="3" t="s">
        <v>408</v>
      </c>
      <c r="D450" s="3" t="s">
        <v>1137</v>
      </c>
      <c r="E450" s="3" t="s">
        <v>409</v>
      </c>
      <c r="F450" s="3">
        <v>1.0638292595856301E-13</v>
      </c>
      <c r="G450" s="3">
        <v>2.2298695656804681E-12</v>
      </c>
      <c r="H450" s="3">
        <v>1.3437843278976379E-12</v>
      </c>
      <c r="I450" s="3" t="s">
        <v>1151</v>
      </c>
      <c r="J450" s="3">
        <v>38</v>
      </c>
    </row>
    <row r="451" spans="1:10" ht="17" thickTop="1" thickBot="1" x14ac:dyDescent="0.25">
      <c r="A451" s="3" t="s">
        <v>1546</v>
      </c>
      <c r="B451" s="3" t="s">
        <v>274</v>
      </c>
      <c r="C451" s="3" t="s">
        <v>275</v>
      </c>
      <c r="D451" s="3" t="s">
        <v>1133</v>
      </c>
      <c r="E451" s="3" t="s">
        <v>69</v>
      </c>
      <c r="F451" s="3">
        <v>1.111330726396488E-13</v>
      </c>
      <c r="G451" s="3">
        <v>2.2846395125343179E-12</v>
      </c>
      <c r="H451" s="3">
        <v>1.37679029262075E-12</v>
      </c>
      <c r="I451" s="3" t="s">
        <v>1152</v>
      </c>
      <c r="J451" s="3">
        <v>32</v>
      </c>
    </row>
    <row r="452" spans="1:10" ht="17" thickTop="1" thickBot="1" x14ac:dyDescent="0.25">
      <c r="A452" s="3" t="s">
        <v>1546</v>
      </c>
      <c r="B452" s="3" t="s">
        <v>616</v>
      </c>
      <c r="C452" s="3" t="s">
        <v>617</v>
      </c>
      <c r="D452" s="3" t="s">
        <v>1153</v>
      </c>
      <c r="E452" s="3" t="s">
        <v>65</v>
      </c>
      <c r="F452" s="3">
        <v>2.0824555233195501E-13</v>
      </c>
      <c r="G452" s="3">
        <v>4.2002734989218858E-12</v>
      </c>
      <c r="H452" s="3">
        <v>2.531207110767755E-12</v>
      </c>
      <c r="I452" s="3" t="s">
        <v>1154</v>
      </c>
      <c r="J452" s="3">
        <v>18</v>
      </c>
    </row>
    <row r="453" spans="1:10" ht="17" thickTop="1" thickBot="1" x14ac:dyDescent="0.25">
      <c r="A453" s="3" t="s">
        <v>1546</v>
      </c>
      <c r="B453" s="3" t="s">
        <v>22</v>
      </c>
      <c r="C453" s="3" t="s">
        <v>23</v>
      </c>
      <c r="D453" s="3" t="s">
        <v>1155</v>
      </c>
      <c r="E453" s="3" t="s">
        <v>25</v>
      </c>
      <c r="F453" s="3">
        <v>2.51221117422036E-13</v>
      </c>
      <c r="G453" s="3">
        <v>4.9732476763732684E-12</v>
      </c>
      <c r="H453" s="3">
        <v>2.9970238569646401E-12</v>
      </c>
      <c r="I453" s="3" t="s">
        <v>1156</v>
      </c>
      <c r="J453" s="3">
        <v>37</v>
      </c>
    </row>
    <row r="454" spans="1:10" ht="17" thickTop="1" thickBot="1" x14ac:dyDescent="0.25">
      <c r="A454" s="3" t="s">
        <v>1546</v>
      </c>
      <c r="B454" s="3" t="s">
        <v>573</v>
      </c>
      <c r="C454" s="3" t="s">
        <v>574</v>
      </c>
      <c r="D454" s="3" t="s">
        <v>1157</v>
      </c>
      <c r="E454" s="3" t="s">
        <v>575</v>
      </c>
      <c r="F454" s="3">
        <v>4.1515240035951809E-13</v>
      </c>
      <c r="G454" s="3">
        <v>8.0690530178968155E-12</v>
      </c>
      <c r="H454" s="3">
        <v>4.8626462970339726E-12</v>
      </c>
      <c r="I454" s="3" t="s">
        <v>1158</v>
      </c>
      <c r="J454" s="3">
        <v>42</v>
      </c>
    </row>
    <row r="455" spans="1:10" ht="17" thickTop="1" thickBot="1" x14ac:dyDescent="0.25">
      <c r="A455" s="3" t="s">
        <v>1546</v>
      </c>
      <c r="B455" s="3" t="s">
        <v>647</v>
      </c>
      <c r="C455" s="3" t="s">
        <v>648</v>
      </c>
      <c r="D455" s="3" t="s">
        <v>1153</v>
      </c>
      <c r="E455" s="3" t="s">
        <v>178</v>
      </c>
      <c r="F455" s="3">
        <v>9.8117488613383826E-13</v>
      </c>
      <c r="G455" s="3">
        <v>1.8729927737090591E-11</v>
      </c>
      <c r="H455" s="3">
        <v>1.1287199817930619E-11</v>
      </c>
      <c r="I455" s="3" t="s">
        <v>1159</v>
      </c>
      <c r="J455" s="3">
        <v>18</v>
      </c>
    </row>
    <row r="456" spans="1:10" ht="17" thickTop="1" thickBot="1" x14ac:dyDescent="0.25">
      <c r="A456" s="3" t="s">
        <v>1546</v>
      </c>
      <c r="B456" s="3" t="s">
        <v>312</v>
      </c>
      <c r="C456" s="3" t="s">
        <v>313</v>
      </c>
      <c r="D456" s="3" t="s">
        <v>1160</v>
      </c>
      <c r="E456" s="3" t="s">
        <v>314</v>
      </c>
      <c r="F456" s="3">
        <v>1.0086074540043999E-12</v>
      </c>
      <c r="G456" s="3">
        <v>1.8915813479486029E-11</v>
      </c>
      <c r="H456" s="3">
        <v>1.139921997877549E-11</v>
      </c>
      <c r="I456" s="3" t="s">
        <v>1161</v>
      </c>
      <c r="J456" s="3">
        <v>24</v>
      </c>
    </row>
    <row r="457" spans="1:10" ht="17" thickTop="1" thickBot="1" x14ac:dyDescent="0.25">
      <c r="A457" s="3" t="s">
        <v>1546</v>
      </c>
      <c r="B457" s="3" t="s">
        <v>984</v>
      </c>
      <c r="C457" s="3" t="s">
        <v>985</v>
      </c>
      <c r="D457" s="3" t="s">
        <v>1162</v>
      </c>
      <c r="E457" s="3" t="s">
        <v>674</v>
      </c>
      <c r="F457" s="3">
        <v>1.544899744945313E-12</v>
      </c>
      <c r="G457" s="3">
        <v>2.8474100471492071E-11</v>
      </c>
      <c r="H457" s="3">
        <v>1.715932203097154E-11</v>
      </c>
      <c r="I457" s="3" t="s">
        <v>1163</v>
      </c>
      <c r="J457" s="3">
        <v>26</v>
      </c>
    </row>
    <row r="458" spans="1:10" ht="17" thickTop="1" thickBot="1" x14ac:dyDescent="0.25">
      <c r="A458" s="3" t="s">
        <v>1546</v>
      </c>
      <c r="B458" s="3" t="s">
        <v>324</v>
      </c>
      <c r="C458" s="3" t="s">
        <v>325</v>
      </c>
      <c r="D458" s="3" t="s">
        <v>1160</v>
      </c>
      <c r="E458" s="3" t="s">
        <v>326</v>
      </c>
      <c r="F458" s="3">
        <v>1.5800253187965109E-12</v>
      </c>
      <c r="G458" s="3">
        <v>2.8627916369380842E-11</v>
      </c>
      <c r="H458" s="3">
        <v>1.7252015969731751E-11</v>
      </c>
      <c r="I458" s="3" t="s">
        <v>1161</v>
      </c>
      <c r="J458" s="3">
        <v>24</v>
      </c>
    </row>
    <row r="459" spans="1:10" ht="17" thickTop="1" thickBot="1" x14ac:dyDescent="0.25">
      <c r="A459" s="3" t="s">
        <v>1546</v>
      </c>
      <c r="B459" s="3" t="s">
        <v>244</v>
      </c>
      <c r="C459" s="3" t="s">
        <v>245</v>
      </c>
      <c r="D459" s="3" t="s">
        <v>1164</v>
      </c>
      <c r="E459" s="3" t="s">
        <v>246</v>
      </c>
      <c r="F459" s="3">
        <v>4.2384976003741918E-12</v>
      </c>
      <c r="G459" s="3">
        <v>7.5515898913333514E-11</v>
      </c>
      <c r="H459" s="3">
        <v>4.5508079498754479E-11</v>
      </c>
      <c r="I459" s="3" t="s">
        <v>1165</v>
      </c>
      <c r="J459" s="3">
        <v>27</v>
      </c>
    </row>
    <row r="460" spans="1:10" ht="17" thickTop="1" thickBot="1" x14ac:dyDescent="0.25">
      <c r="A460" s="3" t="s">
        <v>1546</v>
      </c>
      <c r="B460" s="3" t="s">
        <v>315</v>
      </c>
      <c r="C460" s="3" t="s">
        <v>316</v>
      </c>
      <c r="D460" s="3" t="s">
        <v>1166</v>
      </c>
      <c r="E460" s="3" t="s">
        <v>314</v>
      </c>
      <c r="F460" s="3">
        <v>8.7216567474275894E-12</v>
      </c>
      <c r="G460" s="3">
        <v>1.528434600491819E-10</v>
      </c>
      <c r="H460" s="3">
        <v>9.2107919403376797E-11</v>
      </c>
      <c r="I460" s="3" t="s">
        <v>1167</v>
      </c>
      <c r="J460" s="3">
        <v>23</v>
      </c>
    </row>
    <row r="461" spans="1:10" ht="17" thickTop="1" thickBot="1" x14ac:dyDescent="0.25">
      <c r="A461" s="3" t="s">
        <v>1546</v>
      </c>
      <c r="B461" s="3" t="s">
        <v>795</v>
      </c>
      <c r="C461" s="3" t="s">
        <v>796</v>
      </c>
      <c r="D461" s="3" t="s">
        <v>1168</v>
      </c>
      <c r="E461" s="3" t="s">
        <v>798</v>
      </c>
      <c r="F461" s="3">
        <v>9.5396889347971764E-12</v>
      </c>
      <c r="G461" s="3">
        <v>1.644827011499707E-10</v>
      </c>
      <c r="H461" s="3">
        <v>9.912206499313873E-11</v>
      </c>
      <c r="I461" s="3" t="s">
        <v>1169</v>
      </c>
      <c r="J461" s="3">
        <v>15</v>
      </c>
    </row>
    <row r="462" spans="1:10" ht="17" thickTop="1" thickBot="1" x14ac:dyDescent="0.25">
      <c r="A462" s="3" t="s">
        <v>1546</v>
      </c>
      <c r="B462" s="3" t="s">
        <v>446</v>
      </c>
      <c r="C462" s="3" t="s">
        <v>447</v>
      </c>
      <c r="D462" s="3" t="s">
        <v>1102</v>
      </c>
      <c r="E462" s="3" t="s">
        <v>448</v>
      </c>
      <c r="F462" s="3">
        <v>9.7043315909264287E-12</v>
      </c>
      <c r="G462" s="3">
        <v>1.646655630269897E-10</v>
      </c>
      <c r="H462" s="3">
        <v>9.9232262884661228E-11</v>
      </c>
      <c r="I462" s="3" t="s">
        <v>1170</v>
      </c>
      <c r="J462" s="3">
        <v>50</v>
      </c>
    </row>
    <row r="463" spans="1:10" ht="17" thickTop="1" thickBot="1" x14ac:dyDescent="0.25">
      <c r="A463" s="3" t="s">
        <v>1546</v>
      </c>
      <c r="B463" s="3" t="s">
        <v>161</v>
      </c>
      <c r="C463" s="3" t="s">
        <v>162</v>
      </c>
      <c r="D463" s="3" t="s">
        <v>1171</v>
      </c>
      <c r="E463" s="3" t="s">
        <v>164</v>
      </c>
      <c r="F463" s="3">
        <v>1.328403629729343E-11</v>
      </c>
      <c r="G463" s="3">
        <v>2.218849187782293E-10</v>
      </c>
      <c r="H463" s="3">
        <v>1.3371431272933521E-10</v>
      </c>
      <c r="I463" s="3" t="s">
        <v>1172</v>
      </c>
      <c r="J463" s="3">
        <v>16</v>
      </c>
    </row>
    <row r="464" spans="1:10" ht="17" thickTop="1" thickBot="1" x14ac:dyDescent="0.25">
      <c r="A464" s="3" t="s">
        <v>1546</v>
      </c>
      <c r="B464" s="3" t="s">
        <v>996</v>
      </c>
      <c r="C464" s="3" t="s">
        <v>997</v>
      </c>
      <c r="D464" s="3" t="s">
        <v>1173</v>
      </c>
      <c r="E464" s="3" t="s">
        <v>439</v>
      </c>
      <c r="F464" s="3">
        <v>2.489604897540981E-11</v>
      </c>
      <c r="G464" s="3">
        <v>4.0944425161097048E-10</v>
      </c>
      <c r="H464" s="3">
        <v>2.4674302790203729E-10</v>
      </c>
      <c r="I464" s="3" t="s">
        <v>1174</v>
      </c>
      <c r="J464" s="3">
        <v>28</v>
      </c>
    </row>
    <row r="465" spans="1:10" ht="17" thickTop="1" thickBot="1" x14ac:dyDescent="0.25">
      <c r="A465" s="3" t="s">
        <v>1546</v>
      </c>
      <c r="B465" s="3" t="s">
        <v>297</v>
      </c>
      <c r="C465" s="3" t="s">
        <v>298</v>
      </c>
      <c r="D465" s="3" t="s">
        <v>1175</v>
      </c>
      <c r="E465" s="3" t="s">
        <v>296</v>
      </c>
      <c r="F465" s="3">
        <v>3.0041895345097389E-11</v>
      </c>
      <c r="G465" s="3">
        <v>4.8658766854407737E-10</v>
      </c>
      <c r="H465" s="3">
        <v>2.93231897148319E-10</v>
      </c>
      <c r="I465" s="3" t="s">
        <v>1176</v>
      </c>
      <c r="J465" s="3">
        <v>21</v>
      </c>
    </row>
    <row r="466" spans="1:10" ht="17" thickTop="1" thickBot="1" x14ac:dyDescent="0.25">
      <c r="A466" s="3" t="s">
        <v>1546</v>
      </c>
      <c r="B466" s="3" t="s">
        <v>1034</v>
      </c>
      <c r="C466" s="3" t="s">
        <v>1035</v>
      </c>
      <c r="D466" s="3" t="s">
        <v>1166</v>
      </c>
      <c r="E466" s="3" t="s">
        <v>1036</v>
      </c>
      <c r="F466" s="3">
        <v>4.4132199172316769E-11</v>
      </c>
      <c r="G466" s="3">
        <v>7.0413911813741231E-10</v>
      </c>
      <c r="H466" s="3">
        <v>4.2433473516823041E-10</v>
      </c>
      <c r="I466" s="3" t="s">
        <v>1177</v>
      </c>
      <c r="J466" s="3">
        <v>23</v>
      </c>
    </row>
    <row r="467" spans="1:10" ht="17" thickTop="1" thickBot="1" x14ac:dyDescent="0.25">
      <c r="A467" s="3" t="s">
        <v>1546</v>
      </c>
      <c r="B467" s="3" t="s">
        <v>1178</v>
      </c>
      <c r="C467" s="3" t="s">
        <v>1179</v>
      </c>
      <c r="D467" s="3" t="s">
        <v>1180</v>
      </c>
      <c r="E467" s="3" t="s">
        <v>598</v>
      </c>
      <c r="F467" s="3">
        <v>4.8118051673394932E-11</v>
      </c>
      <c r="G467" s="3">
        <v>7.564440770420468E-10</v>
      </c>
      <c r="H467" s="3">
        <v>4.5585522637953093E-10</v>
      </c>
      <c r="I467" s="3" t="s">
        <v>1181</v>
      </c>
      <c r="J467" s="3">
        <v>25</v>
      </c>
    </row>
    <row r="468" spans="1:10" ht="17" thickTop="1" thickBot="1" x14ac:dyDescent="0.25">
      <c r="A468" s="3" t="s">
        <v>1546</v>
      </c>
      <c r="B468" s="3" t="s">
        <v>612</v>
      </c>
      <c r="C468" s="3" t="s">
        <v>613</v>
      </c>
      <c r="D468" s="3" t="s">
        <v>1171</v>
      </c>
      <c r="E468" s="3" t="s">
        <v>65</v>
      </c>
      <c r="F468" s="3">
        <v>5.4932529378931313E-11</v>
      </c>
      <c r="G468" s="3">
        <v>8.5105614356634167E-10</v>
      </c>
      <c r="H468" s="3">
        <v>5.1287121250810025E-10</v>
      </c>
      <c r="I468" s="3" t="s">
        <v>1182</v>
      </c>
      <c r="J468" s="3">
        <v>16</v>
      </c>
    </row>
    <row r="469" spans="1:10" ht="17" thickTop="1" thickBot="1" x14ac:dyDescent="0.25">
      <c r="A469" s="3" t="s">
        <v>1546</v>
      </c>
      <c r="B469" s="3" t="s">
        <v>467</v>
      </c>
      <c r="C469" s="3" t="s">
        <v>468</v>
      </c>
      <c r="D469" s="3" t="s">
        <v>1164</v>
      </c>
      <c r="E469" s="3" t="s">
        <v>470</v>
      </c>
      <c r="F469" s="3">
        <v>5.9147816151548901E-11</v>
      </c>
      <c r="G469" s="3">
        <v>9.0327164951436829E-10</v>
      </c>
      <c r="H469" s="3">
        <v>5.4433779676312669E-10</v>
      </c>
      <c r="I469" s="3" t="s">
        <v>1183</v>
      </c>
      <c r="J469" s="3">
        <v>27</v>
      </c>
    </row>
    <row r="470" spans="1:10" ht="17" thickTop="1" thickBot="1" x14ac:dyDescent="0.25">
      <c r="A470" s="3" t="s">
        <v>1546</v>
      </c>
      <c r="B470" s="3" t="s">
        <v>1184</v>
      </c>
      <c r="C470" s="3" t="s">
        <v>1185</v>
      </c>
      <c r="D470" s="3" t="s">
        <v>1160</v>
      </c>
      <c r="E470" s="3" t="s">
        <v>1186</v>
      </c>
      <c r="F470" s="3">
        <v>1.144411734097821E-10</v>
      </c>
      <c r="G470" s="3">
        <v>1.699133532986903E-9</v>
      </c>
      <c r="H470" s="3">
        <v>1.023947341034892E-9</v>
      </c>
      <c r="I470" s="3" t="s">
        <v>1187</v>
      </c>
      <c r="J470" s="3">
        <v>24</v>
      </c>
    </row>
    <row r="471" spans="1:10" ht="17" thickTop="1" thickBot="1" x14ac:dyDescent="0.25">
      <c r="A471" s="3" t="s">
        <v>1546</v>
      </c>
      <c r="B471" s="3" t="s">
        <v>1188</v>
      </c>
      <c r="C471" s="3" t="s">
        <v>1189</v>
      </c>
      <c r="D471" s="3" t="s">
        <v>1160</v>
      </c>
      <c r="E471" s="3" t="s">
        <v>1186</v>
      </c>
      <c r="F471" s="3">
        <v>1.144411734097821E-10</v>
      </c>
      <c r="G471" s="3">
        <v>1.699133532986903E-9</v>
      </c>
      <c r="H471" s="3">
        <v>1.023947341034892E-9</v>
      </c>
      <c r="I471" s="3" t="s">
        <v>1187</v>
      </c>
      <c r="J471" s="3">
        <v>24</v>
      </c>
    </row>
    <row r="472" spans="1:10" ht="17" thickTop="1" thickBot="1" x14ac:dyDescent="0.25">
      <c r="A472" s="3" t="s">
        <v>1546</v>
      </c>
      <c r="B472" s="3" t="s">
        <v>882</v>
      </c>
      <c r="C472" s="3" t="s">
        <v>883</v>
      </c>
      <c r="D472" s="3" t="s">
        <v>1190</v>
      </c>
      <c r="E472" s="3" t="s">
        <v>885</v>
      </c>
      <c r="F472" s="3">
        <v>1.1769662914052341E-10</v>
      </c>
      <c r="G472" s="3">
        <v>1.7235300897427329E-9</v>
      </c>
      <c r="H472" s="3">
        <v>1.038649416496039E-9</v>
      </c>
      <c r="I472" s="3" t="s">
        <v>1191</v>
      </c>
      <c r="J472" s="3">
        <v>13</v>
      </c>
    </row>
    <row r="473" spans="1:10" ht="17" thickTop="1" thickBot="1" x14ac:dyDescent="0.25">
      <c r="A473" s="3" t="s">
        <v>1546</v>
      </c>
      <c r="B473" s="3" t="s">
        <v>343</v>
      </c>
      <c r="C473" s="3" t="s">
        <v>344</v>
      </c>
      <c r="D473" s="3" t="s">
        <v>1166</v>
      </c>
      <c r="E473" s="3" t="s">
        <v>345</v>
      </c>
      <c r="F473" s="3">
        <v>1.3480666301266919E-10</v>
      </c>
      <c r="G473" s="3">
        <v>1.9474097670343689E-9</v>
      </c>
      <c r="H473" s="3">
        <v>1.17356582878739E-9</v>
      </c>
      <c r="I473" s="3" t="s">
        <v>1192</v>
      </c>
      <c r="J473" s="3">
        <v>23</v>
      </c>
    </row>
    <row r="474" spans="1:10" ht="17" thickTop="1" thickBot="1" x14ac:dyDescent="0.25">
      <c r="A474" s="3" t="s">
        <v>1546</v>
      </c>
      <c r="B474" s="3" t="s">
        <v>1193</v>
      </c>
      <c r="C474" s="3" t="s">
        <v>1194</v>
      </c>
      <c r="D474" s="3" t="s">
        <v>1162</v>
      </c>
      <c r="E474" s="3" t="s">
        <v>668</v>
      </c>
      <c r="F474" s="3">
        <v>1.404813091166286E-10</v>
      </c>
      <c r="G474" s="3">
        <v>1.9759805190220519E-9</v>
      </c>
      <c r="H474" s="3">
        <v>1.190783395836242E-9</v>
      </c>
      <c r="I474" s="3" t="s">
        <v>1195</v>
      </c>
      <c r="J474" s="3">
        <v>26</v>
      </c>
    </row>
    <row r="475" spans="1:10" ht="17" thickTop="1" thickBot="1" x14ac:dyDescent="0.25">
      <c r="A475" s="3" t="s">
        <v>1546</v>
      </c>
      <c r="B475" s="3" t="s">
        <v>1196</v>
      </c>
      <c r="C475" s="3" t="s">
        <v>1197</v>
      </c>
      <c r="D475" s="3" t="s">
        <v>1162</v>
      </c>
      <c r="E475" s="3" t="s">
        <v>668</v>
      </c>
      <c r="F475" s="3">
        <v>1.404813091166286E-10</v>
      </c>
      <c r="G475" s="3">
        <v>1.9759805190220519E-9</v>
      </c>
      <c r="H475" s="3">
        <v>1.190783395836242E-9</v>
      </c>
      <c r="I475" s="3" t="s">
        <v>1195</v>
      </c>
      <c r="J475" s="3">
        <v>26</v>
      </c>
    </row>
    <row r="476" spans="1:10" ht="17" thickTop="1" thickBot="1" x14ac:dyDescent="0.25">
      <c r="A476" s="3" t="s">
        <v>1546</v>
      </c>
      <c r="B476" s="3" t="s">
        <v>555</v>
      </c>
      <c r="C476" s="3" t="s">
        <v>556</v>
      </c>
      <c r="D476" s="3" t="s">
        <v>1198</v>
      </c>
      <c r="E476" s="3" t="s">
        <v>557</v>
      </c>
      <c r="F476" s="3">
        <v>1.5684030972865579E-10</v>
      </c>
      <c r="G476" s="3">
        <v>2.1774323519471831E-9</v>
      </c>
      <c r="H476" s="3">
        <v>1.312184136075699E-9</v>
      </c>
      <c r="I476" s="3" t="s">
        <v>1199</v>
      </c>
      <c r="J476" s="3">
        <v>19</v>
      </c>
    </row>
    <row r="477" spans="1:10" ht="17" thickTop="1" thickBot="1" x14ac:dyDescent="0.25">
      <c r="A477" s="3" t="s">
        <v>1546</v>
      </c>
      <c r="B477" s="3" t="s">
        <v>503</v>
      </c>
      <c r="C477" s="3" t="s">
        <v>504</v>
      </c>
      <c r="D477" s="3" t="s">
        <v>1146</v>
      </c>
      <c r="E477" s="3" t="s">
        <v>331</v>
      </c>
      <c r="F477" s="3">
        <v>1.6757501386487401E-10</v>
      </c>
      <c r="G477" s="3">
        <v>2.2480309960558391E-9</v>
      </c>
      <c r="H477" s="3">
        <v>1.35472893465233E-9</v>
      </c>
      <c r="I477" s="3" t="s">
        <v>1200</v>
      </c>
      <c r="J477" s="3">
        <v>39</v>
      </c>
    </row>
    <row r="478" spans="1:10" ht="17" thickTop="1" thickBot="1" x14ac:dyDescent="0.25">
      <c r="A478" s="3" t="s">
        <v>1546</v>
      </c>
      <c r="B478" s="3" t="s">
        <v>37</v>
      </c>
      <c r="C478" s="3" t="s">
        <v>38</v>
      </c>
      <c r="D478" s="3" t="s">
        <v>1201</v>
      </c>
      <c r="E478" s="3" t="s">
        <v>39</v>
      </c>
      <c r="F478" s="3">
        <v>1.682343121463677E-10</v>
      </c>
      <c r="G478" s="3">
        <v>2.2480309960558391E-9</v>
      </c>
      <c r="H478" s="3">
        <v>1.35472893465233E-9</v>
      </c>
      <c r="I478" s="3" t="s">
        <v>1202</v>
      </c>
      <c r="J478" s="3">
        <v>35</v>
      </c>
    </row>
    <row r="479" spans="1:10" ht="17" thickTop="1" thickBot="1" x14ac:dyDescent="0.25">
      <c r="A479" s="3" t="s">
        <v>1546</v>
      </c>
      <c r="B479" s="3" t="s">
        <v>360</v>
      </c>
      <c r="C479" s="3" t="s">
        <v>361</v>
      </c>
      <c r="D479" s="3" t="s">
        <v>1201</v>
      </c>
      <c r="E479" s="3" t="s">
        <v>39</v>
      </c>
      <c r="F479" s="3">
        <v>1.682343121463677E-10</v>
      </c>
      <c r="G479" s="3">
        <v>2.2480309960558391E-9</v>
      </c>
      <c r="H479" s="3">
        <v>1.35472893465233E-9</v>
      </c>
      <c r="I479" s="3" t="s">
        <v>1203</v>
      </c>
      <c r="J479" s="3">
        <v>35</v>
      </c>
    </row>
    <row r="480" spans="1:10" ht="17" thickTop="1" thickBot="1" x14ac:dyDescent="0.25">
      <c r="A480" s="3" t="s">
        <v>1546</v>
      </c>
      <c r="B480" s="3" t="s">
        <v>351</v>
      </c>
      <c r="C480" s="3" t="s">
        <v>352</v>
      </c>
      <c r="D480" s="3" t="s">
        <v>1166</v>
      </c>
      <c r="E480" s="3" t="s">
        <v>353</v>
      </c>
      <c r="F480" s="3">
        <v>1.92307918409817E-10</v>
      </c>
      <c r="G480" s="3">
        <v>2.5379896886431408E-9</v>
      </c>
      <c r="H480" s="3">
        <v>1.529466485598545E-9</v>
      </c>
      <c r="I480" s="3" t="s">
        <v>1192</v>
      </c>
      <c r="J480" s="3">
        <v>23</v>
      </c>
    </row>
    <row r="481" spans="1:10" ht="17" thickTop="1" thickBot="1" x14ac:dyDescent="0.25">
      <c r="A481" s="3" t="s">
        <v>1546</v>
      </c>
      <c r="B481" s="3" t="s">
        <v>176</v>
      </c>
      <c r="C481" s="3" t="s">
        <v>177</v>
      </c>
      <c r="D481" s="3" t="s">
        <v>1171</v>
      </c>
      <c r="E481" s="3" t="s">
        <v>178</v>
      </c>
      <c r="F481" s="3">
        <v>1.9643012979724009E-10</v>
      </c>
      <c r="G481" s="3">
        <v>2.5607781555274348E-9</v>
      </c>
      <c r="H481" s="3">
        <v>1.543199479279986E-9</v>
      </c>
      <c r="I481" s="3" t="s">
        <v>1172</v>
      </c>
      <c r="J481" s="3">
        <v>16</v>
      </c>
    </row>
    <row r="482" spans="1:10" ht="17" thickTop="1" thickBot="1" x14ac:dyDescent="0.25">
      <c r="A482" s="3" t="s">
        <v>1546</v>
      </c>
      <c r="B482" s="3" t="s">
        <v>463</v>
      </c>
      <c r="C482" s="3" t="s">
        <v>464</v>
      </c>
      <c r="D482" s="3" t="s">
        <v>1153</v>
      </c>
      <c r="E482" s="3" t="s">
        <v>279</v>
      </c>
      <c r="F482" s="3">
        <v>2.18495468171768E-10</v>
      </c>
      <c r="G482" s="3">
        <v>2.814116331031566E-9</v>
      </c>
      <c r="H482" s="3">
        <v>1.69586844034397E-9</v>
      </c>
      <c r="I482" s="3" t="s">
        <v>1204</v>
      </c>
      <c r="J482" s="3">
        <v>18</v>
      </c>
    </row>
    <row r="483" spans="1:10" ht="17" thickTop="1" thickBot="1" x14ac:dyDescent="0.25">
      <c r="A483" s="3" t="s">
        <v>1546</v>
      </c>
      <c r="B483" s="3" t="s">
        <v>472</v>
      </c>
      <c r="C483" s="3" t="s">
        <v>473</v>
      </c>
      <c r="D483" s="3" t="s">
        <v>1153</v>
      </c>
      <c r="E483" s="3" t="s">
        <v>48</v>
      </c>
      <c r="F483" s="3">
        <v>3.5554727925281112E-10</v>
      </c>
      <c r="G483" s="3">
        <v>4.5247623990625599E-9</v>
      </c>
      <c r="H483" s="3">
        <v>2.7267535702095289E-9</v>
      </c>
      <c r="I483" s="3" t="s">
        <v>1204</v>
      </c>
      <c r="J483" s="3">
        <v>18</v>
      </c>
    </row>
    <row r="484" spans="1:10" ht="17" thickTop="1" thickBot="1" x14ac:dyDescent="0.25">
      <c r="A484" s="3" t="s">
        <v>1546</v>
      </c>
      <c r="B484" s="3" t="s">
        <v>451</v>
      </c>
      <c r="C484" s="3" t="s">
        <v>452</v>
      </c>
      <c r="D484" s="3" t="s">
        <v>1175</v>
      </c>
      <c r="E484" s="3" t="s">
        <v>254</v>
      </c>
      <c r="F484" s="3">
        <v>3.6105574965569851E-10</v>
      </c>
      <c r="G484" s="3">
        <v>4.5408070162581378E-9</v>
      </c>
      <c r="H484" s="3">
        <v>2.7364225237063469E-9</v>
      </c>
      <c r="I484" s="3" t="s">
        <v>1205</v>
      </c>
      <c r="J484" s="3">
        <v>21</v>
      </c>
    </row>
    <row r="485" spans="1:10" ht="17" thickTop="1" thickBot="1" x14ac:dyDescent="0.25">
      <c r="A485" s="3" t="s">
        <v>1546</v>
      </c>
      <c r="B485" s="3" t="s">
        <v>191</v>
      </c>
      <c r="C485" s="3" t="s">
        <v>192</v>
      </c>
      <c r="D485" s="3" t="s">
        <v>1206</v>
      </c>
      <c r="E485" s="3" t="s">
        <v>193</v>
      </c>
      <c r="F485" s="3">
        <v>3.782322498514672E-10</v>
      </c>
      <c r="G485" s="3">
        <v>4.6710401955803199E-9</v>
      </c>
      <c r="H485" s="3">
        <v>2.8149048295949541E-9</v>
      </c>
      <c r="I485" s="3" t="s">
        <v>1207</v>
      </c>
      <c r="J485" s="3">
        <v>14</v>
      </c>
    </row>
    <row r="486" spans="1:10" ht="17" thickTop="1" thickBot="1" x14ac:dyDescent="0.25">
      <c r="A486" s="3" t="s">
        <v>1546</v>
      </c>
      <c r="B486" s="3" t="s">
        <v>804</v>
      </c>
      <c r="C486" s="3" t="s">
        <v>805</v>
      </c>
      <c r="D486" s="3" t="s">
        <v>1139</v>
      </c>
      <c r="E486" s="3" t="s">
        <v>806</v>
      </c>
      <c r="F486" s="3">
        <v>3.8015013752618132E-10</v>
      </c>
      <c r="G486" s="3">
        <v>4.6710401955803199E-9</v>
      </c>
      <c r="H486" s="3">
        <v>2.8149048295949541E-9</v>
      </c>
      <c r="I486" s="3" t="s">
        <v>1208</v>
      </c>
      <c r="J486" s="3">
        <v>63</v>
      </c>
    </row>
    <row r="487" spans="1:10" ht="17" thickTop="1" thickBot="1" x14ac:dyDescent="0.25">
      <c r="A487" s="3" t="s">
        <v>1546</v>
      </c>
      <c r="B487" s="3" t="s">
        <v>801</v>
      </c>
      <c r="C487" s="3" t="s">
        <v>802</v>
      </c>
      <c r="D487" s="3" t="s">
        <v>1198</v>
      </c>
      <c r="E487" s="3" t="s">
        <v>234</v>
      </c>
      <c r="F487" s="3">
        <v>3.8771910660306328E-10</v>
      </c>
      <c r="G487" s="3">
        <v>4.7099059654394852E-9</v>
      </c>
      <c r="H487" s="3">
        <v>2.8383264741755352E-9</v>
      </c>
      <c r="I487" s="3" t="s">
        <v>1209</v>
      </c>
      <c r="J487" s="3">
        <v>19</v>
      </c>
    </row>
    <row r="488" spans="1:10" ht="17" thickTop="1" thickBot="1" x14ac:dyDescent="0.25">
      <c r="A488" s="3" t="s">
        <v>1546</v>
      </c>
      <c r="B488" s="3" t="s">
        <v>288</v>
      </c>
      <c r="C488" s="3" t="s">
        <v>289</v>
      </c>
      <c r="D488" s="3" t="s">
        <v>1210</v>
      </c>
      <c r="E488" s="3" t="s">
        <v>118</v>
      </c>
      <c r="F488" s="3">
        <v>4.4837494558283418E-10</v>
      </c>
      <c r="G488" s="3">
        <v>5.385537267730896E-9</v>
      </c>
      <c r="H488" s="3">
        <v>3.2454815694464168E-9</v>
      </c>
      <c r="I488" s="3" t="s">
        <v>1211</v>
      </c>
      <c r="J488" s="3">
        <v>30</v>
      </c>
    </row>
    <row r="489" spans="1:10" ht="17" thickTop="1" thickBot="1" x14ac:dyDescent="0.25">
      <c r="A489" s="3" t="s">
        <v>1546</v>
      </c>
      <c r="B489" s="3" t="s">
        <v>742</v>
      </c>
      <c r="C489" s="3" t="s">
        <v>743</v>
      </c>
      <c r="D489" s="3" t="s">
        <v>1212</v>
      </c>
      <c r="E489" s="3" t="s">
        <v>646</v>
      </c>
      <c r="F489" s="3">
        <v>5.7763306187564174E-10</v>
      </c>
      <c r="G489" s="3">
        <v>6.7856015730226482E-9</v>
      </c>
      <c r="H489" s="3">
        <v>4.0892010858055847E-9</v>
      </c>
      <c r="I489" s="3" t="s">
        <v>1213</v>
      </c>
      <c r="J489" s="3">
        <v>20</v>
      </c>
    </row>
    <row r="490" spans="1:10" ht="17" thickTop="1" thickBot="1" x14ac:dyDescent="0.25">
      <c r="A490" s="3" t="s">
        <v>1546</v>
      </c>
      <c r="B490" s="3" t="s">
        <v>745</v>
      </c>
      <c r="C490" s="3" t="s">
        <v>746</v>
      </c>
      <c r="D490" s="3" t="s">
        <v>1212</v>
      </c>
      <c r="E490" s="3" t="s">
        <v>646</v>
      </c>
      <c r="F490" s="3">
        <v>5.7763306187564174E-10</v>
      </c>
      <c r="G490" s="3">
        <v>6.7856015730226482E-9</v>
      </c>
      <c r="H490" s="3">
        <v>4.0892010858055847E-9</v>
      </c>
      <c r="I490" s="3" t="s">
        <v>1213</v>
      </c>
      <c r="J490" s="3">
        <v>20</v>
      </c>
    </row>
    <row r="491" spans="1:10" ht="17" thickTop="1" thickBot="1" x14ac:dyDescent="0.25">
      <c r="A491" s="3" t="s">
        <v>1546</v>
      </c>
      <c r="B491" s="3" t="s">
        <v>499</v>
      </c>
      <c r="C491" s="3" t="s">
        <v>500</v>
      </c>
      <c r="D491" s="3" t="s">
        <v>1148</v>
      </c>
      <c r="E491" s="3" t="s">
        <v>501</v>
      </c>
      <c r="F491" s="3">
        <v>8.1539281123049508E-10</v>
      </c>
      <c r="G491" s="3">
        <v>9.474509947884774E-9</v>
      </c>
      <c r="H491" s="3">
        <v>5.7096155660533516E-9</v>
      </c>
      <c r="I491" s="3" t="s">
        <v>1214</v>
      </c>
      <c r="J491" s="3">
        <v>29</v>
      </c>
    </row>
    <row r="492" spans="1:10" ht="17" thickTop="1" thickBot="1" x14ac:dyDescent="0.25">
      <c r="A492" s="3" t="s">
        <v>1546</v>
      </c>
      <c r="B492" s="3" t="s">
        <v>891</v>
      </c>
      <c r="C492" s="3" t="s">
        <v>892</v>
      </c>
      <c r="D492" s="3" t="s">
        <v>1157</v>
      </c>
      <c r="E492" s="3" t="s">
        <v>33</v>
      </c>
      <c r="F492" s="3">
        <v>1.0895457236136739E-9</v>
      </c>
      <c r="G492" s="3">
        <v>1.2523918048849659E-8</v>
      </c>
      <c r="H492" s="3">
        <v>7.5472776780030429E-9</v>
      </c>
      <c r="I492" s="3" t="s">
        <v>1215</v>
      </c>
      <c r="J492" s="3">
        <v>42</v>
      </c>
    </row>
    <row r="493" spans="1:10" ht="17" thickTop="1" thickBot="1" x14ac:dyDescent="0.25">
      <c r="A493" s="3" t="s">
        <v>1546</v>
      </c>
      <c r="B493" s="3" t="s">
        <v>565</v>
      </c>
      <c r="C493" s="3" t="s">
        <v>566</v>
      </c>
      <c r="D493" s="3" t="s">
        <v>1171</v>
      </c>
      <c r="E493" s="3" t="s">
        <v>264</v>
      </c>
      <c r="F493" s="3">
        <v>1.78773979886431E-9</v>
      </c>
      <c r="G493" s="3">
        <v>2.033078558495689E-8</v>
      </c>
      <c r="H493" s="3">
        <v>1.2251923369596391E-8</v>
      </c>
      <c r="I493" s="3" t="s">
        <v>1216</v>
      </c>
      <c r="J493" s="3">
        <v>16</v>
      </c>
    </row>
    <row r="494" spans="1:10" ht="17" thickTop="1" thickBot="1" x14ac:dyDescent="0.25">
      <c r="A494" s="3" t="s">
        <v>1546</v>
      </c>
      <c r="B494" s="3" t="s">
        <v>637</v>
      </c>
      <c r="C494" s="3" t="s">
        <v>638</v>
      </c>
      <c r="D494" s="3" t="s">
        <v>1217</v>
      </c>
      <c r="E494" s="3" t="s">
        <v>279</v>
      </c>
      <c r="F494" s="3">
        <v>2.0573461268356492E-9</v>
      </c>
      <c r="G494" s="3">
        <v>2.315055799565588E-8</v>
      </c>
      <c r="H494" s="3">
        <v>1.395120032823731E-8</v>
      </c>
      <c r="I494" s="3" t="s">
        <v>1218</v>
      </c>
      <c r="J494" s="3">
        <v>17</v>
      </c>
    </row>
    <row r="495" spans="1:10" ht="17" thickTop="1" thickBot="1" x14ac:dyDescent="0.25">
      <c r="A495" s="3" t="s">
        <v>1546</v>
      </c>
      <c r="B495" s="3" t="s">
        <v>837</v>
      </c>
      <c r="C495" s="3" t="s">
        <v>838</v>
      </c>
      <c r="D495" s="3" t="s">
        <v>1198</v>
      </c>
      <c r="E495" s="3" t="s">
        <v>521</v>
      </c>
      <c r="F495" s="3">
        <v>2.9501869379421212E-9</v>
      </c>
      <c r="G495" s="3">
        <v>3.2851560798542992E-8</v>
      </c>
      <c r="H495" s="3">
        <v>1.979730708355897E-8</v>
      </c>
      <c r="I495" s="3" t="s">
        <v>1219</v>
      </c>
      <c r="J495" s="3">
        <v>19</v>
      </c>
    </row>
    <row r="496" spans="1:10" ht="17" thickTop="1" thickBot="1" x14ac:dyDescent="0.25">
      <c r="A496" s="3" t="s">
        <v>1546</v>
      </c>
      <c r="B496" s="3" t="s">
        <v>526</v>
      </c>
      <c r="C496" s="3" t="s">
        <v>527</v>
      </c>
      <c r="D496" s="3" t="s">
        <v>1217</v>
      </c>
      <c r="E496" s="3" t="s">
        <v>48</v>
      </c>
      <c r="F496" s="3">
        <v>3.2145693431919671E-9</v>
      </c>
      <c r="G496" s="3">
        <v>3.5426542555383638E-8</v>
      </c>
      <c r="H496" s="3">
        <v>2.1349066066559779E-8</v>
      </c>
      <c r="I496" s="3" t="s">
        <v>1220</v>
      </c>
      <c r="J496" s="3">
        <v>17</v>
      </c>
    </row>
    <row r="497" spans="1:10" ht="17" thickTop="1" thickBot="1" x14ac:dyDescent="0.25">
      <c r="A497" s="3" t="s">
        <v>1546</v>
      </c>
      <c r="B497" s="3" t="s">
        <v>657</v>
      </c>
      <c r="C497" s="3" t="s">
        <v>658</v>
      </c>
      <c r="D497" s="3" t="s">
        <v>1168</v>
      </c>
      <c r="E497" s="3" t="s">
        <v>659</v>
      </c>
      <c r="F497" s="3">
        <v>3.9504105298347644E-9</v>
      </c>
      <c r="G497" s="3">
        <v>4.3091723024422072E-8</v>
      </c>
      <c r="H497" s="3">
        <v>2.5968327006002959E-8</v>
      </c>
      <c r="I497" s="3" t="s">
        <v>1221</v>
      </c>
      <c r="J497" s="3">
        <v>15</v>
      </c>
    </row>
    <row r="498" spans="1:10" ht="17" thickTop="1" thickBot="1" x14ac:dyDescent="0.25">
      <c r="A498" s="3" t="s">
        <v>1546</v>
      </c>
      <c r="B498" s="3" t="s">
        <v>437</v>
      </c>
      <c r="C498" s="3" t="s">
        <v>438</v>
      </c>
      <c r="D498" s="3" t="s">
        <v>1180</v>
      </c>
      <c r="E498" s="3" t="s">
        <v>439</v>
      </c>
      <c r="F498" s="3">
        <v>4.1642066481348713E-9</v>
      </c>
      <c r="G498" s="3">
        <v>4.4965019261173499E-8</v>
      </c>
      <c r="H498" s="3">
        <v>2.7097229863461361E-8</v>
      </c>
      <c r="I498" s="3" t="s">
        <v>1222</v>
      </c>
      <c r="J498" s="3">
        <v>25</v>
      </c>
    </row>
    <row r="499" spans="1:10" ht="17" thickTop="1" thickBot="1" x14ac:dyDescent="0.25">
      <c r="A499" s="3" t="s">
        <v>1546</v>
      </c>
      <c r="B499" s="3" t="s">
        <v>1223</v>
      </c>
      <c r="C499" s="3" t="s">
        <v>1224</v>
      </c>
      <c r="D499" s="3" t="s">
        <v>1225</v>
      </c>
      <c r="E499" s="3" t="s">
        <v>320</v>
      </c>
      <c r="F499" s="3">
        <v>4.5128021134792888E-9</v>
      </c>
      <c r="G499" s="3">
        <v>4.7295935875581959E-8</v>
      </c>
      <c r="H499" s="3">
        <v>2.850190808513235E-8</v>
      </c>
      <c r="I499" s="3" t="s">
        <v>1226</v>
      </c>
      <c r="J499" s="3">
        <v>10</v>
      </c>
    </row>
    <row r="500" spans="1:10" ht="17" thickTop="1" thickBot="1" x14ac:dyDescent="0.25">
      <c r="A500" s="3" t="s">
        <v>1546</v>
      </c>
      <c r="B500" s="3" t="s">
        <v>1227</v>
      </c>
      <c r="C500" s="3" t="s">
        <v>1228</v>
      </c>
      <c r="D500" s="3" t="s">
        <v>1225</v>
      </c>
      <c r="E500" s="3" t="s">
        <v>320</v>
      </c>
      <c r="F500" s="3">
        <v>4.5128021134792888E-9</v>
      </c>
      <c r="G500" s="3">
        <v>4.7295935875581959E-8</v>
      </c>
      <c r="H500" s="3">
        <v>2.850190808513235E-8</v>
      </c>
      <c r="I500" s="3" t="s">
        <v>1226</v>
      </c>
      <c r="J500" s="3">
        <v>10</v>
      </c>
    </row>
    <row r="501" spans="1:10" ht="17" thickTop="1" thickBot="1" x14ac:dyDescent="0.25">
      <c r="A501" s="3" t="s">
        <v>1546</v>
      </c>
      <c r="B501" s="3" t="s">
        <v>1229</v>
      </c>
      <c r="C501" s="3" t="s">
        <v>1230</v>
      </c>
      <c r="D501" s="3" t="s">
        <v>1225</v>
      </c>
      <c r="E501" s="3" t="s">
        <v>320</v>
      </c>
      <c r="F501" s="3">
        <v>4.5128021134792888E-9</v>
      </c>
      <c r="G501" s="3">
        <v>4.7295935875581959E-8</v>
      </c>
      <c r="H501" s="3">
        <v>2.850190808513235E-8</v>
      </c>
      <c r="I501" s="3" t="s">
        <v>1226</v>
      </c>
      <c r="J501" s="3">
        <v>10</v>
      </c>
    </row>
    <row r="502" spans="1:10" ht="17" thickTop="1" thickBot="1" x14ac:dyDescent="0.25">
      <c r="A502" s="3" t="s">
        <v>1546</v>
      </c>
      <c r="B502" s="3" t="s">
        <v>903</v>
      </c>
      <c r="C502" s="3" t="s">
        <v>904</v>
      </c>
      <c r="D502" s="3" t="s">
        <v>1231</v>
      </c>
      <c r="E502" s="3" t="s">
        <v>905</v>
      </c>
      <c r="F502" s="3">
        <v>5.1863195725619743E-9</v>
      </c>
      <c r="G502" s="3">
        <v>5.3826947796783977E-8</v>
      </c>
      <c r="H502" s="3">
        <v>3.2437686033806112E-8</v>
      </c>
      <c r="I502" s="3" t="s">
        <v>1232</v>
      </c>
      <c r="J502" s="3">
        <v>12</v>
      </c>
    </row>
    <row r="503" spans="1:10" ht="17" thickTop="1" thickBot="1" x14ac:dyDescent="0.25">
      <c r="A503" s="3" t="s">
        <v>1546</v>
      </c>
      <c r="B503" s="3" t="s">
        <v>814</v>
      </c>
      <c r="C503" s="3" t="s">
        <v>815</v>
      </c>
      <c r="D503" s="3" t="s">
        <v>1190</v>
      </c>
      <c r="E503" s="3" t="s">
        <v>193</v>
      </c>
      <c r="F503" s="3">
        <v>5.5170183008892679E-9</v>
      </c>
      <c r="G503" s="3">
        <v>5.6708582342794493E-8</v>
      </c>
      <c r="H503" s="3">
        <v>3.4174242916439598E-8</v>
      </c>
      <c r="I503" s="3" t="s">
        <v>1233</v>
      </c>
      <c r="J503" s="3">
        <v>13</v>
      </c>
    </row>
    <row r="504" spans="1:10" ht="17" thickTop="1" thickBot="1" x14ac:dyDescent="0.25">
      <c r="A504" s="3" t="s">
        <v>1546</v>
      </c>
      <c r="B504" s="3" t="s">
        <v>683</v>
      </c>
      <c r="C504" s="3" t="s">
        <v>684</v>
      </c>
      <c r="D504" s="3" t="s">
        <v>1168</v>
      </c>
      <c r="E504" s="3" t="s">
        <v>685</v>
      </c>
      <c r="F504" s="3">
        <v>6.5772041915608169E-9</v>
      </c>
      <c r="G504" s="3">
        <v>6.6962202674081068E-8</v>
      </c>
      <c r="H504" s="3">
        <v>4.0353373085064872E-8</v>
      </c>
      <c r="I504" s="3" t="s">
        <v>1234</v>
      </c>
      <c r="J504" s="3">
        <v>15</v>
      </c>
    </row>
    <row r="505" spans="1:10" ht="17" thickTop="1" thickBot="1" x14ac:dyDescent="0.25">
      <c r="A505" s="3" t="s">
        <v>1546</v>
      </c>
      <c r="B505" s="3" t="s">
        <v>849</v>
      </c>
      <c r="C505" s="3" t="s">
        <v>850</v>
      </c>
      <c r="D505" s="3" t="s">
        <v>1093</v>
      </c>
      <c r="E505" s="3" t="s">
        <v>851</v>
      </c>
      <c r="F505" s="3">
        <v>7.4138037310070982E-9</v>
      </c>
      <c r="G505" s="3">
        <v>7.4767511211760273E-8</v>
      </c>
      <c r="H505" s="3">
        <v>4.5057079278811747E-8</v>
      </c>
      <c r="I505" s="3" t="s">
        <v>1235</v>
      </c>
      <c r="J505" s="3">
        <v>52</v>
      </c>
    </row>
    <row r="506" spans="1:10" ht="17" thickTop="1" thickBot="1" x14ac:dyDescent="0.25">
      <c r="A506" s="3" t="s">
        <v>1546</v>
      </c>
      <c r="B506" s="3" t="s">
        <v>827</v>
      </c>
      <c r="C506" s="3" t="s">
        <v>828</v>
      </c>
      <c r="D506" s="3" t="s">
        <v>1190</v>
      </c>
      <c r="E506" s="3" t="s">
        <v>829</v>
      </c>
      <c r="F506" s="3">
        <v>1.02714469419567E-8</v>
      </c>
      <c r="G506" s="3">
        <v>1.026184745883337E-7</v>
      </c>
      <c r="H506" s="3">
        <v>6.1840880752361033E-8</v>
      </c>
      <c r="I506" s="3" t="s">
        <v>1236</v>
      </c>
      <c r="J506" s="3">
        <v>13</v>
      </c>
    </row>
    <row r="507" spans="1:10" ht="17" thickTop="1" thickBot="1" x14ac:dyDescent="0.25">
      <c r="A507" s="3" t="s">
        <v>1546</v>
      </c>
      <c r="B507" s="3" t="s">
        <v>730</v>
      </c>
      <c r="C507" s="3" t="s">
        <v>731</v>
      </c>
      <c r="D507" s="3" t="s">
        <v>1166</v>
      </c>
      <c r="E507" s="3" t="s">
        <v>732</v>
      </c>
      <c r="F507" s="3">
        <v>1.037609982133272E-8</v>
      </c>
      <c r="G507" s="3">
        <v>1.0270417323152481E-7</v>
      </c>
      <c r="H507" s="3">
        <v>6.1892525250054801E-8</v>
      </c>
      <c r="I507" s="3" t="s">
        <v>1192</v>
      </c>
      <c r="J507" s="3">
        <v>23</v>
      </c>
    </row>
    <row r="508" spans="1:10" ht="17" thickTop="1" thickBot="1" x14ac:dyDescent="0.25">
      <c r="A508" s="3" t="s">
        <v>1546</v>
      </c>
      <c r="B508" s="3" t="s">
        <v>845</v>
      </c>
      <c r="C508" s="3" t="s">
        <v>846</v>
      </c>
      <c r="D508" s="3" t="s">
        <v>1175</v>
      </c>
      <c r="E508" s="3" t="s">
        <v>654</v>
      </c>
      <c r="F508" s="3">
        <v>1.058629622023724E-8</v>
      </c>
      <c r="G508" s="3">
        <v>1.038234005452625E-7</v>
      </c>
      <c r="H508" s="3">
        <v>6.256700421810902E-8</v>
      </c>
      <c r="I508" s="3" t="s">
        <v>1237</v>
      </c>
      <c r="J508" s="3">
        <v>21</v>
      </c>
    </row>
    <row r="509" spans="1:10" ht="17" thickTop="1" thickBot="1" x14ac:dyDescent="0.25">
      <c r="A509" s="3" t="s">
        <v>1546</v>
      </c>
      <c r="B509" s="3" t="s">
        <v>692</v>
      </c>
      <c r="C509" s="3" t="s">
        <v>693</v>
      </c>
      <c r="D509" s="3" t="s">
        <v>1168</v>
      </c>
      <c r="E509" s="3" t="s">
        <v>694</v>
      </c>
      <c r="F509" s="3">
        <v>1.0709308921638851E-8</v>
      </c>
      <c r="G509" s="3">
        <v>1.0407501124756301E-7</v>
      </c>
      <c r="H509" s="3">
        <v>6.2718632153521316E-8</v>
      </c>
      <c r="I509" s="3" t="s">
        <v>1234</v>
      </c>
      <c r="J509" s="3">
        <v>15</v>
      </c>
    </row>
    <row r="510" spans="1:10" ht="17" thickTop="1" thickBot="1" x14ac:dyDescent="0.25">
      <c r="A510" s="3" t="s">
        <v>1546</v>
      </c>
      <c r="B510" s="3" t="s">
        <v>256</v>
      </c>
      <c r="C510" s="3" t="s">
        <v>257</v>
      </c>
      <c r="D510" s="3" t="s">
        <v>1100</v>
      </c>
      <c r="E510" s="3" t="s">
        <v>258</v>
      </c>
      <c r="F510" s="3">
        <v>1.119000198257709E-8</v>
      </c>
      <c r="G510" s="3">
        <v>1.0680457249441889E-7</v>
      </c>
      <c r="H510" s="3">
        <v>6.4363545238131399E-8</v>
      </c>
      <c r="I510" s="3" t="s">
        <v>1238</v>
      </c>
      <c r="J510" s="3">
        <v>49</v>
      </c>
    </row>
    <row r="511" spans="1:10" ht="17" thickTop="1" thickBot="1" x14ac:dyDescent="0.25">
      <c r="A511" s="3" t="s">
        <v>1546</v>
      </c>
      <c r="B511" s="3" t="s">
        <v>260</v>
      </c>
      <c r="C511" s="3" t="s">
        <v>261</v>
      </c>
      <c r="D511" s="3" t="s">
        <v>1100</v>
      </c>
      <c r="E511" s="3" t="s">
        <v>258</v>
      </c>
      <c r="F511" s="3">
        <v>1.119000198257709E-8</v>
      </c>
      <c r="G511" s="3">
        <v>1.0680457249441889E-7</v>
      </c>
      <c r="H511" s="3">
        <v>6.4363545238131399E-8</v>
      </c>
      <c r="I511" s="3" t="s">
        <v>1238</v>
      </c>
      <c r="J511" s="3">
        <v>49</v>
      </c>
    </row>
    <row r="512" spans="1:10" ht="17" thickTop="1" thickBot="1" x14ac:dyDescent="0.25">
      <c r="A512" s="3" t="s">
        <v>1546</v>
      </c>
      <c r="B512" s="3" t="s">
        <v>619</v>
      </c>
      <c r="C512" s="3" t="s">
        <v>620</v>
      </c>
      <c r="D512" s="3" t="s">
        <v>1171</v>
      </c>
      <c r="E512" s="3" t="s">
        <v>621</v>
      </c>
      <c r="F512" s="3">
        <v>1.1512884741018389E-8</v>
      </c>
      <c r="G512" s="3">
        <v>1.089139273287492E-7</v>
      </c>
      <c r="H512" s="3">
        <v>6.5634703879862647E-8</v>
      </c>
      <c r="I512" s="3" t="s">
        <v>1239</v>
      </c>
      <c r="J512" s="3">
        <v>16</v>
      </c>
    </row>
    <row r="513" spans="1:10" ht="17" thickTop="1" thickBot="1" x14ac:dyDescent="0.25">
      <c r="A513" s="3" t="s">
        <v>1546</v>
      </c>
      <c r="B513" s="3" t="s">
        <v>248</v>
      </c>
      <c r="C513" s="3" t="s">
        <v>249</v>
      </c>
      <c r="D513" s="3" t="s">
        <v>1173</v>
      </c>
      <c r="E513" s="3" t="s">
        <v>250</v>
      </c>
      <c r="F513" s="3">
        <v>1.41188587234179E-8</v>
      </c>
      <c r="G513" s="3">
        <v>1.3239526294152401E-7</v>
      </c>
      <c r="H513" s="3">
        <v>7.9785240431502823E-8</v>
      </c>
      <c r="I513" s="3" t="s">
        <v>1240</v>
      </c>
      <c r="J513" s="3">
        <v>28</v>
      </c>
    </row>
    <row r="514" spans="1:10" ht="17" thickTop="1" thickBot="1" x14ac:dyDescent="0.25">
      <c r="A514" s="3" t="s">
        <v>1546</v>
      </c>
      <c r="B514" s="3" t="s">
        <v>514</v>
      </c>
      <c r="C514" s="3" t="s">
        <v>515</v>
      </c>
      <c r="D514" s="3" t="s">
        <v>1206</v>
      </c>
      <c r="E514" s="3" t="s">
        <v>517</v>
      </c>
      <c r="F514" s="3">
        <v>1.461510685386126E-8</v>
      </c>
      <c r="G514" s="3">
        <v>1.3468576919635939E-7</v>
      </c>
      <c r="H514" s="3">
        <v>8.1165566193857467E-8</v>
      </c>
      <c r="I514" s="3" t="s">
        <v>1241</v>
      </c>
      <c r="J514" s="3">
        <v>14</v>
      </c>
    </row>
    <row r="515" spans="1:10" ht="17" thickTop="1" thickBot="1" x14ac:dyDescent="0.25">
      <c r="A515" s="3" t="s">
        <v>1546</v>
      </c>
      <c r="B515" s="3" t="s">
        <v>640</v>
      </c>
      <c r="C515" s="3" t="s">
        <v>641</v>
      </c>
      <c r="D515" s="3" t="s">
        <v>1206</v>
      </c>
      <c r="E515" s="3" t="s">
        <v>517</v>
      </c>
      <c r="F515" s="3">
        <v>1.461510685386126E-8</v>
      </c>
      <c r="G515" s="3">
        <v>1.3468576919635939E-7</v>
      </c>
      <c r="H515" s="3">
        <v>8.1165566193857467E-8</v>
      </c>
      <c r="I515" s="3" t="s">
        <v>1242</v>
      </c>
      <c r="J515" s="3">
        <v>14</v>
      </c>
    </row>
    <row r="516" spans="1:10" ht="17" thickTop="1" thickBot="1" x14ac:dyDescent="0.25">
      <c r="A516" s="3" t="s">
        <v>1546</v>
      </c>
      <c r="B516" s="3" t="s">
        <v>568</v>
      </c>
      <c r="C516" s="3" t="s">
        <v>569</v>
      </c>
      <c r="D516" s="3" t="s">
        <v>1168</v>
      </c>
      <c r="E516" s="3" t="s">
        <v>264</v>
      </c>
      <c r="F516" s="3">
        <v>1.7081858295049168E-8</v>
      </c>
      <c r="G516" s="3">
        <v>1.560727052769877E-7</v>
      </c>
      <c r="H516" s="3">
        <v>9.4053956604319298E-8</v>
      </c>
      <c r="I516" s="3" t="s">
        <v>1243</v>
      </c>
      <c r="J516" s="3">
        <v>15</v>
      </c>
    </row>
    <row r="517" spans="1:10" ht="17" thickTop="1" thickBot="1" x14ac:dyDescent="0.25">
      <c r="A517" s="3" t="s">
        <v>1546</v>
      </c>
      <c r="B517" s="3" t="s">
        <v>208</v>
      </c>
      <c r="C517" s="3" t="s">
        <v>209</v>
      </c>
      <c r="D517" s="3" t="s">
        <v>1162</v>
      </c>
      <c r="E517" s="3" t="s">
        <v>95</v>
      </c>
      <c r="F517" s="3">
        <v>1.9826332596775179E-8</v>
      </c>
      <c r="G517" s="3">
        <v>1.796131317453616E-7</v>
      </c>
      <c r="H517" s="3">
        <v>1.0824010302610539E-7</v>
      </c>
      <c r="I517" s="3" t="s">
        <v>1244</v>
      </c>
      <c r="J517" s="3">
        <v>26</v>
      </c>
    </row>
    <row r="518" spans="1:10" ht="17" thickTop="1" thickBot="1" x14ac:dyDescent="0.25">
      <c r="A518" s="3" t="s">
        <v>1546</v>
      </c>
      <c r="B518" s="3" t="s">
        <v>226</v>
      </c>
      <c r="C518" s="3" t="s">
        <v>227</v>
      </c>
      <c r="D518" s="3" t="s">
        <v>1180</v>
      </c>
      <c r="E518" s="3" t="s">
        <v>131</v>
      </c>
      <c r="F518" s="3">
        <v>2.2989962596096651E-8</v>
      </c>
      <c r="G518" s="3">
        <v>2.0652327743888499E-7</v>
      </c>
      <c r="H518" s="3">
        <v>1.2445694036984649E-7</v>
      </c>
      <c r="I518" s="3" t="s">
        <v>1245</v>
      </c>
      <c r="J518" s="3">
        <v>25</v>
      </c>
    </row>
    <row r="519" spans="1:10" ht="17" thickTop="1" thickBot="1" x14ac:dyDescent="0.25">
      <c r="A519" s="3" t="s">
        <v>1546</v>
      </c>
      <c r="B519" s="3" t="s">
        <v>780</v>
      </c>
      <c r="C519" s="3" t="s">
        <v>781</v>
      </c>
      <c r="D519" s="3" t="s">
        <v>1198</v>
      </c>
      <c r="E519" s="3" t="s">
        <v>314</v>
      </c>
      <c r="F519" s="3">
        <v>2.3654424933194721E-8</v>
      </c>
      <c r="G519" s="3">
        <v>2.107215021132096E-7</v>
      </c>
      <c r="H519" s="3">
        <v>1.2698691279925589E-7</v>
      </c>
      <c r="I519" s="3" t="s">
        <v>1246</v>
      </c>
      <c r="J519" s="3">
        <v>19</v>
      </c>
    </row>
    <row r="520" spans="1:10" ht="17" thickTop="1" thickBot="1" x14ac:dyDescent="0.25">
      <c r="A520" s="3" t="s">
        <v>1546</v>
      </c>
      <c r="B520" s="3" t="s">
        <v>179</v>
      </c>
      <c r="C520" s="3" t="s">
        <v>180</v>
      </c>
      <c r="D520" s="3" t="s">
        <v>1206</v>
      </c>
      <c r="E520" s="3" t="s">
        <v>178</v>
      </c>
      <c r="F520" s="3">
        <v>2.418109269694613E-8</v>
      </c>
      <c r="G520" s="3">
        <v>2.1363295944657361E-7</v>
      </c>
      <c r="H520" s="3">
        <v>1.2874144176190541E-7</v>
      </c>
      <c r="I520" s="3" t="s">
        <v>1247</v>
      </c>
      <c r="J520" s="3">
        <v>14</v>
      </c>
    </row>
    <row r="521" spans="1:10" ht="17" thickTop="1" thickBot="1" x14ac:dyDescent="0.25">
      <c r="A521" s="3" t="s">
        <v>1546</v>
      </c>
      <c r="B521" s="3" t="s">
        <v>1248</v>
      </c>
      <c r="C521" s="3" t="s">
        <v>1249</v>
      </c>
      <c r="D521" s="3" t="s">
        <v>1168</v>
      </c>
      <c r="E521" s="3" t="s">
        <v>947</v>
      </c>
      <c r="F521" s="3">
        <v>2.6730870749779739E-8</v>
      </c>
      <c r="G521" s="3">
        <v>2.3422377730749621E-7</v>
      </c>
      <c r="H521" s="3">
        <v>1.411500681524176E-7</v>
      </c>
      <c r="I521" s="3" t="s">
        <v>1250</v>
      </c>
      <c r="J521" s="3">
        <v>15</v>
      </c>
    </row>
    <row r="522" spans="1:10" ht="17" thickTop="1" thickBot="1" x14ac:dyDescent="0.25">
      <c r="A522" s="3" t="s">
        <v>1546</v>
      </c>
      <c r="B522" s="3" t="s">
        <v>602</v>
      </c>
      <c r="C522" s="3" t="s">
        <v>603</v>
      </c>
      <c r="D522" s="3" t="s">
        <v>1109</v>
      </c>
      <c r="E522" s="3" t="s">
        <v>604</v>
      </c>
      <c r="F522" s="3">
        <v>2.84711871472645E-8</v>
      </c>
      <c r="G522" s="3">
        <v>2.474447078083394E-7</v>
      </c>
      <c r="H522" s="3">
        <v>1.4911738582906181E-7</v>
      </c>
      <c r="I522" s="3" t="s">
        <v>1251</v>
      </c>
      <c r="J522" s="3">
        <v>55</v>
      </c>
    </row>
    <row r="523" spans="1:10" ht="17" thickTop="1" thickBot="1" x14ac:dyDescent="0.25">
      <c r="A523" s="3" t="s">
        <v>1546</v>
      </c>
      <c r="B523" s="3" t="s">
        <v>689</v>
      </c>
      <c r="C523" s="3" t="s">
        <v>690</v>
      </c>
      <c r="D523" s="3" t="s">
        <v>1166</v>
      </c>
      <c r="E523" s="3" t="s">
        <v>429</v>
      </c>
      <c r="F523" s="3">
        <v>3.7362593336842723E-8</v>
      </c>
      <c r="G523" s="3">
        <v>3.2210171191197472E-7</v>
      </c>
      <c r="H523" s="3">
        <v>1.9410787030685689E-7</v>
      </c>
      <c r="I523" s="3" t="s">
        <v>1252</v>
      </c>
      <c r="J523" s="3">
        <v>23</v>
      </c>
    </row>
    <row r="524" spans="1:10" ht="17" thickTop="1" thickBot="1" x14ac:dyDescent="0.25">
      <c r="A524" s="3" t="s">
        <v>1546</v>
      </c>
      <c r="B524" s="3" t="s">
        <v>660</v>
      </c>
      <c r="C524" s="3" t="s">
        <v>661</v>
      </c>
      <c r="D524" s="3" t="s">
        <v>1206</v>
      </c>
      <c r="E524" s="3" t="s">
        <v>659</v>
      </c>
      <c r="F524" s="3">
        <v>3.908791113587018E-8</v>
      </c>
      <c r="G524" s="3">
        <v>3.2660065268591623E-7</v>
      </c>
      <c r="H524" s="3">
        <v>1.9681906301391429E-7</v>
      </c>
      <c r="I524" s="3" t="s">
        <v>1241</v>
      </c>
      <c r="J524" s="3">
        <v>14</v>
      </c>
    </row>
    <row r="525" spans="1:10" ht="17" thickTop="1" thickBot="1" x14ac:dyDescent="0.25">
      <c r="A525" s="3" t="s">
        <v>1546</v>
      </c>
      <c r="B525" s="3" t="s">
        <v>663</v>
      </c>
      <c r="C525" s="3" t="s">
        <v>664</v>
      </c>
      <c r="D525" s="3" t="s">
        <v>1206</v>
      </c>
      <c r="E525" s="3" t="s">
        <v>659</v>
      </c>
      <c r="F525" s="3">
        <v>3.908791113587018E-8</v>
      </c>
      <c r="G525" s="3">
        <v>3.2660065268591623E-7</v>
      </c>
      <c r="H525" s="3">
        <v>1.9681906301391429E-7</v>
      </c>
      <c r="I525" s="3" t="s">
        <v>1253</v>
      </c>
      <c r="J525" s="3">
        <v>14</v>
      </c>
    </row>
    <row r="526" spans="1:10" ht="17" thickTop="1" thickBot="1" x14ac:dyDescent="0.25">
      <c r="A526" s="3" t="s">
        <v>1546</v>
      </c>
      <c r="B526" s="3" t="s">
        <v>1051</v>
      </c>
      <c r="C526" s="3" t="s">
        <v>1052</v>
      </c>
      <c r="D526" s="3" t="s">
        <v>1206</v>
      </c>
      <c r="E526" s="3" t="s">
        <v>659</v>
      </c>
      <c r="F526" s="3">
        <v>3.908791113587018E-8</v>
      </c>
      <c r="G526" s="3">
        <v>3.2660065268591623E-7</v>
      </c>
      <c r="H526" s="3">
        <v>1.9681906301391429E-7</v>
      </c>
      <c r="I526" s="3" t="s">
        <v>1254</v>
      </c>
      <c r="J526" s="3">
        <v>14</v>
      </c>
    </row>
    <row r="527" spans="1:10" ht="17" thickTop="1" thickBot="1" x14ac:dyDescent="0.25">
      <c r="A527" s="3" t="s">
        <v>1546</v>
      </c>
      <c r="B527" s="3" t="s">
        <v>769</v>
      </c>
      <c r="C527" s="3" t="s">
        <v>770</v>
      </c>
      <c r="D527" s="3" t="s">
        <v>1171</v>
      </c>
      <c r="E527" s="3" t="s">
        <v>771</v>
      </c>
      <c r="F527" s="3">
        <v>3.9106532781849643E-8</v>
      </c>
      <c r="G527" s="3">
        <v>3.2660065268591623E-7</v>
      </c>
      <c r="H527" s="3">
        <v>1.9681906301391429E-7</v>
      </c>
      <c r="I527" s="3" t="s">
        <v>1255</v>
      </c>
      <c r="J527" s="3">
        <v>16</v>
      </c>
    </row>
    <row r="528" spans="1:10" ht="17" thickTop="1" thickBot="1" x14ac:dyDescent="0.25">
      <c r="A528" s="3" t="s">
        <v>1546</v>
      </c>
      <c r="B528" s="3" t="s">
        <v>834</v>
      </c>
      <c r="C528" s="3" t="s">
        <v>835</v>
      </c>
      <c r="D528" s="3" t="s">
        <v>1168</v>
      </c>
      <c r="E528" s="3" t="s">
        <v>268</v>
      </c>
      <c r="F528" s="3">
        <v>4.1093808938104119E-8</v>
      </c>
      <c r="G528" s="3">
        <v>3.4053706786692478E-7</v>
      </c>
      <c r="H528" s="3">
        <v>2.0521755259175619E-7</v>
      </c>
      <c r="I528" s="3" t="s">
        <v>1256</v>
      </c>
      <c r="J528" s="3">
        <v>15</v>
      </c>
    </row>
    <row r="529" spans="1:10" ht="17" thickTop="1" thickBot="1" x14ac:dyDescent="0.25">
      <c r="A529" s="3" t="s">
        <v>1546</v>
      </c>
      <c r="B529" s="3" t="s">
        <v>238</v>
      </c>
      <c r="C529" s="3" t="s">
        <v>239</v>
      </c>
      <c r="D529" s="3" t="s">
        <v>1175</v>
      </c>
      <c r="E529" s="3" t="s">
        <v>240</v>
      </c>
      <c r="F529" s="3">
        <v>4.3788983592615597E-8</v>
      </c>
      <c r="G529" s="3">
        <v>3.6008018046543142E-7</v>
      </c>
      <c r="H529" s="3">
        <v>2.1699480128486439E-7</v>
      </c>
      <c r="I529" s="3" t="s">
        <v>1257</v>
      </c>
      <c r="J529" s="3">
        <v>21</v>
      </c>
    </row>
    <row r="530" spans="1:10" ht="17" thickTop="1" thickBot="1" x14ac:dyDescent="0.25">
      <c r="A530" s="3" t="s">
        <v>1546</v>
      </c>
      <c r="B530" s="3" t="s">
        <v>309</v>
      </c>
      <c r="C530" s="3" t="s">
        <v>310</v>
      </c>
      <c r="D530" s="3" t="s">
        <v>1153</v>
      </c>
      <c r="E530" s="3" t="s">
        <v>311</v>
      </c>
      <c r="F530" s="3">
        <v>5.6336581027649729E-8</v>
      </c>
      <c r="G530" s="3">
        <v>4.5972370319509591E-7</v>
      </c>
      <c r="H530" s="3">
        <v>2.7704288942484239E-7</v>
      </c>
      <c r="I530" s="3" t="s">
        <v>1258</v>
      </c>
      <c r="J530" s="3">
        <v>18</v>
      </c>
    </row>
    <row r="531" spans="1:10" ht="17" thickTop="1" thickBot="1" x14ac:dyDescent="0.25">
      <c r="A531" s="3" t="s">
        <v>1546</v>
      </c>
      <c r="B531" s="3" t="s">
        <v>687</v>
      </c>
      <c r="C531" s="3" t="s">
        <v>688</v>
      </c>
      <c r="D531" s="3" t="s">
        <v>1206</v>
      </c>
      <c r="E531" s="3" t="s">
        <v>685</v>
      </c>
      <c r="F531" s="3">
        <v>6.1845405996886346E-8</v>
      </c>
      <c r="G531" s="3">
        <v>5.0085408341417796E-7</v>
      </c>
      <c r="H531" s="3">
        <v>3.0182925414748362E-7</v>
      </c>
      <c r="I531" s="3" t="s">
        <v>1242</v>
      </c>
      <c r="J531" s="3">
        <v>14</v>
      </c>
    </row>
    <row r="532" spans="1:10" ht="17" thickTop="1" thickBot="1" x14ac:dyDescent="0.25">
      <c r="A532" s="3" t="s">
        <v>1546</v>
      </c>
      <c r="B532" s="3" t="s">
        <v>40</v>
      </c>
      <c r="C532" s="3" t="s">
        <v>41</v>
      </c>
      <c r="D532" s="3" t="s">
        <v>1259</v>
      </c>
      <c r="E532" s="3" t="s">
        <v>43</v>
      </c>
      <c r="F532" s="3">
        <v>8.7759795899561521E-8</v>
      </c>
      <c r="G532" s="3">
        <v>7.0537760764384407E-7</v>
      </c>
      <c r="H532" s="3">
        <v>4.2508108500618642E-7</v>
      </c>
      <c r="I532" s="3" t="s">
        <v>1260</v>
      </c>
      <c r="J532" s="3">
        <v>53</v>
      </c>
    </row>
    <row r="533" spans="1:10" ht="17" thickTop="1" thickBot="1" x14ac:dyDescent="0.25">
      <c r="A533" s="3" t="s">
        <v>1546</v>
      </c>
      <c r="B533" s="3" t="s">
        <v>695</v>
      </c>
      <c r="C533" s="3" t="s">
        <v>696</v>
      </c>
      <c r="D533" s="3" t="s">
        <v>1206</v>
      </c>
      <c r="E533" s="3" t="s">
        <v>694</v>
      </c>
      <c r="F533" s="3">
        <v>9.5936137380385569E-8</v>
      </c>
      <c r="G533" s="3">
        <v>7.6534127507188188E-7</v>
      </c>
      <c r="H533" s="3">
        <v>4.6121693697404533E-7</v>
      </c>
      <c r="I533" s="3" t="s">
        <v>1261</v>
      </c>
      <c r="J533" s="3">
        <v>14</v>
      </c>
    </row>
    <row r="534" spans="1:10" ht="17" thickTop="1" thickBot="1" x14ac:dyDescent="0.25">
      <c r="A534" s="3" t="s">
        <v>1546</v>
      </c>
      <c r="B534" s="3" t="s">
        <v>819</v>
      </c>
      <c r="C534" s="3" t="s">
        <v>820</v>
      </c>
      <c r="D534" s="3" t="s">
        <v>1162</v>
      </c>
      <c r="E534" s="3" t="s">
        <v>821</v>
      </c>
      <c r="F534" s="3">
        <v>1.2935962743126509E-7</v>
      </c>
      <c r="G534" s="3">
        <v>1.0243366053631289E-6</v>
      </c>
      <c r="H534" s="3">
        <v>6.1729506423340564E-7</v>
      </c>
      <c r="I534" s="3" t="s">
        <v>1262</v>
      </c>
      <c r="J534" s="3">
        <v>26</v>
      </c>
    </row>
    <row r="535" spans="1:10" ht="17" thickTop="1" thickBot="1" x14ac:dyDescent="0.25">
      <c r="A535" s="3" t="s">
        <v>1546</v>
      </c>
      <c r="B535" s="3" t="s">
        <v>872</v>
      </c>
      <c r="C535" s="3" t="s">
        <v>873</v>
      </c>
      <c r="D535" s="3" t="s">
        <v>1263</v>
      </c>
      <c r="E535" s="3" t="s">
        <v>875</v>
      </c>
      <c r="F535" s="3">
        <v>1.421425004945118E-7</v>
      </c>
      <c r="G535" s="3">
        <v>1.103381027358879E-6</v>
      </c>
      <c r="H535" s="3">
        <v>6.6492953448243181E-7</v>
      </c>
      <c r="I535" s="3" t="s">
        <v>1264</v>
      </c>
      <c r="J535" s="3">
        <v>8</v>
      </c>
    </row>
    <row r="536" spans="1:10" ht="17" thickTop="1" thickBot="1" x14ac:dyDescent="0.25">
      <c r="A536" s="3" t="s">
        <v>1546</v>
      </c>
      <c r="B536" s="3" t="s">
        <v>759</v>
      </c>
      <c r="C536" s="3" t="s">
        <v>760</v>
      </c>
      <c r="D536" s="3" t="s">
        <v>1190</v>
      </c>
      <c r="E536" s="3" t="s">
        <v>517</v>
      </c>
      <c r="F536" s="3">
        <v>1.4243833655334449E-7</v>
      </c>
      <c r="G536" s="3">
        <v>1.103381027358879E-6</v>
      </c>
      <c r="H536" s="3">
        <v>6.6492953448243181E-7</v>
      </c>
      <c r="I536" s="3" t="s">
        <v>1265</v>
      </c>
      <c r="J536" s="3">
        <v>13</v>
      </c>
    </row>
    <row r="537" spans="1:10" ht="17" thickTop="1" thickBot="1" x14ac:dyDescent="0.25">
      <c r="A537" s="3" t="s">
        <v>1546</v>
      </c>
      <c r="B537" s="3" t="s">
        <v>762</v>
      </c>
      <c r="C537" s="3" t="s">
        <v>763</v>
      </c>
      <c r="D537" s="3" t="s">
        <v>1190</v>
      </c>
      <c r="E537" s="3" t="s">
        <v>517</v>
      </c>
      <c r="F537" s="3">
        <v>1.4243833655334449E-7</v>
      </c>
      <c r="G537" s="3">
        <v>1.103381027358879E-6</v>
      </c>
      <c r="H537" s="3">
        <v>6.6492953448243181E-7</v>
      </c>
      <c r="I537" s="3" t="s">
        <v>1265</v>
      </c>
      <c r="J537" s="3">
        <v>13</v>
      </c>
    </row>
    <row r="538" spans="1:10" ht="17" thickTop="1" thickBot="1" x14ac:dyDescent="0.25">
      <c r="A538" s="3" t="s">
        <v>1546</v>
      </c>
      <c r="B538" s="3" t="s">
        <v>919</v>
      </c>
      <c r="C538" s="3" t="s">
        <v>920</v>
      </c>
      <c r="D538" s="3" t="s">
        <v>1171</v>
      </c>
      <c r="E538" s="3" t="s">
        <v>234</v>
      </c>
      <c r="F538" s="3">
        <v>1.660707317659147E-7</v>
      </c>
      <c r="G538" s="3">
        <v>1.2771914550918191E-6</v>
      </c>
      <c r="H538" s="3">
        <v>7.6967275911200156E-7</v>
      </c>
      <c r="I538" s="3" t="s">
        <v>1266</v>
      </c>
      <c r="J538" s="3">
        <v>16</v>
      </c>
    </row>
    <row r="539" spans="1:10" ht="17" thickTop="1" thickBot="1" x14ac:dyDescent="0.25">
      <c r="A539" s="3" t="s">
        <v>1546</v>
      </c>
      <c r="B539" s="3" t="s">
        <v>458</v>
      </c>
      <c r="C539" s="3" t="s">
        <v>459</v>
      </c>
      <c r="D539" s="3" t="s">
        <v>1212</v>
      </c>
      <c r="E539" s="3" t="s">
        <v>461</v>
      </c>
      <c r="F539" s="3">
        <v>1.7338689937976809E-7</v>
      </c>
      <c r="G539" s="3">
        <v>1.323932824549801E-6</v>
      </c>
      <c r="H539" s="3">
        <v>7.9784046932645196E-7</v>
      </c>
      <c r="I539" s="3" t="s">
        <v>1267</v>
      </c>
      <c r="J539" s="3">
        <v>20</v>
      </c>
    </row>
    <row r="540" spans="1:10" ht="17" thickTop="1" thickBot="1" x14ac:dyDescent="0.25">
      <c r="A540" s="3" t="s">
        <v>1546</v>
      </c>
      <c r="B540" s="3" t="s">
        <v>1268</v>
      </c>
      <c r="C540" s="3" t="s">
        <v>1269</v>
      </c>
      <c r="D540" s="3" t="s">
        <v>1160</v>
      </c>
      <c r="E540" s="3" t="s">
        <v>841</v>
      </c>
      <c r="F540" s="3">
        <v>1.9307023772503181E-7</v>
      </c>
      <c r="G540" s="3">
        <v>1.4637736462982911E-6</v>
      </c>
      <c r="H540" s="3">
        <v>8.8211262028905902E-7</v>
      </c>
      <c r="I540" s="3" t="s">
        <v>1187</v>
      </c>
      <c r="J540" s="3">
        <v>24</v>
      </c>
    </row>
    <row r="541" spans="1:10" ht="17" thickTop="1" thickBot="1" x14ac:dyDescent="0.25">
      <c r="A541" s="3" t="s">
        <v>1546</v>
      </c>
      <c r="B541" s="3" t="s">
        <v>579</v>
      </c>
      <c r="C541" s="3" t="s">
        <v>580</v>
      </c>
      <c r="D541" s="3" t="s">
        <v>1212</v>
      </c>
      <c r="E541" s="3" t="s">
        <v>240</v>
      </c>
      <c r="F541" s="3">
        <v>2.2323225160559601E-7</v>
      </c>
      <c r="G541" s="3">
        <v>1.6696672696383391E-6</v>
      </c>
      <c r="H541" s="3">
        <v>1.006190112765165E-6</v>
      </c>
      <c r="I541" s="3" t="s">
        <v>1270</v>
      </c>
      <c r="J541" s="3">
        <v>20</v>
      </c>
    </row>
    <row r="542" spans="1:10" ht="17" thickTop="1" thickBot="1" x14ac:dyDescent="0.25">
      <c r="A542" s="3" t="s">
        <v>1546</v>
      </c>
      <c r="B542" s="3" t="s">
        <v>901</v>
      </c>
      <c r="C542" s="3" t="s">
        <v>902</v>
      </c>
      <c r="D542" s="3" t="s">
        <v>1190</v>
      </c>
      <c r="E542" s="3" t="s">
        <v>178</v>
      </c>
      <c r="F542" s="3">
        <v>2.233511876129864E-7</v>
      </c>
      <c r="G542" s="3">
        <v>1.6696672696383391E-6</v>
      </c>
      <c r="H542" s="3">
        <v>1.006190112765165E-6</v>
      </c>
      <c r="I542" s="3" t="s">
        <v>1233</v>
      </c>
      <c r="J542" s="3">
        <v>13</v>
      </c>
    </row>
    <row r="543" spans="1:10" ht="17" thickTop="1" thickBot="1" x14ac:dyDescent="0.25">
      <c r="A543" s="3" t="s">
        <v>1546</v>
      </c>
      <c r="B543" s="3" t="s">
        <v>810</v>
      </c>
      <c r="C543" s="3" t="s">
        <v>811</v>
      </c>
      <c r="D543" s="3" t="s">
        <v>1171</v>
      </c>
      <c r="E543" s="3" t="s">
        <v>812</v>
      </c>
      <c r="F543" s="3">
        <v>2.317632875937699E-7</v>
      </c>
      <c r="G543" s="3">
        <v>1.72052051692875E-6</v>
      </c>
      <c r="H543" s="3">
        <v>1.036835760287918E-6</v>
      </c>
      <c r="I543" s="3" t="s">
        <v>1182</v>
      </c>
      <c r="J543" s="3">
        <v>16</v>
      </c>
    </row>
    <row r="544" spans="1:10" ht="17" thickTop="1" thickBot="1" x14ac:dyDescent="0.25">
      <c r="A544" s="3" t="s">
        <v>1546</v>
      </c>
      <c r="B544" s="3" t="s">
        <v>487</v>
      </c>
      <c r="C544" s="3" t="s">
        <v>488</v>
      </c>
      <c r="D544" s="3" t="s">
        <v>1175</v>
      </c>
      <c r="E544" s="3" t="s">
        <v>489</v>
      </c>
      <c r="F544" s="3">
        <v>3.1958391661091772E-7</v>
      </c>
      <c r="G544" s="3">
        <v>2.356104874876352E-6</v>
      </c>
      <c r="H544" s="3">
        <v>1.419857400841246E-6</v>
      </c>
      <c r="I544" s="3" t="s">
        <v>1271</v>
      </c>
      <c r="J544" s="3">
        <v>21</v>
      </c>
    </row>
    <row r="545" spans="1:10" ht="17" thickTop="1" thickBot="1" x14ac:dyDescent="0.25">
      <c r="A545" s="3" t="s">
        <v>1546</v>
      </c>
      <c r="B545" s="3" t="s">
        <v>482</v>
      </c>
      <c r="C545" s="3" t="s">
        <v>483</v>
      </c>
      <c r="D545" s="3" t="s">
        <v>1217</v>
      </c>
      <c r="E545" s="3" t="s">
        <v>485</v>
      </c>
      <c r="F545" s="3">
        <v>4.4890840720541232E-7</v>
      </c>
      <c r="G545" s="3">
        <v>3.2868704609766148E-6</v>
      </c>
      <c r="H545" s="3">
        <v>1.980763844338229E-6</v>
      </c>
      <c r="I545" s="3" t="s">
        <v>1272</v>
      </c>
      <c r="J545" s="3">
        <v>17</v>
      </c>
    </row>
    <row r="546" spans="1:10" ht="17" thickTop="1" thickBot="1" x14ac:dyDescent="0.25">
      <c r="A546" s="3" t="s">
        <v>1546</v>
      </c>
      <c r="B546" s="3" t="s">
        <v>666</v>
      </c>
      <c r="C546" s="3" t="s">
        <v>667</v>
      </c>
      <c r="D546" s="3" t="s">
        <v>1175</v>
      </c>
      <c r="E546" s="3" t="s">
        <v>668</v>
      </c>
      <c r="F546" s="3">
        <v>5.0137870956743556E-7</v>
      </c>
      <c r="G546" s="3">
        <v>3.646080547806726E-6</v>
      </c>
      <c r="H546" s="3">
        <v>2.1972343018637349E-6</v>
      </c>
      <c r="I546" s="3" t="s">
        <v>1273</v>
      </c>
      <c r="J546" s="3">
        <v>21</v>
      </c>
    </row>
    <row r="547" spans="1:10" ht="17" thickTop="1" thickBot="1" x14ac:dyDescent="0.25">
      <c r="A547" s="3" t="s">
        <v>1546</v>
      </c>
      <c r="B547" s="3" t="s">
        <v>823</v>
      </c>
      <c r="C547" s="3" t="s">
        <v>824</v>
      </c>
      <c r="D547" s="3" t="s">
        <v>1274</v>
      </c>
      <c r="E547" s="3" t="s">
        <v>825</v>
      </c>
      <c r="F547" s="3">
        <v>5.0548799433708442E-7</v>
      </c>
      <c r="G547" s="3">
        <v>3.6511261212590759E-6</v>
      </c>
      <c r="H547" s="3">
        <v>2.20027491133923E-6</v>
      </c>
      <c r="I547" s="3" t="s">
        <v>1275</v>
      </c>
      <c r="J547" s="3">
        <v>44</v>
      </c>
    </row>
    <row r="548" spans="1:10" ht="17" thickTop="1" thickBot="1" x14ac:dyDescent="0.25">
      <c r="A548" s="3" t="s">
        <v>1546</v>
      </c>
      <c r="B548" s="3" t="s">
        <v>787</v>
      </c>
      <c r="C548" s="3" t="s">
        <v>788</v>
      </c>
      <c r="D548" s="3" t="s">
        <v>1190</v>
      </c>
      <c r="E548" s="3" t="s">
        <v>685</v>
      </c>
      <c r="F548" s="3">
        <v>5.1724611957267919E-7</v>
      </c>
      <c r="G548" s="3">
        <v>3.7109805491489539E-6</v>
      </c>
      <c r="H548" s="3">
        <v>2.236344932380641E-6</v>
      </c>
      <c r="I548" s="3" t="s">
        <v>1265</v>
      </c>
      <c r="J548" s="3">
        <v>13</v>
      </c>
    </row>
    <row r="549" spans="1:10" ht="17" thickTop="1" thickBot="1" x14ac:dyDescent="0.25">
      <c r="A549" s="3" t="s">
        <v>1546</v>
      </c>
      <c r="B549" s="3" t="s">
        <v>999</v>
      </c>
      <c r="C549" s="3" t="s">
        <v>1000</v>
      </c>
      <c r="D549" s="3" t="s">
        <v>1276</v>
      </c>
      <c r="E549" s="3" t="s">
        <v>341</v>
      </c>
      <c r="F549" s="3">
        <v>5.5894632519156431E-7</v>
      </c>
      <c r="G549" s="3">
        <v>3.9834241441985481E-6</v>
      </c>
      <c r="H549" s="3">
        <v>2.4005273755595602E-6</v>
      </c>
      <c r="I549" s="3" t="s">
        <v>1277</v>
      </c>
      <c r="J549" s="3">
        <v>9</v>
      </c>
    </row>
    <row r="550" spans="1:10" ht="17" thickTop="1" thickBot="1" x14ac:dyDescent="0.25">
      <c r="A550" s="3" t="s">
        <v>1546</v>
      </c>
      <c r="B550" s="3" t="s">
        <v>292</v>
      </c>
      <c r="C550" s="3" t="s">
        <v>293</v>
      </c>
      <c r="D550" s="3" t="s">
        <v>1210</v>
      </c>
      <c r="E550" s="3" t="s">
        <v>60</v>
      </c>
      <c r="F550" s="3">
        <v>6.1910123334952651E-7</v>
      </c>
      <c r="G550" s="3">
        <v>4.3829087314612183E-6</v>
      </c>
      <c r="H550" s="3">
        <v>2.641268419727503E-6</v>
      </c>
      <c r="I550" s="3" t="s">
        <v>1278</v>
      </c>
      <c r="J550" s="3">
        <v>30</v>
      </c>
    </row>
    <row r="551" spans="1:10" ht="17" thickTop="1" thickBot="1" x14ac:dyDescent="0.25">
      <c r="A551" s="3" t="s">
        <v>1546</v>
      </c>
      <c r="B551" s="3" t="s">
        <v>530</v>
      </c>
      <c r="C551" s="3" t="s">
        <v>531</v>
      </c>
      <c r="D551" s="3" t="s">
        <v>1279</v>
      </c>
      <c r="E551" s="3" t="s">
        <v>532</v>
      </c>
      <c r="F551" s="3">
        <v>6.4358019340643024E-7</v>
      </c>
      <c r="G551" s="3">
        <v>4.5262317549439078E-6</v>
      </c>
      <c r="H551" s="3">
        <v>2.727639046847198E-6</v>
      </c>
      <c r="I551" s="3" t="s">
        <v>1280</v>
      </c>
      <c r="J551" s="3">
        <v>22</v>
      </c>
    </row>
    <row r="552" spans="1:10" ht="17" thickTop="1" thickBot="1" x14ac:dyDescent="0.25">
      <c r="A552" s="3" t="s">
        <v>1546</v>
      </c>
      <c r="B552" s="3" t="s">
        <v>991</v>
      </c>
      <c r="C552" s="3" t="s">
        <v>992</v>
      </c>
      <c r="D552" s="3" t="s">
        <v>1148</v>
      </c>
      <c r="E552" s="3" t="s">
        <v>889</v>
      </c>
      <c r="F552" s="3">
        <v>6.9749661045265957E-7</v>
      </c>
      <c r="G552" s="3">
        <v>4.8733586704176016E-6</v>
      </c>
      <c r="H552" s="3">
        <v>2.9368278334848819E-6</v>
      </c>
      <c r="I552" s="3" t="s">
        <v>1281</v>
      </c>
      <c r="J552" s="3">
        <v>29</v>
      </c>
    </row>
    <row r="553" spans="1:10" ht="17" thickTop="1" thickBot="1" x14ac:dyDescent="0.25">
      <c r="A553" s="3" t="s">
        <v>1546</v>
      </c>
      <c r="B553" s="3" t="s">
        <v>864</v>
      </c>
      <c r="C553" s="3" t="s">
        <v>865</v>
      </c>
      <c r="D553" s="3" t="s">
        <v>1198</v>
      </c>
      <c r="E553" s="3" t="s">
        <v>461</v>
      </c>
      <c r="F553" s="3">
        <v>8.419716428600495E-7</v>
      </c>
      <c r="G553" s="3">
        <v>5.8445953650480064E-6</v>
      </c>
      <c r="H553" s="3">
        <v>3.522123345388587E-6</v>
      </c>
      <c r="I553" s="3" t="s">
        <v>1282</v>
      </c>
      <c r="J553" s="3">
        <v>19</v>
      </c>
    </row>
    <row r="554" spans="1:10" ht="17" thickTop="1" thickBot="1" x14ac:dyDescent="0.25">
      <c r="A554" s="3" t="s">
        <v>1546</v>
      </c>
      <c r="B554" s="3" t="s">
        <v>54</v>
      </c>
      <c r="C554" s="3" t="s">
        <v>55</v>
      </c>
      <c r="D554" s="3" t="s">
        <v>1119</v>
      </c>
      <c r="E554" s="3" t="s">
        <v>56</v>
      </c>
      <c r="F554" s="3">
        <v>8.5413436884234838E-7</v>
      </c>
      <c r="G554" s="3">
        <v>5.8907718728546478E-6</v>
      </c>
      <c r="H554" s="3">
        <v>3.5499506535247351E-6</v>
      </c>
      <c r="I554" s="3" t="s">
        <v>1283</v>
      </c>
      <c r="J554" s="3">
        <v>64</v>
      </c>
    </row>
    <row r="555" spans="1:10" ht="17" thickTop="1" thickBot="1" x14ac:dyDescent="0.25">
      <c r="A555" s="3" t="s">
        <v>1546</v>
      </c>
      <c r="B555" s="3" t="s">
        <v>877</v>
      </c>
      <c r="C555" s="3" t="s">
        <v>878</v>
      </c>
      <c r="D555" s="3" t="s">
        <v>1126</v>
      </c>
      <c r="E555" s="3" t="s">
        <v>879</v>
      </c>
      <c r="F555" s="3">
        <v>8.748060259042422E-7</v>
      </c>
      <c r="G555" s="3">
        <v>5.9946643698181722E-6</v>
      </c>
      <c r="H555" s="3">
        <v>3.612559297256385E-6</v>
      </c>
      <c r="I555" s="3" t="s">
        <v>1284</v>
      </c>
      <c r="J555" s="3">
        <v>48</v>
      </c>
    </row>
    <row r="556" spans="1:10" ht="17" thickTop="1" thickBot="1" x14ac:dyDescent="0.25">
      <c r="A556" s="3" t="s">
        <v>1546</v>
      </c>
      <c r="B556" s="3" t="s">
        <v>1285</v>
      </c>
      <c r="C556" s="3" t="s">
        <v>1286</v>
      </c>
      <c r="D556" s="3" t="s">
        <v>1263</v>
      </c>
      <c r="E556" s="3" t="s">
        <v>1287</v>
      </c>
      <c r="F556" s="3">
        <v>9.6594200362106355E-7</v>
      </c>
      <c r="G556" s="3">
        <v>6.5353924169045369E-6</v>
      </c>
      <c r="H556" s="3">
        <v>3.9384177629319854E-6</v>
      </c>
      <c r="I556" s="3" t="s">
        <v>1288</v>
      </c>
      <c r="J556" s="3">
        <v>8</v>
      </c>
    </row>
    <row r="557" spans="1:10" ht="17" thickTop="1" thickBot="1" x14ac:dyDescent="0.25">
      <c r="A557" s="3" t="s">
        <v>1546</v>
      </c>
      <c r="B557" s="3" t="s">
        <v>1289</v>
      </c>
      <c r="C557" s="3" t="s">
        <v>1290</v>
      </c>
      <c r="D557" s="3" t="s">
        <v>1263</v>
      </c>
      <c r="E557" s="3" t="s">
        <v>1287</v>
      </c>
      <c r="F557" s="3">
        <v>9.6594200362106355E-7</v>
      </c>
      <c r="G557" s="3">
        <v>6.5353924169045369E-6</v>
      </c>
      <c r="H557" s="3">
        <v>3.9384177629319854E-6</v>
      </c>
      <c r="I557" s="3" t="s">
        <v>1288</v>
      </c>
      <c r="J557" s="3">
        <v>8</v>
      </c>
    </row>
    <row r="558" spans="1:10" ht="17" thickTop="1" thickBot="1" x14ac:dyDescent="0.25">
      <c r="A558" s="3" t="s">
        <v>1546</v>
      </c>
      <c r="B558" s="3" t="s">
        <v>236</v>
      </c>
      <c r="C558" s="3" t="s">
        <v>237</v>
      </c>
      <c r="D558" s="3" t="s">
        <v>1168</v>
      </c>
      <c r="E558" s="3" t="s">
        <v>234</v>
      </c>
      <c r="F558" s="3">
        <v>1.044760441306996E-6</v>
      </c>
      <c r="G558" s="3">
        <v>7.0242069921835143E-6</v>
      </c>
      <c r="H558" s="3">
        <v>4.2329916589201031E-6</v>
      </c>
      <c r="I558" s="3" t="s">
        <v>1291</v>
      </c>
      <c r="J558" s="3">
        <v>15</v>
      </c>
    </row>
    <row r="559" spans="1:10" ht="17" thickTop="1" thickBot="1" x14ac:dyDescent="0.25">
      <c r="A559" s="3" t="s">
        <v>1546</v>
      </c>
      <c r="B559" s="3" t="s">
        <v>1014</v>
      </c>
      <c r="C559" s="3" t="s">
        <v>1015</v>
      </c>
      <c r="D559" s="3" t="s">
        <v>1276</v>
      </c>
      <c r="E559" s="3" t="s">
        <v>1016</v>
      </c>
      <c r="F559" s="3">
        <v>1.10790171566014E-6</v>
      </c>
      <c r="G559" s="3">
        <v>7.3561921368986912E-6</v>
      </c>
      <c r="H559" s="3">
        <v>4.4330555736123274E-6</v>
      </c>
      <c r="I559" s="3" t="s">
        <v>1277</v>
      </c>
      <c r="J559" s="3">
        <v>9</v>
      </c>
    </row>
    <row r="560" spans="1:10" ht="17" thickTop="1" thickBot="1" x14ac:dyDescent="0.25">
      <c r="A560" s="3" t="s">
        <v>1546</v>
      </c>
      <c r="B560" s="3" t="s">
        <v>1017</v>
      </c>
      <c r="C560" s="3" t="s">
        <v>1018</v>
      </c>
      <c r="D560" s="3" t="s">
        <v>1276</v>
      </c>
      <c r="E560" s="3" t="s">
        <v>1016</v>
      </c>
      <c r="F560" s="3">
        <v>1.10790171566014E-6</v>
      </c>
      <c r="G560" s="3">
        <v>7.3561921368986912E-6</v>
      </c>
      <c r="H560" s="3">
        <v>4.4330555736123274E-6</v>
      </c>
      <c r="I560" s="3" t="s">
        <v>1277</v>
      </c>
      <c r="J560" s="3">
        <v>9</v>
      </c>
    </row>
    <row r="561" spans="1:10" ht="17" thickTop="1" thickBot="1" x14ac:dyDescent="0.25">
      <c r="A561" s="3" t="s">
        <v>1546</v>
      </c>
      <c r="B561" s="3" t="s">
        <v>508</v>
      </c>
      <c r="C561" s="3" t="s">
        <v>509</v>
      </c>
      <c r="D561" s="3" t="s">
        <v>1175</v>
      </c>
      <c r="E561" s="3" t="s">
        <v>510</v>
      </c>
      <c r="F561" s="3">
        <v>1.17543974421237E-6</v>
      </c>
      <c r="G561" s="3">
        <v>7.7088655617363409E-6</v>
      </c>
      <c r="H561" s="3">
        <v>4.6455868482917044E-6</v>
      </c>
      <c r="I561" s="3" t="s">
        <v>1292</v>
      </c>
      <c r="J561" s="3">
        <v>21</v>
      </c>
    </row>
    <row r="562" spans="1:10" ht="17" thickTop="1" thickBot="1" x14ac:dyDescent="0.25">
      <c r="A562" s="3" t="s">
        <v>1546</v>
      </c>
      <c r="B562" s="3" t="s">
        <v>512</v>
      </c>
      <c r="C562" s="3" t="s">
        <v>513</v>
      </c>
      <c r="D562" s="3" t="s">
        <v>1175</v>
      </c>
      <c r="E562" s="3" t="s">
        <v>510</v>
      </c>
      <c r="F562" s="3">
        <v>1.17543974421237E-6</v>
      </c>
      <c r="G562" s="3">
        <v>7.7088655617363409E-6</v>
      </c>
      <c r="H562" s="3">
        <v>4.6455868482917044E-6</v>
      </c>
      <c r="I562" s="3" t="s">
        <v>1292</v>
      </c>
      <c r="J562" s="3">
        <v>21</v>
      </c>
    </row>
    <row r="563" spans="1:10" ht="17" thickTop="1" thickBot="1" x14ac:dyDescent="0.25">
      <c r="A563" s="3" t="s">
        <v>1546</v>
      </c>
      <c r="B563" s="3" t="s">
        <v>1059</v>
      </c>
      <c r="C563" s="3" t="s">
        <v>1060</v>
      </c>
      <c r="D563" s="3" t="s">
        <v>1293</v>
      </c>
      <c r="E563" s="3" t="s">
        <v>1057</v>
      </c>
      <c r="F563" s="3">
        <v>1.378433710173241E-6</v>
      </c>
      <c r="G563" s="3">
        <v>8.9850343669219224E-6</v>
      </c>
      <c r="H563" s="3">
        <v>5.4146433287934779E-6</v>
      </c>
      <c r="I563" s="3" t="s">
        <v>1294</v>
      </c>
      <c r="J563" s="3">
        <v>7</v>
      </c>
    </row>
    <row r="564" spans="1:10" ht="17" thickTop="1" thickBot="1" x14ac:dyDescent="0.25">
      <c r="A564" s="3" t="s">
        <v>1546</v>
      </c>
      <c r="B564" s="3" t="s">
        <v>535</v>
      </c>
      <c r="C564" s="3" t="s">
        <v>536</v>
      </c>
      <c r="D564" s="3" t="s">
        <v>1171</v>
      </c>
      <c r="E564" s="3" t="s">
        <v>308</v>
      </c>
      <c r="F564" s="3">
        <v>1.4068258852902839E-6</v>
      </c>
      <c r="G564" s="3">
        <v>9.1057596383603393E-6</v>
      </c>
      <c r="H564" s="3">
        <v>5.4873958925474163E-6</v>
      </c>
      <c r="I564" s="3" t="s">
        <v>1295</v>
      </c>
      <c r="J564" s="3">
        <v>16</v>
      </c>
    </row>
    <row r="565" spans="1:10" ht="17" thickTop="1" thickBot="1" x14ac:dyDescent="0.25">
      <c r="A565" s="3" t="s">
        <v>1546</v>
      </c>
      <c r="B565" s="3" t="s">
        <v>552</v>
      </c>
      <c r="C565" s="3" t="s">
        <v>553</v>
      </c>
      <c r="D565" s="3" t="s">
        <v>1212</v>
      </c>
      <c r="E565" s="3" t="s">
        <v>489</v>
      </c>
      <c r="F565" s="3">
        <v>1.4139907389783131E-6</v>
      </c>
      <c r="G565" s="3">
        <v>9.1057596383603393E-6</v>
      </c>
      <c r="H565" s="3">
        <v>5.4873958925474163E-6</v>
      </c>
      <c r="I565" s="3" t="s">
        <v>1296</v>
      </c>
      <c r="J565" s="3">
        <v>20</v>
      </c>
    </row>
    <row r="566" spans="1:10" ht="17" thickTop="1" thickBot="1" x14ac:dyDescent="0.25">
      <c r="A566" s="3" t="s">
        <v>1546</v>
      </c>
      <c r="B566" s="3" t="s">
        <v>842</v>
      </c>
      <c r="C566" s="3" t="s">
        <v>843</v>
      </c>
      <c r="D566" s="3" t="s">
        <v>1153</v>
      </c>
      <c r="E566" s="3" t="s">
        <v>654</v>
      </c>
      <c r="F566" s="3">
        <v>1.5348761454323141E-6</v>
      </c>
      <c r="G566" s="3">
        <v>9.8250455057912772E-6</v>
      </c>
      <c r="H566" s="3">
        <v>5.9208584998712639E-6</v>
      </c>
      <c r="I566" s="3" t="s">
        <v>1297</v>
      </c>
      <c r="J566" s="3">
        <v>18</v>
      </c>
    </row>
    <row r="567" spans="1:10" ht="17" thickTop="1" thickBot="1" x14ac:dyDescent="0.25">
      <c r="A567" s="3" t="s">
        <v>1546</v>
      </c>
      <c r="B567" s="3" t="s">
        <v>547</v>
      </c>
      <c r="C567" s="3" t="s">
        <v>548</v>
      </c>
      <c r="D567" s="3" t="s">
        <v>1171</v>
      </c>
      <c r="E567" s="3" t="s">
        <v>311</v>
      </c>
      <c r="F567" s="3">
        <v>1.8461093853444801E-6</v>
      </c>
      <c r="G567" s="3">
        <v>1.174696983888839E-5</v>
      </c>
      <c r="H567" s="3">
        <v>7.0790660641028927E-6</v>
      </c>
      <c r="I567" s="3" t="s">
        <v>1298</v>
      </c>
      <c r="J567" s="3">
        <v>16</v>
      </c>
    </row>
    <row r="568" spans="1:10" ht="17" thickTop="1" thickBot="1" x14ac:dyDescent="0.25">
      <c r="A568" s="3" t="s">
        <v>1546</v>
      </c>
      <c r="B568" s="3" t="s">
        <v>491</v>
      </c>
      <c r="C568" s="3" t="s">
        <v>492</v>
      </c>
      <c r="D568" s="3" t="s">
        <v>1153</v>
      </c>
      <c r="E568" s="3" t="s">
        <v>493</v>
      </c>
      <c r="F568" s="3">
        <v>1.9417258180612348E-6</v>
      </c>
      <c r="G568" s="3">
        <v>1.2282277511878461E-5</v>
      </c>
      <c r="H568" s="3">
        <v>7.4016580545218073E-6</v>
      </c>
      <c r="I568" s="3" t="s">
        <v>1299</v>
      </c>
      <c r="J568" s="3">
        <v>18</v>
      </c>
    </row>
    <row r="569" spans="1:10" ht="17" thickTop="1" thickBot="1" x14ac:dyDescent="0.25">
      <c r="A569" s="3" t="s">
        <v>1546</v>
      </c>
      <c r="B569" s="3" t="s">
        <v>57</v>
      </c>
      <c r="C569" s="3" t="s">
        <v>58</v>
      </c>
      <c r="D569" s="3" t="s">
        <v>1148</v>
      </c>
      <c r="E569" s="3" t="s">
        <v>60</v>
      </c>
      <c r="F569" s="3">
        <v>1.9683642561640661E-6</v>
      </c>
      <c r="G569" s="3">
        <v>1.237753758729051E-5</v>
      </c>
      <c r="H569" s="3">
        <v>7.4590645496743563E-6</v>
      </c>
      <c r="I569" s="3" t="s">
        <v>1300</v>
      </c>
      <c r="J569" s="3">
        <v>29</v>
      </c>
    </row>
    <row r="570" spans="1:10" ht="17" thickTop="1" thickBot="1" x14ac:dyDescent="0.25">
      <c r="A570" s="3" t="s">
        <v>1546</v>
      </c>
      <c r="B570" s="3" t="s">
        <v>199</v>
      </c>
      <c r="C570" s="3" t="s">
        <v>200</v>
      </c>
      <c r="D570" s="3" t="s">
        <v>1276</v>
      </c>
      <c r="E570" s="3" t="s">
        <v>202</v>
      </c>
      <c r="F570" s="3">
        <v>2.0669293574796639E-6</v>
      </c>
      <c r="G570" s="3">
        <v>1.292133031079393E-5</v>
      </c>
      <c r="H570" s="3">
        <v>7.7867698785937488E-6</v>
      </c>
      <c r="I570" s="3" t="s">
        <v>1301</v>
      </c>
      <c r="J570" s="3">
        <v>9</v>
      </c>
    </row>
    <row r="571" spans="1:10" ht="17" thickTop="1" thickBot="1" x14ac:dyDescent="0.25">
      <c r="A571" s="3" t="s">
        <v>1546</v>
      </c>
      <c r="B571" s="3" t="s">
        <v>1302</v>
      </c>
      <c r="C571" s="3" t="s">
        <v>1303</v>
      </c>
      <c r="D571" s="3" t="s">
        <v>1263</v>
      </c>
      <c r="E571" s="3" t="s">
        <v>320</v>
      </c>
      <c r="F571" s="3">
        <v>2.1039417556926869E-6</v>
      </c>
      <c r="G571" s="3">
        <v>1.307624265602025E-5</v>
      </c>
      <c r="H571" s="3">
        <v>7.8801245684450696E-6</v>
      </c>
      <c r="I571" s="3" t="s">
        <v>1304</v>
      </c>
      <c r="J571" s="3">
        <v>8</v>
      </c>
    </row>
    <row r="572" spans="1:10" ht="17" thickTop="1" thickBot="1" x14ac:dyDescent="0.25">
      <c r="A572" s="3" t="s">
        <v>1546</v>
      </c>
      <c r="B572" s="3" t="s">
        <v>672</v>
      </c>
      <c r="C572" s="3" t="s">
        <v>673</v>
      </c>
      <c r="D572" s="3" t="s">
        <v>1153</v>
      </c>
      <c r="E572" s="3" t="s">
        <v>674</v>
      </c>
      <c r="F572" s="3">
        <v>2.4437094937426891E-6</v>
      </c>
      <c r="G572" s="3">
        <v>1.510014710295338E-5</v>
      </c>
      <c r="H572" s="3">
        <v>9.0997883186524219E-6</v>
      </c>
      <c r="I572" s="3" t="s">
        <v>1305</v>
      </c>
      <c r="J572" s="3">
        <v>18</v>
      </c>
    </row>
    <row r="573" spans="1:10" ht="17" thickTop="1" thickBot="1" x14ac:dyDescent="0.25">
      <c r="A573" s="3" t="s">
        <v>1546</v>
      </c>
      <c r="B573" s="3" t="s">
        <v>928</v>
      </c>
      <c r="C573" s="3" t="s">
        <v>929</v>
      </c>
      <c r="D573" s="3" t="s">
        <v>1148</v>
      </c>
      <c r="E573" s="3" t="s">
        <v>930</v>
      </c>
      <c r="F573" s="3">
        <v>2.995934567398491E-6</v>
      </c>
      <c r="G573" s="3">
        <v>1.8406057773270041E-5</v>
      </c>
      <c r="H573" s="3">
        <v>1.109202634753707E-5</v>
      </c>
      <c r="I573" s="3" t="s">
        <v>1306</v>
      </c>
      <c r="J573" s="3">
        <v>29</v>
      </c>
    </row>
    <row r="574" spans="1:10" ht="17" thickTop="1" thickBot="1" x14ac:dyDescent="0.25">
      <c r="A574" s="3" t="s">
        <v>1546</v>
      </c>
      <c r="B574" s="3" t="s">
        <v>987</v>
      </c>
      <c r="C574" s="3" t="s">
        <v>988</v>
      </c>
      <c r="D574" s="3" t="s">
        <v>1190</v>
      </c>
      <c r="E574" s="3" t="s">
        <v>272</v>
      </c>
      <c r="F574" s="3">
        <v>3.1693425458534288E-6</v>
      </c>
      <c r="G574" s="3">
        <v>1.9250154440439289E-5</v>
      </c>
      <c r="H574" s="3">
        <v>1.1600703576927621E-5</v>
      </c>
      <c r="I574" s="3" t="s">
        <v>1233</v>
      </c>
      <c r="J574" s="3">
        <v>13</v>
      </c>
    </row>
    <row r="575" spans="1:10" ht="17" thickTop="1" thickBot="1" x14ac:dyDescent="0.25">
      <c r="A575" s="3" t="s">
        <v>1546</v>
      </c>
      <c r="B575" s="3" t="s">
        <v>989</v>
      </c>
      <c r="C575" s="3" t="s">
        <v>990</v>
      </c>
      <c r="D575" s="3" t="s">
        <v>1190</v>
      </c>
      <c r="E575" s="3" t="s">
        <v>272</v>
      </c>
      <c r="F575" s="3">
        <v>3.1693425458534288E-6</v>
      </c>
      <c r="G575" s="3">
        <v>1.9250154440439289E-5</v>
      </c>
      <c r="H575" s="3">
        <v>1.1600703576927621E-5</v>
      </c>
      <c r="I575" s="3" t="s">
        <v>1236</v>
      </c>
      <c r="J575" s="3">
        <v>13</v>
      </c>
    </row>
    <row r="576" spans="1:10" ht="17" thickTop="1" thickBot="1" x14ac:dyDescent="0.25">
      <c r="A576" s="3" t="s">
        <v>1546</v>
      </c>
      <c r="B576" s="3" t="s">
        <v>868</v>
      </c>
      <c r="C576" s="3" t="s">
        <v>869</v>
      </c>
      <c r="D576" s="3" t="s">
        <v>1133</v>
      </c>
      <c r="E576" s="3" t="s">
        <v>870</v>
      </c>
      <c r="F576" s="3">
        <v>3.5655410757276881E-6</v>
      </c>
      <c r="G576" s="3">
        <v>2.1534256553406209E-5</v>
      </c>
      <c r="H576" s="3">
        <v>1.297717001692147E-5</v>
      </c>
      <c r="I576" s="3" t="s">
        <v>1307</v>
      </c>
      <c r="J576" s="3">
        <v>32</v>
      </c>
    </row>
    <row r="577" spans="1:10" ht="17" thickTop="1" thickBot="1" x14ac:dyDescent="0.25">
      <c r="A577" s="3" t="s">
        <v>1546</v>
      </c>
      <c r="B577" s="3" t="s">
        <v>1031</v>
      </c>
      <c r="C577" s="3" t="s">
        <v>1032</v>
      </c>
      <c r="D577" s="3" t="s">
        <v>1276</v>
      </c>
      <c r="E577" s="3" t="s">
        <v>217</v>
      </c>
      <c r="F577" s="3">
        <v>3.6634993878145028E-6</v>
      </c>
      <c r="G577" s="3">
        <v>2.1878663941752528E-5</v>
      </c>
      <c r="H577" s="3">
        <v>1.318471993732711E-5</v>
      </c>
      <c r="I577" s="3" t="s">
        <v>1277</v>
      </c>
      <c r="J577" s="3">
        <v>9</v>
      </c>
    </row>
    <row r="578" spans="1:10" ht="17" thickTop="1" thickBot="1" x14ac:dyDescent="0.25">
      <c r="A578" s="3" t="s">
        <v>1546</v>
      </c>
      <c r="B578" s="3" t="s">
        <v>215</v>
      </c>
      <c r="C578" s="3" t="s">
        <v>216</v>
      </c>
      <c r="D578" s="3" t="s">
        <v>1276</v>
      </c>
      <c r="E578" s="3" t="s">
        <v>217</v>
      </c>
      <c r="F578" s="3">
        <v>3.6634993878145028E-6</v>
      </c>
      <c r="G578" s="3">
        <v>2.1878663941752528E-5</v>
      </c>
      <c r="H578" s="3">
        <v>1.318471993732711E-5</v>
      </c>
      <c r="I578" s="3" t="s">
        <v>1301</v>
      </c>
      <c r="J578" s="3">
        <v>9</v>
      </c>
    </row>
    <row r="579" spans="1:10" ht="17" thickTop="1" thickBot="1" x14ac:dyDescent="0.25">
      <c r="A579" s="3" t="s">
        <v>1546</v>
      </c>
      <c r="B579" s="3" t="s">
        <v>1308</v>
      </c>
      <c r="C579" s="3" t="s">
        <v>1309</v>
      </c>
      <c r="D579" s="3" t="s">
        <v>1263</v>
      </c>
      <c r="E579" s="3" t="s">
        <v>977</v>
      </c>
      <c r="F579" s="3">
        <v>4.2088134775695203E-6</v>
      </c>
      <c r="G579" s="3">
        <v>2.499567559734343E-5</v>
      </c>
      <c r="H579" s="3">
        <v>1.506312191972249E-5</v>
      </c>
      <c r="I579" s="3" t="s">
        <v>1304</v>
      </c>
      <c r="J579" s="3">
        <v>8</v>
      </c>
    </row>
    <row r="580" spans="1:10" ht="17" thickTop="1" thickBot="1" x14ac:dyDescent="0.25">
      <c r="A580" s="3" t="s">
        <v>1546</v>
      </c>
      <c r="B580" s="3" t="s">
        <v>969</v>
      </c>
      <c r="C580" s="3" t="s">
        <v>970</v>
      </c>
      <c r="D580" s="3" t="s">
        <v>1168</v>
      </c>
      <c r="E580" s="3" t="s">
        <v>521</v>
      </c>
      <c r="F580" s="3">
        <v>4.3503625612548654E-6</v>
      </c>
      <c r="G580" s="3">
        <v>2.5693577778903039E-5</v>
      </c>
      <c r="H580" s="3">
        <v>1.548369809530665E-5</v>
      </c>
      <c r="I580" s="3" t="s">
        <v>1310</v>
      </c>
      <c r="J580" s="3">
        <v>15</v>
      </c>
    </row>
    <row r="581" spans="1:10" ht="17" thickTop="1" thickBot="1" x14ac:dyDescent="0.25">
      <c r="A581" s="3" t="s">
        <v>1546</v>
      </c>
      <c r="B581" s="3" t="s">
        <v>582</v>
      </c>
      <c r="C581" s="3" t="s">
        <v>583</v>
      </c>
      <c r="D581" s="3" t="s">
        <v>1153</v>
      </c>
      <c r="E581" s="3" t="s">
        <v>240</v>
      </c>
      <c r="F581" s="3">
        <v>4.7299563896027831E-6</v>
      </c>
      <c r="G581" s="3">
        <v>2.7781996596073489E-5</v>
      </c>
      <c r="H581" s="3">
        <v>1.674224008349857E-5</v>
      </c>
      <c r="I581" s="3" t="s">
        <v>1311</v>
      </c>
      <c r="J581" s="3">
        <v>18</v>
      </c>
    </row>
    <row r="582" spans="1:10" ht="17" thickTop="1" thickBot="1" x14ac:dyDescent="0.25">
      <c r="A582" s="3" t="s">
        <v>1546</v>
      </c>
      <c r="B582" s="3" t="s">
        <v>894</v>
      </c>
      <c r="C582" s="3" t="s">
        <v>895</v>
      </c>
      <c r="D582" s="3" t="s">
        <v>1133</v>
      </c>
      <c r="E582" s="3" t="s">
        <v>896</v>
      </c>
      <c r="F582" s="3">
        <v>5.1476686768158149E-6</v>
      </c>
      <c r="G582" s="3">
        <v>3.007026128697325E-5</v>
      </c>
      <c r="H582" s="3">
        <v>1.8121215014157481E-5</v>
      </c>
      <c r="I582" s="3" t="s">
        <v>1307</v>
      </c>
      <c r="J582" s="3">
        <v>32</v>
      </c>
    </row>
    <row r="583" spans="1:10" ht="17" thickTop="1" thickBot="1" x14ac:dyDescent="0.25">
      <c r="A583" s="3" t="s">
        <v>1546</v>
      </c>
      <c r="B583" s="3" t="s">
        <v>596</v>
      </c>
      <c r="C583" s="3" t="s">
        <v>597</v>
      </c>
      <c r="D583" s="3" t="s">
        <v>1153</v>
      </c>
      <c r="E583" s="3" t="s">
        <v>598</v>
      </c>
      <c r="F583" s="3">
        <v>5.8402206501826963E-6</v>
      </c>
      <c r="G583" s="3">
        <v>3.3930412364376642E-5</v>
      </c>
      <c r="H583" s="3">
        <v>2.0447454450296401E-5</v>
      </c>
      <c r="I583" s="3" t="s">
        <v>1311</v>
      </c>
      <c r="J583" s="3">
        <v>18</v>
      </c>
    </row>
    <row r="584" spans="1:10" ht="17" thickTop="1" thickBot="1" x14ac:dyDescent="0.25">
      <c r="A584" s="3" t="s">
        <v>1546</v>
      </c>
      <c r="B584" s="3" t="s">
        <v>62</v>
      </c>
      <c r="C584" s="3" t="s">
        <v>63</v>
      </c>
      <c r="D584" s="3" t="s">
        <v>1312</v>
      </c>
      <c r="E584" s="3" t="s">
        <v>65</v>
      </c>
      <c r="F584" s="3">
        <v>6.3761330562733488E-6</v>
      </c>
      <c r="G584" s="3">
        <v>3.6837123435542088E-5</v>
      </c>
      <c r="H584" s="3">
        <v>2.2199123177147121E-5</v>
      </c>
      <c r="I584" s="3" t="s">
        <v>1313</v>
      </c>
      <c r="J584" s="3">
        <v>11</v>
      </c>
    </row>
    <row r="585" spans="1:10" ht="17" thickTop="1" thickBot="1" x14ac:dyDescent="0.25">
      <c r="A585" s="3" t="s">
        <v>1546</v>
      </c>
      <c r="B585" s="3" t="s">
        <v>911</v>
      </c>
      <c r="C585" s="3" t="s">
        <v>912</v>
      </c>
      <c r="D585" s="3" t="s">
        <v>1210</v>
      </c>
      <c r="E585" s="3" t="s">
        <v>913</v>
      </c>
      <c r="F585" s="3">
        <v>6.413448615779417E-6</v>
      </c>
      <c r="G585" s="3">
        <v>3.6837123435542088E-5</v>
      </c>
      <c r="H585" s="3">
        <v>2.2199123177147121E-5</v>
      </c>
      <c r="I585" s="3" t="s">
        <v>1314</v>
      </c>
      <c r="J585" s="3">
        <v>30</v>
      </c>
    </row>
    <row r="586" spans="1:10" ht="17" thickTop="1" thickBot="1" x14ac:dyDescent="0.25">
      <c r="A586" s="3" t="s">
        <v>1546</v>
      </c>
      <c r="B586" s="3" t="s">
        <v>592</v>
      </c>
      <c r="C586" s="3" t="s">
        <v>593</v>
      </c>
      <c r="D586" s="3" t="s">
        <v>1171</v>
      </c>
      <c r="E586" s="3" t="s">
        <v>587</v>
      </c>
      <c r="F586" s="3">
        <v>6.4783715677099284E-6</v>
      </c>
      <c r="G586" s="3">
        <v>3.6837123435542088E-5</v>
      </c>
      <c r="H586" s="3">
        <v>2.2199123177147121E-5</v>
      </c>
      <c r="I586" s="3" t="s">
        <v>1315</v>
      </c>
      <c r="J586" s="3">
        <v>16</v>
      </c>
    </row>
    <row r="587" spans="1:10" ht="17" thickTop="1" thickBot="1" x14ac:dyDescent="0.25">
      <c r="A587" s="3" t="s">
        <v>1546</v>
      </c>
      <c r="B587" s="3" t="s">
        <v>594</v>
      </c>
      <c r="C587" s="3" t="s">
        <v>595</v>
      </c>
      <c r="D587" s="3" t="s">
        <v>1171</v>
      </c>
      <c r="E587" s="3" t="s">
        <v>587</v>
      </c>
      <c r="F587" s="3">
        <v>6.4783715677099284E-6</v>
      </c>
      <c r="G587" s="3">
        <v>3.6837123435542088E-5</v>
      </c>
      <c r="H587" s="3">
        <v>2.2199123177147121E-5</v>
      </c>
      <c r="I587" s="3" t="s">
        <v>1315</v>
      </c>
      <c r="J587" s="3">
        <v>16</v>
      </c>
    </row>
    <row r="588" spans="1:10" ht="17" thickTop="1" thickBot="1" x14ac:dyDescent="0.25">
      <c r="A588" s="3" t="s">
        <v>1546</v>
      </c>
      <c r="B588" s="3" t="s">
        <v>533</v>
      </c>
      <c r="C588" s="3" t="s">
        <v>534</v>
      </c>
      <c r="D588" s="3" t="s">
        <v>1168</v>
      </c>
      <c r="E588" s="3" t="s">
        <v>308</v>
      </c>
      <c r="F588" s="3">
        <v>7.2787112580198344E-6</v>
      </c>
      <c r="G588" s="3">
        <v>4.1169007062556633E-5</v>
      </c>
      <c r="H588" s="3">
        <v>2.48096423832255E-5</v>
      </c>
      <c r="I588" s="3" t="s">
        <v>1316</v>
      </c>
      <c r="J588" s="3">
        <v>15</v>
      </c>
    </row>
    <row r="589" spans="1:10" ht="17" thickTop="1" thickBot="1" x14ac:dyDescent="0.25">
      <c r="A589" s="3" t="s">
        <v>1546</v>
      </c>
      <c r="B589" s="3" t="s">
        <v>71</v>
      </c>
      <c r="C589" s="3" t="s">
        <v>72</v>
      </c>
      <c r="D589" s="3" t="s">
        <v>1175</v>
      </c>
      <c r="E589" s="3" t="s">
        <v>73</v>
      </c>
      <c r="F589" s="3">
        <v>7.732450891071426E-6</v>
      </c>
      <c r="G589" s="3">
        <v>4.3277434568352643E-5</v>
      </c>
      <c r="H589" s="3">
        <v>2.608024218978073E-5</v>
      </c>
      <c r="I589" s="3" t="s">
        <v>1317</v>
      </c>
      <c r="J589" s="3">
        <v>21</v>
      </c>
    </row>
    <row r="590" spans="1:10" ht="17" thickTop="1" thickBot="1" x14ac:dyDescent="0.25">
      <c r="A590" s="3" t="s">
        <v>1546</v>
      </c>
      <c r="B590" s="3" t="s">
        <v>75</v>
      </c>
      <c r="C590" s="3" t="s">
        <v>76</v>
      </c>
      <c r="D590" s="3" t="s">
        <v>1175</v>
      </c>
      <c r="E590" s="3" t="s">
        <v>73</v>
      </c>
      <c r="F590" s="3">
        <v>7.732450891071426E-6</v>
      </c>
      <c r="G590" s="3">
        <v>4.3277434568352643E-5</v>
      </c>
      <c r="H590" s="3">
        <v>2.608024218978073E-5</v>
      </c>
      <c r="I590" s="3" t="s">
        <v>1317</v>
      </c>
      <c r="J590" s="3">
        <v>21</v>
      </c>
    </row>
    <row r="591" spans="1:10" ht="17" thickTop="1" thickBot="1" x14ac:dyDescent="0.25">
      <c r="A591" s="3" t="s">
        <v>1546</v>
      </c>
      <c r="B591" s="3" t="s">
        <v>1318</v>
      </c>
      <c r="C591" s="3" t="s">
        <v>1319</v>
      </c>
      <c r="D591" s="3" t="s">
        <v>1293</v>
      </c>
      <c r="E591" s="3" t="s">
        <v>1320</v>
      </c>
      <c r="F591" s="3">
        <v>7.9434443728484565E-6</v>
      </c>
      <c r="G591" s="3">
        <v>4.4226781430078122E-5</v>
      </c>
      <c r="H591" s="3">
        <v>2.665234625100469E-5</v>
      </c>
      <c r="I591" s="3" t="s">
        <v>1321</v>
      </c>
      <c r="J591" s="3">
        <v>7</v>
      </c>
    </row>
    <row r="592" spans="1:10" ht="17" thickTop="1" thickBot="1" x14ac:dyDescent="0.25">
      <c r="A592" s="3" t="s">
        <v>1546</v>
      </c>
      <c r="B592" s="3" t="s">
        <v>938</v>
      </c>
      <c r="C592" s="3" t="s">
        <v>939</v>
      </c>
      <c r="D592" s="3" t="s">
        <v>1198</v>
      </c>
      <c r="E592" s="3" t="s">
        <v>668</v>
      </c>
      <c r="F592" s="3">
        <v>8.6281612724522334E-6</v>
      </c>
      <c r="G592" s="3">
        <v>4.7790178239644752E-5</v>
      </c>
      <c r="H592" s="3">
        <v>2.8799752924683761E-5</v>
      </c>
      <c r="I592" s="3" t="s">
        <v>1322</v>
      </c>
      <c r="J592" s="3">
        <v>19</v>
      </c>
    </row>
    <row r="593" spans="1:10" ht="17" thickTop="1" thickBot="1" x14ac:dyDescent="0.25">
      <c r="A593" s="3" t="s">
        <v>1546</v>
      </c>
      <c r="B593" s="3" t="s">
        <v>610</v>
      </c>
      <c r="C593" s="3" t="s">
        <v>611</v>
      </c>
      <c r="D593" s="3" t="s">
        <v>1153</v>
      </c>
      <c r="E593" s="3" t="s">
        <v>479</v>
      </c>
      <c r="F593" s="3">
        <v>8.7883197540902146E-6</v>
      </c>
      <c r="G593" s="3">
        <v>4.8426359882074431E-5</v>
      </c>
      <c r="H593" s="3">
        <v>2.9183134506257249E-5</v>
      </c>
      <c r="I593" s="3" t="s">
        <v>1311</v>
      </c>
      <c r="J593" s="3">
        <v>18</v>
      </c>
    </row>
    <row r="594" spans="1:10" ht="17" thickTop="1" thickBot="1" x14ac:dyDescent="0.25">
      <c r="A594" s="3" t="s">
        <v>1546</v>
      </c>
      <c r="B594" s="3" t="s">
        <v>922</v>
      </c>
      <c r="C594" s="3" t="s">
        <v>923</v>
      </c>
      <c r="D594" s="3" t="s">
        <v>1166</v>
      </c>
      <c r="E594" s="3" t="s">
        <v>124</v>
      </c>
      <c r="F594" s="3">
        <v>8.8779972849907967E-6</v>
      </c>
      <c r="G594" s="3">
        <v>4.8669636398231602E-5</v>
      </c>
      <c r="H594" s="3">
        <v>2.932974001843114E-5</v>
      </c>
      <c r="I594" s="3" t="s">
        <v>1323</v>
      </c>
      <c r="J594" s="3">
        <v>23</v>
      </c>
    </row>
    <row r="595" spans="1:10" ht="17" thickTop="1" thickBot="1" x14ac:dyDescent="0.25">
      <c r="A595" s="3" t="s">
        <v>1546</v>
      </c>
      <c r="B595" s="3" t="s">
        <v>680</v>
      </c>
      <c r="C595" s="3" t="s">
        <v>681</v>
      </c>
      <c r="D595" s="3" t="s">
        <v>1198</v>
      </c>
      <c r="E595" s="3" t="s">
        <v>678</v>
      </c>
      <c r="F595" s="3">
        <v>1.040849760415199E-5</v>
      </c>
      <c r="G595" s="3">
        <v>5.6768795606318758E-5</v>
      </c>
      <c r="H595" s="3">
        <v>3.4210529182282601E-5</v>
      </c>
      <c r="I595" s="3" t="s">
        <v>1324</v>
      </c>
      <c r="J595" s="3">
        <v>19</v>
      </c>
    </row>
    <row r="596" spans="1:10" ht="17" thickTop="1" thickBot="1" x14ac:dyDescent="0.25">
      <c r="A596" s="3" t="s">
        <v>1546</v>
      </c>
      <c r="B596" s="3" t="s">
        <v>623</v>
      </c>
      <c r="C596" s="3" t="s">
        <v>624</v>
      </c>
      <c r="D596" s="3" t="s">
        <v>1153</v>
      </c>
      <c r="E596" s="3" t="s">
        <v>625</v>
      </c>
      <c r="F596" s="3">
        <v>1.0713371459233229E-5</v>
      </c>
      <c r="G596" s="3">
        <v>5.8134995380306217E-5</v>
      </c>
      <c r="H596" s="3">
        <v>3.5033840946036543E-5</v>
      </c>
      <c r="I596" s="3" t="s">
        <v>1311</v>
      </c>
      <c r="J596" s="3">
        <v>18</v>
      </c>
    </row>
    <row r="597" spans="1:10" ht="17" thickTop="1" thickBot="1" x14ac:dyDescent="0.25">
      <c r="A597" s="3" t="s">
        <v>1546</v>
      </c>
      <c r="B597" s="3" t="s">
        <v>907</v>
      </c>
      <c r="C597" s="3" t="s">
        <v>908</v>
      </c>
      <c r="D597" s="3" t="s">
        <v>1212</v>
      </c>
      <c r="E597" s="3" t="s">
        <v>909</v>
      </c>
      <c r="F597" s="3">
        <v>1.1765241252307099E-5</v>
      </c>
      <c r="G597" s="3">
        <v>6.3520418680385325E-5</v>
      </c>
      <c r="H597" s="3">
        <v>3.8279253835257572E-5</v>
      </c>
      <c r="I597" s="3" t="s">
        <v>1325</v>
      </c>
      <c r="J597" s="3">
        <v>20</v>
      </c>
    </row>
    <row r="598" spans="1:10" ht="17" thickTop="1" thickBot="1" x14ac:dyDescent="0.25">
      <c r="A598" s="3" t="s">
        <v>1546</v>
      </c>
      <c r="B598" s="3" t="s">
        <v>347</v>
      </c>
      <c r="C598" s="3" t="s">
        <v>348</v>
      </c>
      <c r="D598" s="3" t="s">
        <v>1175</v>
      </c>
      <c r="E598" s="3" t="s">
        <v>349</v>
      </c>
      <c r="F598" s="3">
        <v>1.282208449021983E-5</v>
      </c>
      <c r="G598" s="3">
        <v>6.8878433769070345E-5</v>
      </c>
      <c r="H598" s="3">
        <v>4.1508149738241402E-5</v>
      </c>
      <c r="I598" s="3" t="s">
        <v>1326</v>
      </c>
      <c r="J598" s="3">
        <v>21</v>
      </c>
    </row>
    <row r="599" spans="1:10" ht="17" thickTop="1" thickBot="1" x14ac:dyDescent="0.25">
      <c r="A599" s="3" t="s">
        <v>1546</v>
      </c>
      <c r="B599" s="3" t="s">
        <v>965</v>
      </c>
      <c r="C599" s="3" t="s">
        <v>966</v>
      </c>
      <c r="D599" s="3" t="s">
        <v>1162</v>
      </c>
      <c r="E599" s="3" t="s">
        <v>967</v>
      </c>
      <c r="F599" s="3">
        <v>1.396087500938384E-5</v>
      </c>
      <c r="G599" s="3">
        <v>7.4364456302935346E-5</v>
      </c>
      <c r="H599" s="3">
        <v>4.4814186654912543E-5</v>
      </c>
      <c r="I599" s="3" t="s">
        <v>1327</v>
      </c>
      <c r="J599" s="3">
        <v>26</v>
      </c>
    </row>
    <row r="600" spans="1:10" ht="17" thickTop="1" thickBot="1" x14ac:dyDescent="0.25">
      <c r="A600" s="3" t="s">
        <v>1546</v>
      </c>
      <c r="B600" s="3" t="s">
        <v>1024</v>
      </c>
      <c r="C600" s="3" t="s">
        <v>1025</v>
      </c>
      <c r="D600" s="3" t="s">
        <v>1212</v>
      </c>
      <c r="E600" s="3" t="s">
        <v>545</v>
      </c>
      <c r="F600" s="3">
        <v>1.3982465591103839E-5</v>
      </c>
      <c r="G600" s="3">
        <v>7.4364456302935346E-5</v>
      </c>
      <c r="H600" s="3">
        <v>4.4814186654912543E-5</v>
      </c>
      <c r="I600" s="3" t="s">
        <v>1328</v>
      </c>
      <c r="J600" s="3">
        <v>20</v>
      </c>
    </row>
    <row r="601" spans="1:10" ht="17" thickTop="1" thickBot="1" x14ac:dyDescent="0.25">
      <c r="A601" s="3" t="s">
        <v>1546</v>
      </c>
      <c r="B601" s="3" t="s">
        <v>1329</v>
      </c>
      <c r="C601" s="3" t="s">
        <v>1330</v>
      </c>
      <c r="D601" s="3" t="s">
        <v>1231</v>
      </c>
      <c r="E601" s="3" t="s">
        <v>268</v>
      </c>
      <c r="F601" s="3">
        <v>1.4277022085415471E-5</v>
      </c>
      <c r="G601" s="3">
        <v>7.5555131729253174E-5</v>
      </c>
      <c r="H601" s="3">
        <v>4.5531722335978481E-5</v>
      </c>
      <c r="I601" s="3" t="s">
        <v>1331</v>
      </c>
      <c r="J601" s="3">
        <v>12</v>
      </c>
    </row>
    <row r="602" spans="1:10" ht="17" thickTop="1" thickBot="1" x14ac:dyDescent="0.25">
      <c r="A602" s="3" t="s">
        <v>1546</v>
      </c>
      <c r="B602" s="3" t="s">
        <v>496</v>
      </c>
      <c r="C602" s="3" t="s">
        <v>497</v>
      </c>
      <c r="D602" s="3" t="s">
        <v>1168</v>
      </c>
      <c r="E602" s="3" t="s">
        <v>254</v>
      </c>
      <c r="F602" s="3">
        <v>1.496327496815016E-5</v>
      </c>
      <c r="G602" s="3">
        <v>7.8549065915014586E-5</v>
      </c>
      <c r="H602" s="3">
        <v>4.7335954251379961E-5</v>
      </c>
      <c r="I602" s="3" t="s">
        <v>1332</v>
      </c>
      <c r="J602" s="3">
        <v>15</v>
      </c>
    </row>
    <row r="603" spans="1:10" ht="17" thickTop="1" thickBot="1" x14ac:dyDescent="0.25">
      <c r="A603" s="3" t="s">
        <v>1546</v>
      </c>
      <c r="B603" s="3" t="s">
        <v>698</v>
      </c>
      <c r="C603" s="3" t="s">
        <v>699</v>
      </c>
      <c r="D603" s="3" t="s">
        <v>1198</v>
      </c>
      <c r="E603" s="3" t="s">
        <v>470</v>
      </c>
      <c r="F603" s="3">
        <v>1.498971884627032E-5</v>
      </c>
      <c r="G603" s="3">
        <v>7.8549065915014586E-5</v>
      </c>
      <c r="H603" s="3">
        <v>4.7335954251379961E-5</v>
      </c>
      <c r="I603" s="3" t="s">
        <v>1324</v>
      </c>
      <c r="J603" s="3">
        <v>19</v>
      </c>
    </row>
    <row r="604" spans="1:10" ht="17" thickTop="1" thickBot="1" x14ac:dyDescent="0.25">
      <c r="A604" s="3" t="s">
        <v>1546</v>
      </c>
      <c r="B604" s="3" t="s">
        <v>186</v>
      </c>
      <c r="C604" s="3" t="s">
        <v>187</v>
      </c>
      <c r="D604" s="3" t="s">
        <v>1276</v>
      </c>
      <c r="E604" s="3" t="s">
        <v>189</v>
      </c>
      <c r="F604" s="3">
        <v>1.6019140668310151E-5</v>
      </c>
      <c r="G604" s="3">
        <v>8.3533957924017345E-5</v>
      </c>
      <c r="H604" s="3">
        <v>5.0339995322237817E-5</v>
      </c>
      <c r="I604" s="3" t="s">
        <v>1333</v>
      </c>
      <c r="J604" s="3">
        <v>9</v>
      </c>
    </row>
    <row r="605" spans="1:10" ht="17" thickTop="1" thickBot="1" x14ac:dyDescent="0.25">
      <c r="A605" s="3" t="s">
        <v>1546</v>
      </c>
      <c r="B605" s="3" t="s">
        <v>1334</v>
      </c>
      <c r="C605" s="3" t="s">
        <v>1335</v>
      </c>
      <c r="D605" s="3" t="s">
        <v>1231</v>
      </c>
      <c r="E605" s="3" t="s">
        <v>272</v>
      </c>
      <c r="F605" s="3">
        <v>1.921376854744306E-5</v>
      </c>
      <c r="G605" s="3">
        <v>9.9706400860274889E-5</v>
      </c>
      <c r="H605" s="3">
        <v>6.008598033232065E-5</v>
      </c>
      <c r="I605" s="3" t="s">
        <v>1336</v>
      </c>
      <c r="J605" s="3">
        <v>12</v>
      </c>
    </row>
    <row r="606" spans="1:10" ht="17" thickTop="1" thickBot="1" x14ac:dyDescent="0.25">
      <c r="A606" s="3" t="s">
        <v>1546</v>
      </c>
      <c r="B606" s="3" t="s">
        <v>700</v>
      </c>
      <c r="C606" s="3" t="s">
        <v>701</v>
      </c>
      <c r="D606" s="3" t="s">
        <v>1217</v>
      </c>
      <c r="E606" s="3" t="s">
        <v>240</v>
      </c>
      <c r="F606" s="3">
        <v>1.9583074474882921E-5</v>
      </c>
      <c r="G606" s="3">
        <v>1.011319160079703E-4</v>
      </c>
      <c r="H606" s="3">
        <v>6.09450372673702E-5</v>
      </c>
      <c r="I606" s="3" t="s">
        <v>1337</v>
      </c>
      <c r="J606" s="3">
        <v>17</v>
      </c>
    </row>
    <row r="607" spans="1:10" ht="17" thickTop="1" thickBot="1" x14ac:dyDescent="0.25">
      <c r="A607" s="3" t="s">
        <v>1546</v>
      </c>
      <c r="B607" s="3" t="s">
        <v>363</v>
      </c>
      <c r="C607" s="3" t="s">
        <v>364</v>
      </c>
      <c r="D607" s="3" t="s">
        <v>1175</v>
      </c>
      <c r="E607" s="3" t="s">
        <v>365</v>
      </c>
      <c r="F607" s="3">
        <v>2.0755763965874279E-5</v>
      </c>
      <c r="G607" s="3">
        <v>1.0667265230538269E-4</v>
      </c>
      <c r="H607" s="3">
        <v>6.4284046291068116E-5</v>
      </c>
      <c r="I607" s="3" t="s">
        <v>1338</v>
      </c>
      <c r="J607" s="3">
        <v>21</v>
      </c>
    </row>
    <row r="608" spans="1:10" ht="17" thickTop="1" thickBot="1" x14ac:dyDescent="0.25">
      <c r="A608" s="3" t="s">
        <v>1546</v>
      </c>
      <c r="B608" s="3" t="s">
        <v>519</v>
      </c>
      <c r="C608" s="3" t="s">
        <v>520</v>
      </c>
      <c r="D608" s="3" t="s">
        <v>1206</v>
      </c>
      <c r="E608" s="3" t="s">
        <v>521</v>
      </c>
      <c r="F608" s="3">
        <v>2.167234047109535E-5</v>
      </c>
      <c r="G608" s="3">
        <v>1.103225331600044E-4</v>
      </c>
      <c r="H608" s="3">
        <v>6.6483570768472938E-5</v>
      </c>
      <c r="I608" s="3" t="s">
        <v>1339</v>
      </c>
      <c r="J608" s="3">
        <v>14</v>
      </c>
    </row>
    <row r="609" spans="1:10" ht="17" thickTop="1" thickBot="1" x14ac:dyDescent="0.25">
      <c r="A609" s="3" t="s">
        <v>1546</v>
      </c>
      <c r="B609" s="3" t="s">
        <v>523</v>
      </c>
      <c r="C609" s="3" t="s">
        <v>524</v>
      </c>
      <c r="D609" s="3" t="s">
        <v>1206</v>
      </c>
      <c r="E609" s="3" t="s">
        <v>521</v>
      </c>
      <c r="F609" s="3">
        <v>2.167234047109535E-5</v>
      </c>
      <c r="G609" s="3">
        <v>1.103225331600044E-4</v>
      </c>
      <c r="H609" s="3">
        <v>6.6483570768472938E-5</v>
      </c>
      <c r="I609" s="3" t="s">
        <v>1340</v>
      </c>
      <c r="J609" s="3">
        <v>14</v>
      </c>
    </row>
    <row r="610" spans="1:10" ht="17" thickTop="1" thickBot="1" x14ac:dyDescent="0.25">
      <c r="A610" s="3" t="s">
        <v>1546</v>
      </c>
      <c r="B610" s="3" t="s">
        <v>1341</v>
      </c>
      <c r="C610" s="3" t="s">
        <v>1342</v>
      </c>
      <c r="D610" s="3" t="s">
        <v>1225</v>
      </c>
      <c r="E610" s="3" t="s">
        <v>164</v>
      </c>
      <c r="F610" s="3">
        <v>2.215501391873949E-5</v>
      </c>
      <c r="G610" s="3">
        <v>1.122450705172157E-4</v>
      </c>
      <c r="H610" s="3">
        <v>6.7642147758885355E-5</v>
      </c>
      <c r="I610" s="3" t="s">
        <v>1343</v>
      </c>
      <c r="J610" s="3">
        <v>10</v>
      </c>
    </row>
    <row r="611" spans="1:10" ht="17" thickTop="1" thickBot="1" x14ac:dyDescent="0.25">
      <c r="A611" s="3" t="s">
        <v>1546</v>
      </c>
      <c r="B611" s="3" t="s">
        <v>577</v>
      </c>
      <c r="C611" s="3" t="s">
        <v>578</v>
      </c>
      <c r="D611" s="3" t="s">
        <v>1168</v>
      </c>
      <c r="E611" s="3" t="s">
        <v>326</v>
      </c>
      <c r="F611" s="3">
        <v>2.3453029208985779E-5</v>
      </c>
      <c r="G611" s="3">
        <v>1.1715555245049439E-4</v>
      </c>
      <c r="H611" s="3">
        <v>7.0601347151496782E-5</v>
      </c>
      <c r="I611" s="3" t="s">
        <v>1316</v>
      </c>
      <c r="J611" s="3">
        <v>15</v>
      </c>
    </row>
    <row r="612" spans="1:10" ht="17" thickTop="1" thickBot="1" x14ac:dyDescent="0.25">
      <c r="A612" s="3" t="s">
        <v>1546</v>
      </c>
      <c r="B612" s="3" t="s">
        <v>705</v>
      </c>
      <c r="C612" s="3" t="s">
        <v>706</v>
      </c>
      <c r="D612" s="3" t="s">
        <v>1168</v>
      </c>
      <c r="E612" s="3" t="s">
        <v>326</v>
      </c>
      <c r="F612" s="3">
        <v>2.3453029208985779E-5</v>
      </c>
      <c r="G612" s="3">
        <v>1.1715555245049439E-4</v>
      </c>
      <c r="H612" s="3">
        <v>7.0601347151496782E-5</v>
      </c>
      <c r="I612" s="3" t="s">
        <v>1344</v>
      </c>
      <c r="J612" s="3">
        <v>15</v>
      </c>
    </row>
    <row r="613" spans="1:10" ht="17" thickTop="1" thickBot="1" x14ac:dyDescent="0.25">
      <c r="A613" s="3" t="s">
        <v>1546</v>
      </c>
      <c r="B613" s="3" t="s">
        <v>327</v>
      </c>
      <c r="C613" s="3" t="s">
        <v>328</v>
      </c>
      <c r="D613" s="3" t="s">
        <v>1168</v>
      </c>
      <c r="E613" s="3" t="s">
        <v>326</v>
      </c>
      <c r="F613" s="3">
        <v>2.3453029208985779E-5</v>
      </c>
      <c r="G613" s="3">
        <v>1.1715555245049439E-4</v>
      </c>
      <c r="H613" s="3">
        <v>7.0601347151496782E-5</v>
      </c>
      <c r="I613" s="3" t="s">
        <v>1345</v>
      </c>
      <c r="J613" s="3">
        <v>15</v>
      </c>
    </row>
    <row r="614" spans="1:10" ht="17" thickTop="1" thickBot="1" x14ac:dyDescent="0.25">
      <c r="A614" s="3" t="s">
        <v>1546</v>
      </c>
      <c r="B614" s="3" t="s">
        <v>599</v>
      </c>
      <c r="C614" s="3" t="s">
        <v>600</v>
      </c>
      <c r="D614" s="3" t="s">
        <v>1217</v>
      </c>
      <c r="E614" s="3" t="s">
        <v>598</v>
      </c>
      <c r="F614" s="3">
        <v>2.3755012243095439E-5</v>
      </c>
      <c r="G614" s="3">
        <v>1.181121306412513E-4</v>
      </c>
      <c r="H614" s="3">
        <v>7.1177809022151314E-5</v>
      </c>
      <c r="I614" s="3" t="s">
        <v>1346</v>
      </c>
      <c r="J614" s="3">
        <v>17</v>
      </c>
    </row>
    <row r="615" spans="1:10" ht="17" thickTop="1" thickBot="1" x14ac:dyDescent="0.25">
      <c r="A615" s="3" t="s">
        <v>1546</v>
      </c>
      <c r="B615" s="3" t="s">
        <v>644</v>
      </c>
      <c r="C615" s="3" t="s">
        <v>645</v>
      </c>
      <c r="D615" s="3" t="s">
        <v>1206</v>
      </c>
      <c r="E615" s="3" t="s">
        <v>646</v>
      </c>
      <c r="F615" s="3">
        <v>2.7424799926631231E-5</v>
      </c>
      <c r="G615" s="3">
        <v>1.3572736630355919E-4</v>
      </c>
      <c r="H615" s="3">
        <v>8.1793262939075604E-5</v>
      </c>
      <c r="I615" s="3" t="s">
        <v>1347</v>
      </c>
      <c r="J615" s="3">
        <v>14</v>
      </c>
    </row>
    <row r="616" spans="1:10" ht="17" thickTop="1" thickBot="1" x14ac:dyDescent="0.25">
      <c r="A616" s="3" t="s">
        <v>1546</v>
      </c>
      <c r="B616" s="3" t="s">
        <v>585</v>
      </c>
      <c r="C616" s="3" t="s">
        <v>586</v>
      </c>
      <c r="D616" s="3" t="s">
        <v>1168</v>
      </c>
      <c r="E616" s="3" t="s">
        <v>587</v>
      </c>
      <c r="F616" s="3">
        <v>2.911124842274457E-5</v>
      </c>
      <c r="G616" s="3">
        <v>1.421001121639907E-4</v>
      </c>
      <c r="H616" s="3">
        <v>8.5633665151260187E-5</v>
      </c>
      <c r="I616" s="3" t="s">
        <v>1316</v>
      </c>
      <c r="J616" s="3">
        <v>15</v>
      </c>
    </row>
    <row r="617" spans="1:10" ht="17" thickTop="1" thickBot="1" x14ac:dyDescent="0.25">
      <c r="A617" s="3" t="s">
        <v>1546</v>
      </c>
      <c r="B617" s="3" t="s">
        <v>588</v>
      </c>
      <c r="C617" s="3" t="s">
        <v>589</v>
      </c>
      <c r="D617" s="3" t="s">
        <v>1168</v>
      </c>
      <c r="E617" s="3" t="s">
        <v>587</v>
      </c>
      <c r="F617" s="3">
        <v>2.911124842274457E-5</v>
      </c>
      <c r="G617" s="3">
        <v>1.421001121639907E-4</v>
      </c>
      <c r="H617" s="3">
        <v>8.5633665151260187E-5</v>
      </c>
      <c r="I617" s="3" t="s">
        <v>1316</v>
      </c>
      <c r="J617" s="3">
        <v>15</v>
      </c>
    </row>
    <row r="618" spans="1:10" ht="17" thickTop="1" thickBot="1" x14ac:dyDescent="0.25">
      <c r="A618" s="3" t="s">
        <v>1546</v>
      </c>
      <c r="B618" s="3" t="s">
        <v>590</v>
      </c>
      <c r="C618" s="3" t="s">
        <v>591</v>
      </c>
      <c r="D618" s="3" t="s">
        <v>1168</v>
      </c>
      <c r="E618" s="3" t="s">
        <v>587</v>
      </c>
      <c r="F618" s="3">
        <v>2.911124842274457E-5</v>
      </c>
      <c r="G618" s="3">
        <v>1.421001121639907E-4</v>
      </c>
      <c r="H618" s="3">
        <v>8.5633665151260187E-5</v>
      </c>
      <c r="I618" s="3" t="s">
        <v>1316</v>
      </c>
      <c r="J618" s="3">
        <v>15</v>
      </c>
    </row>
    <row r="619" spans="1:10" ht="17" thickTop="1" thickBot="1" x14ac:dyDescent="0.25">
      <c r="A619" s="3" t="s">
        <v>1546</v>
      </c>
      <c r="B619" s="3" t="s">
        <v>753</v>
      </c>
      <c r="C619" s="3" t="s">
        <v>754</v>
      </c>
      <c r="D619" s="3" t="s">
        <v>1171</v>
      </c>
      <c r="E619" s="3" t="s">
        <v>654</v>
      </c>
      <c r="F619" s="3">
        <v>2.9431131374045181E-5</v>
      </c>
      <c r="G619" s="3">
        <v>1.430085429038832E-4</v>
      </c>
      <c r="H619" s="3">
        <v>8.6181111966103591E-5</v>
      </c>
      <c r="I619" s="3" t="s">
        <v>1348</v>
      </c>
      <c r="J619" s="3">
        <v>16</v>
      </c>
    </row>
    <row r="620" spans="1:10" ht="17" thickTop="1" thickBot="1" x14ac:dyDescent="0.25">
      <c r="A620" s="3" t="s">
        <v>1546</v>
      </c>
      <c r="B620" s="3" t="s">
        <v>1349</v>
      </c>
      <c r="C620" s="3" t="s">
        <v>1350</v>
      </c>
      <c r="D620" s="3" t="s">
        <v>1293</v>
      </c>
      <c r="E620" s="3" t="s">
        <v>320</v>
      </c>
      <c r="F620" s="3">
        <v>3.0063785851534799E-5</v>
      </c>
      <c r="G620" s="3">
        <v>1.4425337615559431E-4</v>
      </c>
      <c r="H620" s="3">
        <v>8.6931284729677239E-5</v>
      </c>
      <c r="I620" s="3" t="s">
        <v>1351</v>
      </c>
      <c r="J620" s="3">
        <v>7</v>
      </c>
    </row>
    <row r="621" spans="1:10" ht="17" thickTop="1" thickBot="1" x14ac:dyDescent="0.25">
      <c r="A621" s="3" t="s">
        <v>1546</v>
      </c>
      <c r="B621" s="3" t="s">
        <v>1054</v>
      </c>
      <c r="C621" s="3" t="s">
        <v>1055</v>
      </c>
      <c r="D621" s="3" t="s">
        <v>1352</v>
      </c>
      <c r="E621" s="3" t="s">
        <v>1057</v>
      </c>
      <c r="F621" s="3">
        <v>3.0092144885591699E-5</v>
      </c>
      <c r="G621" s="3">
        <v>1.4425337615559431E-4</v>
      </c>
      <c r="H621" s="3">
        <v>8.6931284729677239E-5</v>
      </c>
      <c r="I621" s="3" t="s">
        <v>1353</v>
      </c>
      <c r="J621" s="3">
        <v>6</v>
      </c>
    </row>
    <row r="622" spans="1:10" ht="17" thickTop="1" thickBot="1" x14ac:dyDescent="0.25">
      <c r="A622" s="3" t="s">
        <v>1546</v>
      </c>
      <c r="B622" s="3" t="s">
        <v>1354</v>
      </c>
      <c r="C622" s="3" t="s">
        <v>1355</v>
      </c>
      <c r="D622" s="3" t="s">
        <v>1352</v>
      </c>
      <c r="E622" s="3" t="s">
        <v>1057</v>
      </c>
      <c r="F622" s="3">
        <v>3.0092144885591699E-5</v>
      </c>
      <c r="G622" s="3">
        <v>1.4425337615559431E-4</v>
      </c>
      <c r="H622" s="3">
        <v>8.6931284729677239E-5</v>
      </c>
      <c r="I622" s="3" t="s">
        <v>1356</v>
      </c>
      <c r="J622" s="3">
        <v>6</v>
      </c>
    </row>
    <row r="623" spans="1:10" ht="17" thickTop="1" thickBot="1" x14ac:dyDescent="0.25">
      <c r="A623" s="3" t="s">
        <v>1546</v>
      </c>
      <c r="B623" s="3" t="s">
        <v>232</v>
      </c>
      <c r="C623" s="3" t="s">
        <v>233</v>
      </c>
      <c r="D623" s="3" t="s">
        <v>1190</v>
      </c>
      <c r="E623" s="3" t="s">
        <v>234</v>
      </c>
      <c r="F623" s="3">
        <v>3.1072723811545229E-5</v>
      </c>
      <c r="G623" s="3">
        <v>1.4828902568991901E-4</v>
      </c>
      <c r="H623" s="3">
        <v>8.9363284645985335E-5</v>
      </c>
      <c r="I623" s="3" t="s">
        <v>1357</v>
      </c>
      <c r="J623" s="3">
        <v>13</v>
      </c>
    </row>
    <row r="624" spans="1:10" ht="17" thickTop="1" thickBot="1" x14ac:dyDescent="0.25">
      <c r="A624" s="3" t="s">
        <v>1546</v>
      </c>
      <c r="B624" s="3" t="s">
        <v>195</v>
      </c>
      <c r="C624" s="3" t="s">
        <v>196</v>
      </c>
      <c r="D624" s="3" t="s">
        <v>1225</v>
      </c>
      <c r="E624" s="3" t="s">
        <v>197</v>
      </c>
      <c r="F624" s="3">
        <v>3.1534961055737392E-5</v>
      </c>
      <c r="G624" s="3">
        <v>1.498261038603701E-4</v>
      </c>
      <c r="H624" s="3">
        <v>9.028957270695337E-5</v>
      </c>
      <c r="I624" s="3" t="s">
        <v>1358</v>
      </c>
      <c r="J624" s="3">
        <v>10</v>
      </c>
    </row>
    <row r="625" spans="1:10" ht="17" thickTop="1" thickBot="1" x14ac:dyDescent="0.25">
      <c r="A625" s="3" t="s">
        <v>1546</v>
      </c>
      <c r="B625" s="3" t="s">
        <v>1359</v>
      </c>
      <c r="C625" s="3" t="s">
        <v>1360</v>
      </c>
      <c r="D625" s="3" t="s">
        <v>1168</v>
      </c>
      <c r="E625" s="3" t="s">
        <v>709</v>
      </c>
      <c r="F625" s="3">
        <v>3.5939092712873527E-5</v>
      </c>
      <c r="G625" s="3">
        <v>1.6999508898257439E-4</v>
      </c>
      <c r="H625" s="3">
        <v>1.024439904065142E-4</v>
      </c>
      <c r="I625" s="3" t="s">
        <v>1361</v>
      </c>
      <c r="J625" s="3">
        <v>15</v>
      </c>
    </row>
    <row r="626" spans="1:10" ht="17" thickTop="1" thickBot="1" x14ac:dyDescent="0.25">
      <c r="A626" s="3" t="s">
        <v>1546</v>
      </c>
      <c r="B626" s="3" t="s">
        <v>549</v>
      </c>
      <c r="C626" s="3" t="s">
        <v>550</v>
      </c>
      <c r="D626" s="3" t="s">
        <v>1206</v>
      </c>
      <c r="E626" s="3" t="s">
        <v>311</v>
      </c>
      <c r="F626" s="3">
        <v>4.3067148424186562E-5</v>
      </c>
      <c r="G626" s="3">
        <v>2.0281401614738069E-4</v>
      </c>
      <c r="H626" s="3">
        <v>1.222216315121826E-4</v>
      </c>
      <c r="I626" s="3" t="s">
        <v>1362</v>
      </c>
      <c r="J626" s="3">
        <v>14</v>
      </c>
    </row>
    <row r="627" spans="1:10" ht="17" thickTop="1" thickBot="1" x14ac:dyDescent="0.25">
      <c r="A627" s="3" t="s">
        <v>1546</v>
      </c>
      <c r="B627" s="3" t="s">
        <v>934</v>
      </c>
      <c r="C627" s="3" t="s">
        <v>935</v>
      </c>
      <c r="D627" s="3" t="s">
        <v>1312</v>
      </c>
      <c r="E627" s="3" t="s">
        <v>264</v>
      </c>
      <c r="F627" s="3">
        <v>4.598150387603329E-5</v>
      </c>
      <c r="G627" s="3">
        <v>2.1558871773455959E-4</v>
      </c>
      <c r="H627" s="3">
        <v>1.2992003865250411E-4</v>
      </c>
      <c r="I627" s="3" t="s">
        <v>1363</v>
      </c>
      <c r="J627" s="3">
        <v>11</v>
      </c>
    </row>
    <row r="628" spans="1:10" ht="17" thickTop="1" thickBot="1" x14ac:dyDescent="0.25">
      <c r="A628" s="3" t="s">
        <v>1546</v>
      </c>
      <c r="B628" s="3" t="s">
        <v>543</v>
      </c>
      <c r="C628" s="3" t="s">
        <v>544</v>
      </c>
      <c r="D628" s="3" t="s">
        <v>1198</v>
      </c>
      <c r="E628" s="3" t="s">
        <v>545</v>
      </c>
      <c r="F628" s="3">
        <v>4.8597911937974797E-5</v>
      </c>
      <c r="G628" s="3">
        <v>2.268609950292361E-4</v>
      </c>
      <c r="H628" s="3">
        <v>1.3671304116773421E-4</v>
      </c>
      <c r="I628" s="3" t="s">
        <v>1364</v>
      </c>
      <c r="J628" s="3">
        <v>19</v>
      </c>
    </row>
    <row r="629" spans="1:10" ht="17" thickTop="1" thickBot="1" x14ac:dyDescent="0.25">
      <c r="A629" s="3" t="s">
        <v>1546</v>
      </c>
      <c r="B629" s="3" t="s">
        <v>241</v>
      </c>
      <c r="C629" s="3" t="s">
        <v>242</v>
      </c>
      <c r="D629" s="3" t="s">
        <v>1190</v>
      </c>
      <c r="E629" s="3" t="s">
        <v>243</v>
      </c>
      <c r="F629" s="3">
        <v>5.0326992456193242E-5</v>
      </c>
      <c r="G629" s="3">
        <v>2.3391110841595899E-4</v>
      </c>
      <c r="H629" s="3">
        <v>1.409616447743261E-4</v>
      </c>
      <c r="I629" s="3" t="s">
        <v>1357</v>
      </c>
      <c r="J629" s="3">
        <v>13</v>
      </c>
    </row>
    <row r="630" spans="1:10" ht="17" thickTop="1" thickBot="1" x14ac:dyDescent="0.25">
      <c r="A630" s="3" t="s">
        <v>1546</v>
      </c>
      <c r="B630" s="3" t="s">
        <v>1365</v>
      </c>
      <c r="C630" s="3" t="s">
        <v>1366</v>
      </c>
      <c r="D630" s="3" t="s">
        <v>1293</v>
      </c>
      <c r="E630" s="3" t="s">
        <v>977</v>
      </c>
      <c r="F630" s="3">
        <v>5.2686886678754552E-5</v>
      </c>
      <c r="G630" s="3">
        <v>2.438194019895611E-4</v>
      </c>
      <c r="H630" s="3">
        <v>1.4693267098381309E-4</v>
      </c>
      <c r="I630" s="3" t="s">
        <v>1351</v>
      </c>
      <c r="J630" s="3">
        <v>7</v>
      </c>
    </row>
    <row r="631" spans="1:10" ht="17" thickTop="1" thickBot="1" x14ac:dyDescent="0.25">
      <c r="A631" s="3" t="s">
        <v>1546</v>
      </c>
      <c r="B631" s="3" t="s">
        <v>718</v>
      </c>
      <c r="C631" s="3" t="s">
        <v>719</v>
      </c>
      <c r="D631" s="3" t="s">
        <v>1168</v>
      </c>
      <c r="E631" s="3" t="s">
        <v>720</v>
      </c>
      <c r="F631" s="3">
        <v>5.3934006596364252E-5</v>
      </c>
      <c r="G631" s="3">
        <v>2.485148838427301E-4</v>
      </c>
      <c r="H631" s="3">
        <v>1.497623050679443E-4</v>
      </c>
      <c r="I631" s="3" t="s">
        <v>1367</v>
      </c>
      <c r="J631" s="3">
        <v>15</v>
      </c>
    </row>
    <row r="632" spans="1:10" ht="17" thickTop="1" thickBot="1" x14ac:dyDescent="0.25">
      <c r="A632" s="3" t="s">
        <v>1546</v>
      </c>
      <c r="B632" s="3" t="s">
        <v>945</v>
      </c>
      <c r="C632" s="3" t="s">
        <v>946</v>
      </c>
      <c r="D632" s="3" t="s">
        <v>1312</v>
      </c>
      <c r="E632" s="3" t="s">
        <v>947</v>
      </c>
      <c r="F632" s="3">
        <v>6.0999253872508529E-5</v>
      </c>
      <c r="G632" s="3">
        <v>2.7986352956957768E-4</v>
      </c>
      <c r="H632" s="3">
        <v>1.6865391176858021E-4</v>
      </c>
      <c r="I632" s="3" t="s">
        <v>1363</v>
      </c>
      <c r="J632" s="3">
        <v>11</v>
      </c>
    </row>
    <row r="633" spans="1:10" ht="17" thickTop="1" thickBot="1" x14ac:dyDescent="0.25">
      <c r="A633" s="3" t="s">
        <v>1546</v>
      </c>
      <c r="B633" s="3" t="s">
        <v>1368</v>
      </c>
      <c r="C633" s="3" t="s">
        <v>1369</v>
      </c>
      <c r="D633" s="3" t="s">
        <v>1352</v>
      </c>
      <c r="E633" s="3" t="s">
        <v>875</v>
      </c>
      <c r="F633" s="3">
        <v>6.1952386755768815E-5</v>
      </c>
      <c r="G633" s="3">
        <v>2.8181745294432708E-4</v>
      </c>
      <c r="H633" s="3">
        <v>1.698314028870348E-4</v>
      </c>
      <c r="I633" s="3" t="s">
        <v>1353</v>
      </c>
      <c r="J633" s="3">
        <v>6</v>
      </c>
    </row>
    <row r="634" spans="1:10" ht="17" thickTop="1" thickBot="1" x14ac:dyDescent="0.25">
      <c r="A634" s="3" t="s">
        <v>1546</v>
      </c>
      <c r="B634" s="3" t="s">
        <v>1370</v>
      </c>
      <c r="C634" s="3" t="s">
        <v>1371</v>
      </c>
      <c r="D634" s="3" t="s">
        <v>1352</v>
      </c>
      <c r="E634" s="3" t="s">
        <v>875</v>
      </c>
      <c r="F634" s="3">
        <v>6.1952386755768815E-5</v>
      </c>
      <c r="G634" s="3">
        <v>2.8181745294432708E-4</v>
      </c>
      <c r="H634" s="3">
        <v>1.698314028870348E-4</v>
      </c>
      <c r="I634" s="3" t="s">
        <v>1356</v>
      </c>
      <c r="J634" s="3">
        <v>6</v>
      </c>
    </row>
    <row r="635" spans="1:10" ht="17" thickTop="1" thickBot="1" x14ac:dyDescent="0.25">
      <c r="A635" s="3" t="s">
        <v>1546</v>
      </c>
      <c r="B635" s="3" t="s">
        <v>1002</v>
      </c>
      <c r="C635" s="3" t="s">
        <v>1003</v>
      </c>
      <c r="D635" s="3" t="s">
        <v>1171</v>
      </c>
      <c r="E635" s="3" t="s">
        <v>461</v>
      </c>
      <c r="F635" s="3">
        <v>6.2937748751339031E-5</v>
      </c>
      <c r="G635" s="3">
        <v>2.8508666701348062E-4</v>
      </c>
      <c r="H635" s="3">
        <v>1.7180152647555531E-4</v>
      </c>
      <c r="I635" s="3" t="s">
        <v>1372</v>
      </c>
      <c r="J635" s="3">
        <v>16</v>
      </c>
    </row>
    <row r="636" spans="1:10" ht="17" thickTop="1" thickBot="1" x14ac:dyDescent="0.25">
      <c r="A636" s="3" t="s">
        <v>1546</v>
      </c>
      <c r="B636" s="3" t="s">
        <v>606</v>
      </c>
      <c r="C636" s="3" t="s">
        <v>607</v>
      </c>
      <c r="D636" s="3" t="s">
        <v>1190</v>
      </c>
      <c r="E636" s="3" t="s">
        <v>608</v>
      </c>
      <c r="F636" s="3">
        <v>6.3353126959495734E-5</v>
      </c>
      <c r="G636" s="3">
        <v>2.8575735324768331E-4</v>
      </c>
      <c r="H636" s="3">
        <v>1.722057015288092E-4</v>
      </c>
      <c r="I636" s="3" t="s">
        <v>1373</v>
      </c>
      <c r="J636" s="3">
        <v>13</v>
      </c>
    </row>
    <row r="637" spans="1:10" ht="17" thickTop="1" thickBot="1" x14ac:dyDescent="0.25">
      <c r="A637" s="3" t="s">
        <v>1546</v>
      </c>
      <c r="B637" s="3" t="s">
        <v>562</v>
      </c>
      <c r="C637" s="3" t="s">
        <v>563</v>
      </c>
      <c r="D637" s="3" t="s">
        <v>1206</v>
      </c>
      <c r="E637" s="3" t="s">
        <v>254</v>
      </c>
      <c r="F637" s="3">
        <v>6.6013374826232735E-5</v>
      </c>
      <c r="G637" s="3">
        <v>2.9650545247580999E-4</v>
      </c>
      <c r="H637" s="3">
        <v>1.786828190785247E-4</v>
      </c>
      <c r="I637" s="3" t="s">
        <v>1374</v>
      </c>
      <c r="J637" s="3">
        <v>14</v>
      </c>
    </row>
    <row r="638" spans="1:10" ht="17" thickTop="1" thickBot="1" x14ac:dyDescent="0.25">
      <c r="A638" s="3" t="s">
        <v>1546</v>
      </c>
      <c r="B638" s="3" t="s">
        <v>1065</v>
      </c>
      <c r="C638" s="3" t="s">
        <v>1066</v>
      </c>
      <c r="D638" s="3" t="s">
        <v>1102</v>
      </c>
      <c r="E638" s="3" t="s">
        <v>1067</v>
      </c>
      <c r="F638" s="3">
        <v>6.6894968281103301E-5</v>
      </c>
      <c r="G638" s="3">
        <v>2.9920803804393072E-4</v>
      </c>
      <c r="H638" s="3">
        <v>1.80311475833672E-4</v>
      </c>
      <c r="I638" s="3" t="s">
        <v>1375</v>
      </c>
      <c r="J638" s="3">
        <v>50</v>
      </c>
    </row>
    <row r="639" spans="1:10" ht="17" thickTop="1" thickBot="1" x14ac:dyDescent="0.25">
      <c r="A639" s="3" t="s">
        <v>1546</v>
      </c>
      <c r="B639" s="3" t="s">
        <v>1376</v>
      </c>
      <c r="C639" s="3" t="s">
        <v>1377</v>
      </c>
      <c r="D639" s="3" t="s">
        <v>1225</v>
      </c>
      <c r="E639" s="3" t="s">
        <v>178</v>
      </c>
      <c r="F639" s="3">
        <v>8.2395990510952406E-5</v>
      </c>
      <c r="G639" s="3">
        <v>3.6700547440086722E-4</v>
      </c>
      <c r="H639" s="3">
        <v>2.2116818505571429E-4</v>
      </c>
      <c r="I639" s="3" t="s">
        <v>1378</v>
      </c>
      <c r="J639" s="3">
        <v>10</v>
      </c>
    </row>
    <row r="640" spans="1:10" ht="17" thickTop="1" thickBot="1" x14ac:dyDescent="0.25">
      <c r="A640" s="3" t="s">
        <v>1546</v>
      </c>
      <c r="B640" s="3" t="s">
        <v>339</v>
      </c>
      <c r="C640" s="3" t="s">
        <v>340</v>
      </c>
      <c r="D640" s="3" t="s">
        <v>1293</v>
      </c>
      <c r="E640" s="3" t="s">
        <v>341</v>
      </c>
      <c r="F640" s="3">
        <v>8.7553269161159812E-5</v>
      </c>
      <c r="G640" s="3">
        <v>3.8835869183933538E-4</v>
      </c>
      <c r="H640" s="3">
        <v>2.340362556306172E-4</v>
      </c>
      <c r="I640" s="3" t="s">
        <v>1379</v>
      </c>
      <c r="J640" s="3">
        <v>7</v>
      </c>
    </row>
    <row r="641" spans="1:10" ht="17" thickTop="1" thickBot="1" x14ac:dyDescent="0.25">
      <c r="A641" s="3" t="s">
        <v>1546</v>
      </c>
      <c r="B641" s="3" t="s">
        <v>537</v>
      </c>
      <c r="C641" s="3" t="s">
        <v>538</v>
      </c>
      <c r="D641" s="3" t="s">
        <v>1168</v>
      </c>
      <c r="E641" s="3" t="s">
        <v>353</v>
      </c>
      <c r="F641" s="3">
        <v>9.5654180554135895E-5</v>
      </c>
      <c r="G641" s="3">
        <v>4.2079966671757733E-4</v>
      </c>
      <c r="H641" s="3">
        <v>2.5358613168347921E-4</v>
      </c>
      <c r="I641" s="3" t="s">
        <v>1332</v>
      </c>
      <c r="J641" s="3">
        <v>15</v>
      </c>
    </row>
    <row r="642" spans="1:10" ht="17" thickTop="1" thickBot="1" x14ac:dyDescent="0.25">
      <c r="A642" s="3" t="s">
        <v>1546</v>
      </c>
      <c r="B642" s="3" t="s">
        <v>539</v>
      </c>
      <c r="C642" s="3" t="s">
        <v>540</v>
      </c>
      <c r="D642" s="3" t="s">
        <v>1168</v>
      </c>
      <c r="E642" s="3" t="s">
        <v>353</v>
      </c>
      <c r="F642" s="3">
        <v>9.5654180554135895E-5</v>
      </c>
      <c r="G642" s="3">
        <v>4.2079966671757733E-4</v>
      </c>
      <c r="H642" s="3">
        <v>2.5358613168347921E-4</v>
      </c>
      <c r="I642" s="3" t="s">
        <v>1332</v>
      </c>
      <c r="J642" s="3">
        <v>15</v>
      </c>
    </row>
    <row r="643" spans="1:10" ht="17" thickTop="1" thickBot="1" x14ac:dyDescent="0.25">
      <c r="A643" s="3" t="s">
        <v>1546</v>
      </c>
      <c r="B643" s="3" t="s">
        <v>629</v>
      </c>
      <c r="C643" s="3" t="s">
        <v>630</v>
      </c>
      <c r="D643" s="3" t="s">
        <v>1190</v>
      </c>
      <c r="E643" s="3" t="s">
        <v>521</v>
      </c>
      <c r="F643" s="3">
        <v>9.8386271474353268E-5</v>
      </c>
      <c r="G643" s="3">
        <v>4.2580940974122931E-4</v>
      </c>
      <c r="H643" s="3">
        <v>2.5660514869935733E-4</v>
      </c>
      <c r="I643" s="3" t="s">
        <v>1373</v>
      </c>
      <c r="J643" s="3">
        <v>13</v>
      </c>
    </row>
    <row r="644" spans="1:10" ht="17" thickTop="1" thickBot="1" x14ac:dyDescent="0.25">
      <c r="A644" s="3" t="s">
        <v>1546</v>
      </c>
      <c r="B644" s="3" t="s">
        <v>631</v>
      </c>
      <c r="C644" s="3" t="s">
        <v>632</v>
      </c>
      <c r="D644" s="3" t="s">
        <v>1190</v>
      </c>
      <c r="E644" s="3" t="s">
        <v>521</v>
      </c>
      <c r="F644" s="3">
        <v>9.8386271474353268E-5</v>
      </c>
      <c r="G644" s="3">
        <v>4.2580940974122931E-4</v>
      </c>
      <c r="H644" s="3">
        <v>2.5660514869935733E-4</v>
      </c>
      <c r="I644" s="3" t="s">
        <v>1373</v>
      </c>
      <c r="J644" s="3">
        <v>13</v>
      </c>
    </row>
    <row r="645" spans="1:10" ht="17" thickTop="1" thickBot="1" x14ac:dyDescent="0.25">
      <c r="A645" s="3" t="s">
        <v>1546</v>
      </c>
      <c r="B645" s="3" t="s">
        <v>633</v>
      </c>
      <c r="C645" s="3" t="s">
        <v>634</v>
      </c>
      <c r="D645" s="3" t="s">
        <v>1190</v>
      </c>
      <c r="E645" s="3" t="s">
        <v>521</v>
      </c>
      <c r="F645" s="3">
        <v>9.8386271474353268E-5</v>
      </c>
      <c r="G645" s="3">
        <v>4.2580940974122931E-4</v>
      </c>
      <c r="H645" s="3">
        <v>2.5660514869935733E-4</v>
      </c>
      <c r="I645" s="3" t="s">
        <v>1373</v>
      </c>
      <c r="J645" s="3">
        <v>13</v>
      </c>
    </row>
    <row r="646" spans="1:10" ht="17" thickTop="1" thickBot="1" x14ac:dyDescent="0.25">
      <c r="A646" s="3" t="s">
        <v>1546</v>
      </c>
      <c r="B646" s="3" t="s">
        <v>635</v>
      </c>
      <c r="C646" s="3" t="s">
        <v>636</v>
      </c>
      <c r="D646" s="3" t="s">
        <v>1190</v>
      </c>
      <c r="E646" s="3" t="s">
        <v>521</v>
      </c>
      <c r="F646" s="3">
        <v>9.8386271474353268E-5</v>
      </c>
      <c r="G646" s="3">
        <v>4.2580940974122931E-4</v>
      </c>
      <c r="H646" s="3">
        <v>2.5660514869935733E-4</v>
      </c>
      <c r="I646" s="3" t="s">
        <v>1373</v>
      </c>
      <c r="J646" s="3">
        <v>13</v>
      </c>
    </row>
    <row r="647" spans="1:10" ht="17" thickTop="1" thickBot="1" x14ac:dyDescent="0.25">
      <c r="A647" s="3" t="s">
        <v>1546</v>
      </c>
      <c r="B647" s="3" t="s">
        <v>1380</v>
      </c>
      <c r="C647" s="3" t="s">
        <v>1381</v>
      </c>
      <c r="D647" s="3" t="s">
        <v>1276</v>
      </c>
      <c r="E647" s="3" t="s">
        <v>1382</v>
      </c>
      <c r="F647" s="3">
        <v>1.068034605161398E-4</v>
      </c>
      <c r="G647" s="3">
        <v>4.6037459391836077E-4</v>
      </c>
      <c r="H647" s="3">
        <v>2.7743513512681482E-4</v>
      </c>
      <c r="I647" s="3" t="s">
        <v>1383</v>
      </c>
      <c r="J647" s="3">
        <v>9</v>
      </c>
    </row>
    <row r="648" spans="1:10" ht="17" thickTop="1" thickBot="1" x14ac:dyDescent="0.25">
      <c r="A648" s="3" t="s">
        <v>1546</v>
      </c>
      <c r="B648" s="3" t="s">
        <v>757</v>
      </c>
      <c r="C648" s="3" t="s">
        <v>758</v>
      </c>
      <c r="D648" s="3" t="s">
        <v>1217</v>
      </c>
      <c r="E648" s="3" t="s">
        <v>668</v>
      </c>
      <c r="F648" s="3">
        <v>1.140441526658879E-4</v>
      </c>
      <c r="G648" s="3">
        <v>4.8961124176640251E-4</v>
      </c>
      <c r="H648" s="3">
        <v>2.9505399041016028E-4</v>
      </c>
      <c r="I648" s="3" t="s">
        <v>1384</v>
      </c>
      <c r="J648" s="3">
        <v>17</v>
      </c>
    </row>
    <row r="649" spans="1:10" ht="17" thickTop="1" thickBot="1" x14ac:dyDescent="0.25">
      <c r="A649" s="3" t="s">
        <v>1546</v>
      </c>
      <c r="B649" s="3" t="s">
        <v>652</v>
      </c>
      <c r="C649" s="3" t="s">
        <v>653</v>
      </c>
      <c r="D649" s="3" t="s">
        <v>1168</v>
      </c>
      <c r="E649" s="3" t="s">
        <v>654</v>
      </c>
      <c r="F649" s="3">
        <v>1.14756983202239E-4</v>
      </c>
      <c r="G649" s="3">
        <v>4.9070086017277378E-4</v>
      </c>
      <c r="H649" s="3">
        <v>2.9571062618850629E-4</v>
      </c>
      <c r="I649" s="3" t="s">
        <v>1316</v>
      </c>
      <c r="J649" s="3">
        <v>15</v>
      </c>
    </row>
    <row r="650" spans="1:10" ht="17" thickTop="1" thickBot="1" x14ac:dyDescent="0.25">
      <c r="A650" s="3" t="s">
        <v>1546</v>
      </c>
      <c r="B650" s="3" t="s">
        <v>1385</v>
      </c>
      <c r="C650" s="3" t="s">
        <v>1386</v>
      </c>
      <c r="D650" s="3" t="s">
        <v>1263</v>
      </c>
      <c r="E650" s="3" t="s">
        <v>189</v>
      </c>
      <c r="F650" s="3">
        <v>1.2946728644886259E-4</v>
      </c>
      <c r="G650" s="3">
        <v>5.5139653073240692E-4</v>
      </c>
      <c r="H650" s="3">
        <v>3.3228760455736599E-4</v>
      </c>
      <c r="I650" s="3" t="s">
        <v>1387</v>
      </c>
      <c r="J650" s="3">
        <v>8</v>
      </c>
    </row>
    <row r="651" spans="1:10" ht="17" thickTop="1" thickBot="1" x14ac:dyDescent="0.25">
      <c r="A651" s="3" t="s">
        <v>1546</v>
      </c>
      <c r="B651" s="3" t="s">
        <v>559</v>
      </c>
      <c r="C651" s="3" t="s">
        <v>560</v>
      </c>
      <c r="D651" s="3" t="s">
        <v>1168</v>
      </c>
      <c r="E651" s="3" t="s">
        <v>493</v>
      </c>
      <c r="F651" s="3">
        <v>1.37096985255451E-4</v>
      </c>
      <c r="G651" s="3">
        <v>5.8157411602411551E-4</v>
      </c>
      <c r="H651" s="3">
        <v>3.5047349614175438E-4</v>
      </c>
      <c r="I651" s="3" t="s">
        <v>1332</v>
      </c>
      <c r="J651" s="3">
        <v>15</v>
      </c>
    </row>
    <row r="652" spans="1:10" ht="17" thickTop="1" thickBot="1" x14ac:dyDescent="0.25">
      <c r="A652" s="3" t="s">
        <v>1546</v>
      </c>
      <c r="B652" s="3" t="s">
        <v>650</v>
      </c>
      <c r="C652" s="3" t="s">
        <v>651</v>
      </c>
      <c r="D652" s="3" t="s">
        <v>1190</v>
      </c>
      <c r="E652" s="3" t="s">
        <v>308</v>
      </c>
      <c r="F652" s="3">
        <v>1.4902549714120069E-4</v>
      </c>
      <c r="G652" s="3">
        <v>6.2967690294048813E-4</v>
      </c>
      <c r="H652" s="3">
        <v>3.7946163615733221E-4</v>
      </c>
      <c r="I652" s="3" t="s">
        <v>1373</v>
      </c>
      <c r="J652" s="3">
        <v>13</v>
      </c>
    </row>
    <row r="653" spans="1:10" ht="17" thickTop="1" thickBot="1" x14ac:dyDescent="0.25">
      <c r="A653" s="3" t="s">
        <v>1546</v>
      </c>
      <c r="B653" s="3" t="s">
        <v>277</v>
      </c>
      <c r="C653" s="3" t="s">
        <v>278</v>
      </c>
      <c r="D653" s="3" t="s">
        <v>1312</v>
      </c>
      <c r="E653" s="3" t="s">
        <v>279</v>
      </c>
      <c r="F653" s="3">
        <v>1.7029991487440681E-4</v>
      </c>
      <c r="G653" s="3">
        <v>7.1673468110527885E-4</v>
      </c>
      <c r="H653" s="3">
        <v>4.319251881605344E-4</v>
      </c>
      <c r="I653" s="3" t="s">
        <v>1388</v>
      </c>
      <c r="J653" s="3">
        <v>11</v>
      </c>
    </row>
    <row r="654" spans="1:10" ht="17" thickTop="1" thickBot="1" x14ac:dyDescent="0.25">
      <c r="A654" s="3" t="s">
        <v>1546</v>
      </c>
      <c r="B654" s="3" t="s">
        <v>773</v>
      </c>
      <c r="C654" s="3" t="s">
        <v>774</v>
      </c>
      <c r="D654" s="3" t="s">
        <v>1217</v>
      </c>
      <c r="E654" s="3" t="s">
        <v>470</v>
      </c>
      <c r="F654" s="3">
        <v>1.812396259227443E-4</v>
      </c>
      <c r="G654" s="3">
        <v>7.5924943664118212E-4</v>
      </c>
      <c r="H654" s="3">
        <v>4.5754581775826248E-4</v>
      </c>
      <c r="I654" s="3" t="s">
        <v>1389</v>
      </c>
      <c r="J654" s="3">
        <v>17</v>
      </c>
    </row>
    <row r="655" spans="1:10" ht="17" thickTop="1" thickBot="1" x14ac:dyDescent="0.25">
      <c r="A655" s="3" t="s">
        <v>1546</v>
      </c>
      <c r="B655" s="3" t="s">
        <v>655</v>
      </c>
      <c r="C655" s="3" t="s">
        <v>656</v>
      </c>
      <c r="D655" s="3" t="s">
        <v>1190</v>
      </c>
      <c r="E655" s="3" t="s">
        <v>311</v>
      </c>
      <c r="F655" s="3">
        <v>1.8182212888694351E-4</v>
      </c>
      <c r="G655" s="3">
        <v>7.5924943664118212E-4</v>
      </c>
      <c r="H655" s="3">
        <v>4.5754581775826248E-4</v>
      </c>
      <c r="I655" s="3" t="s">
        <v>1373</v>
      </c>
      <c r="J655" s="3">
        <v>13</v>
      </c>
    </row>
    <row r="656" spans="1:10" ht="17" thickTop="1" thickBot="1" x14ac:dyDescent="0.25">
      <c r="A656" s="3" t="s">
        <v>1546</v>
      </c>
      <c r="B656" s="3" t="s">
        <v>1390</v>
      </c>
      <c r="C656" s="3" t="s">
        <v>1391</v>
      </c>
      <c r="D656" s="3" t="s">
        <v>1352</v>
      </c>
      <c r="E656" s="3" t="s">
        <v>1287</v>
      </c>
      <c r="F656" s="3">
        <v>2.0157058514018179E-4</v>
      </c>
      <c r="G656" s="3">
        <v>8.3518975005757493E-4</v>
      </c>
      <c r="H656" s="3">
        <v>5.0330966179433392E-4</v>
      </c>
      <c r="I656" s="3" t="s">
        <v>1356</v>
      </c>
      <c r="J656" s="3">
        <v>6</v>
      </c>
    </row>
    <row r="657" spans="1:10" ht="17" thickTop="1" thickBot="1" x14ac:dyDescent="0.25">
      <c r="A657" s="3" t="s">
        <v>1546</v>
      </c>
      <c r="B657" s="3" t="s">
        <v>1392</v>
      </c>
      <c r="C657" s="3" t="s">
        <v>1393</v>
      </c>
      <c r="D657" s="3" t="s">
        <v>1352</v>
      </c>
      <c r="E657" s="3" t="s">
        <v>1287</v>
      </c>
      <c r="F657" s="3">
        <v>2.0157058514018179E-4</v>
      </c>
      <c r="G657" s="3">
        <v>8.3518975005757493E-4</v>
      </c>
      <c r="H657" s="3">
        <v>5.0330966179433392E-4</v>
      </c>
      <c r="I657" s="3" t="s">
        <v>1394</v>
      </c>
      <c r="J657" s="3">
        <v>6</v>
      </c>
    </row>
    <row r="658" spans="1:10" ht="17" thickTop="1" thickBot="1" x14ac:dyDescent="0.25">
      <c r="A658" s="3" t="s">
        <v>1546</v>
      </c>
      <c r="B658" s="3" t="s">
        <v>670</v>
      </c>
      <c r="C658" s="3" t="s">
        <v>671</v>
      </c>
      <c r="D658" s="3" t="s">
        <v>1190</v>
      </c>
      <c r="E658" s="3" t="s">
        <v>485</v>
      </c>
      <c r="F658" s="3">
        <v>2.206248236781131E-4</v>
      </c>
      <c r="G658" s="3">
        <v>9.1060979348225055E-4</v>
      </c>
      <c r="H658" s="3">
        <v>5.4875997598457713E-4</v>
      </c>
      <c r="I658" s="3" t="s">
        <v>1373</v>
      </c>
      <c r="J658" s="3">
        <v>13</v>
      </c>
    </row>
    <row r="659" spans="1:10" ht="17" thickTop="1" thickBot="1" x14ac:dyDescent="0.25">
      <c r="A659" s="3" t="s">
        <v>1546</v>
      </c>
      <c r="B659" s="3" t="s">
        <v>626</v>
      </c>
      <c r="C659" s="3" t="s">
        <v>627</v>
      </c>
      <c r="D659" s="3" t="s">
        <v>1206</v>
      </c>
      <c r="E659" s="3" t="s">
        <v>628</v>
      </c>
      <c r="F659" s="3">
        <v>2.4962328090155492E-4</v>
      </c>
      <c r="G659" s="3">
        <v>1.0263357203221619E-3</v>
      </c>
      <c r="H659" s="3">
        <v>6.184997891164033E-4</v>
      </c>
      <c r="I659" s="3" t="s">
        <v>1374</v>
      </c>
      <c r="J659" s="3">
        <v>14</v>
      </c>
    </row>
    <row r="660" spans="1:10" ht="17" thickTop="1" thickBot="1" x14ac:dyDescent="0.25">
      <c r="A660" s="3" t="s">
        <v>1546</v>
      </c>
      <c r="B660" s="3" t="s">
        <v>1395</v>
      </c>
      <c r="C660" s="3" t="s">
        <v>1396</v>
      </c>
      <c r="D660" s="3" t="s">
        <v>1263</v>
      </c>
      <c r="E660" s="3" t="s">
        <v>798</v>
      </c>
      <c r="F660" s="3">
        <v>2.5979994902740371E-4</v>
      </c>
      <c r="G660" s="3">
        <v>1.0640848486984471E-3</v>
      </c>
      <c r="H660" s="3">
        <v>6.4124851302589658E-4</v>
      </c>
      <c r="I660" s="3" t="s">
        <v>1397</v>
      </c>
      <c r="J660" s="3">
        <v>8</v>
      </c>
    </row>
    <row r="661" spans="1:10" ht="17" thickTop="1" thickBot="1" x14ac:dyDescent="0.25">
      <c r="A661" s="3" t="s">
        <v>1546</v>
      </c>
      <c r="B661" s="3" t="s">
        <v>778</v>
      </c>
      <c r="C661" s="3" t="s">
        <v>779</v>
      </c>
      <c r="D661" s="3" t="s">
        <v>1168</v>
      </c>
      <c r="E661" s="3" t="s">
        <v>240</v>
      </c>
      <c r="F661" s="3">
        <v>2.684927297470711E-4</v>
      </c>
      <c r="G661" s="3">
        <v>1.0954913286245001E-3</v>
      </c>
      <c r="H661" s="3">
        <v>6.6017497229894538E-4</v>
      </c>
      <c r="I661" s="3" t="s">
        <v>1367</v>
      </c>
      <c r="J661" s="3">
        <v>15</v>
      </c>
    </row>
    <row r="662" spans="1:10" ht="17" thickTop="1" thickBot="1" x14ac:dyDescent="0.25">
      <c r="A662" s="3" t="s">
        <v>1546</v>
      </c>
      <c r="B662" s="3" t="s">
        <v>713</v>
      </c>
      <c r="C662" s="3" t="s">
        <v>714</v>
      </c>
      <c r="D662" s="3" t="s">
        <v>1231</v>
      </c>
      <c r="E662" s="3" t="s">
        <v>608</v>
      </c>
      <c r="F662" s="3">
        <v>2.7456271659004208E-4</v>
      </c>
      <c r="G662" s="3">
        <v>1.115998266291844E-3</v>
      </c>
      <c r="H662" s="3">
        <v>6.725330500424486E-4</v>
      </c>
      <c r="I662" s="3" t="s">
        <v>1398</v>
      </c>
      <c r="J662" s="3">
        <v>12</v>
      </c>
    </row>
    <row r="663" spans="1:10" ht="17" thickTop="1" thickBot="1" x14ac:dyDescent="0.25">
      <c r="A663" s="3" t="s">
        <v>1546</v>
      </c>
      <c r="B663" s="3" t="s">
        <v>367</v>
      </c>
      <c r="C663" s="3" t="s">
        <v>368</v>
      </c>
      <c r="D663" s="3" t="s">
        <v>1293</v>
      </c>
      <c r="E663" s="3" t="s">
        <v>217</v>
      </c>
      <c r="F663" s="3">
        <v>3.1511111769680507E-4</v>
      </c>
      <c r="G663" s="3">
        <v>1.2759613061283509E-3</v>
      </c>
      <c r="H663" s="3">
        <v>7.6893143552808911E-4</v>
      </c>
      <c r="I663" s="3" t="s">
        <v>1399</v>
      </c>
      <c r="J663" s="3">
        <v>7</v>
      </c>
    </row>
    <row r="664" spans="1:10" ht="17" thickTop="1" thickBot="1" x14ac:dyDescent="0.25">
      <c r="A664" s="3" t="s">
        <v>1546</v>
      </c>
      <c r="B664" s="3" t="s">
        <v>710</v>
      </c>
      <c r="C664" s="3" t="s">
        <v>711</v>
      </c>
      <c r="D664" s="3" t="s">
        <v>1217</v>
      </c>
      <c r="E664" s="3" t="s">
        <v>88</v>
      </c>
      <c r="F664" s="3">
        <v>3.2294205921932503E-4</v>
      </c>
      <c r="G664" s="3">
        <v>1.302736080397956E-3</v>
      </c>
      <c r="H664" s="3">
        <v>7.8506669411013673E-4</v>
      </c>
      <c r="I664" s="3" t="s">
        <v>1400</v>
      </c>
      <c r="J664" s="3">
        <v>17</v>
      </c>
    </row>
    <row r="665" spans="1:10" ht="17" thickTop="1" thickBot="1" x14ac:dyDescent="0.25">
      <c r="A665" s="3" t="s">
        <v>1546</v>
      </c>
      <c r="B665" s="3" t="s">
        <v>724</v>
      </c>
      <c r="C665" s="3" t="s">
        <v>725</v>
      </c>
      <c r="D665" s="3" t="s">
        <v>1164</v>
      </c>
      <c r="E665" s="3" t="s">
        <v>726</v>
      </c>
      <c r="F665" s="3">
        <v>3.2960291483206071E-4</v>
      </c>
      <c r="G665" s="3">
        <v>1.3220394451105919E-3</v>
      </c>
      <c r="H665" s="3">
        <v>7.9669946374642516E-4</v>
      </c>
      <c r="I665" s="3" t="s">
        <v>1401</v>
      </c>
      <c r="J665" s="3">
        <v>27</v>
      </c>
    </row>
    <row r="666" spans="1:10" ht="17" thickTop="1" thickBot="1" x14ac:dyDescent="0.25">
      <c r="A666" s="3" t="s">
        <v>1546</v>
      </c>
      <c r="B666" s="3" t="s">
        <v>1402</v>
      </c>
      <c r="C666" s="3" t="s">
        <v>1403</v>
      </c>
      <c r="D666" s="3" t="s">
        <v>1352</v>
      </c>
      <c r="E666" s="3" t="s">
        <v>320</v>
      </c>
      <c r="F666" s="3">
        <v>3.3020068460666791E-4</v>
      </c>
      <c r="G666" s="3">
        <v>1.3220394451105919E-3</v>
      </c>
      <c r="H666" s="3">
        <v>7.9669946374642516E-4</v>
      </c>
      <c r="I666" s="3" t="s">
        <v>1404</v>
      </c>
      <c r="J666" s="3">
        <v>6</v>
      </c>
    </row>
    <row r="667" spans="1:10" ht="17" thickTop="1" thickBot="1" x14ac:dyDescent="0.25">
      <c r="A667" s="3" t="s">
        <v>1546</v>
      </c>
      <c r="B667" s="3" t="s">
        <v>728</v>
      </c>
      <c r="C667" s="3" t="s">
        <v>729</v>
      </c>
      <c r="D667" s="3" t="s">
        <v>1231</v>
      </c>
      <c r="E667" s="3" t="s">
        <v>296</v>
      </c>
      <c r="F667" s="3">
        <v>3.3467192516434968E-4</v>
      </c>
      <c r="G667" s="3">
        <v>1.3349413731369021E-3</v>
      </c>
      <c r="H667" s="3">
        <v>8.0447454124344862E-4</v>
      </c>
      <c r="I667" s="3" t="s">
        <v>1398</v>
      </c>
      <c r="J667" s="3">
        <v>12</v>
      </c>
    </row>
    <row r="668" spans="1:10" ht="17" thickTop="1" thickBot="1" x14ac:dyDescent="0.25">
      <c r="A668" s="3" t="s">
        <v>1546</v>
      </c>
      <c r="B668" s="3" t="s">
        <v>1405</v>
      </c>
      <c r="C668" s="3" t="s">
        <v>1406</v>
      </c>
      <c r="D668" s="3" t="s">
        <v>1175</v>
      </c>
      <c r="E668" s="3" t="s">
        <v>1407</v>
      </c>
      <c r="F668" s="3">
        <v>3.4579650826080648E-4</v>
      </c>
      <c r="G668" s="3">
        <v>1.371012511424997E-3</v>
      </c>
      <c r="H668" s="3">
        <v>8.2621205946738002E-4</v>
      </c>
      <c r="I668" s="3" t="s">
        <v>1408</v>
      </c>
      <c r="J668" s="3">
        <v>21</v>
      </c>
    </row>
    <row r="669" spans="1:10" ht="17" thickTop="1" thickBot="1" x14ac:dyDescent="0.25">
      <c r="A669" s="3" t="s">
        <v>1546</v>
      </c>
      <c r="B669" s="3" t="s">
        <v>1409</v>
      </c>
      <c r="C669" s="3" t="s">
        <v>1410</v>
      </c>
      <c r="D669" s="3" t="s">
        <v>1198</v>
      </c>
      <c r="E669" s="3" t="s">
        <v>1411</v>
      </c>
      <c r="F669" s="3">
        <v>3.4628005433559312E-4</v>
      </c>
      <c r="G669" s="3">
        <v>1.371012511424997E-3</v>
      </c>
      <c r="H669" s="3">
        <v>8.2621205946738002E-4</v>
      </c>
      <c r="I669" s="3" t="s">
        <v>1412</v>
      </c>
      <c r="J669" s="3">
        <v>19</v>
      </c>
    </row>
    <row r="670" spans="1:10" ht="17" thickTop="1" thickBot="1" x14ac:dyDescent="0.25">
      <c r="A670" s="3" t="s">
        <v>1546</v>
      </c>
      <c r="B670" s="3" t="s">
        <v>703</v>
      </c>
      <c r="C670" s="3" t="s">
        <v>704</v>
      </c>
      <c r="D670" s="3" t="s">
        <v>1190</v>
      </c>
      <c r="E670" s="3" t="s">
        <v>326</v>
      </c>
      <c r="F670" s="3">
        <v>3.8224693397688128E-4</v>
      </c>
      <c r="G670" s="3">
        <v>1.507830156536111E-3</v>
      </c>
      <c r="H670" s="3">
        <v>9.0866235616178439E-4</v>
      </c>
      <c r="I670" s="3" t="s">
        <v>1373</v>
      </c>
      <c r="J670" s="3">
        <v>13</v>
      </c>
    </row>
    <row r="671" spans="1:10" ht="17" thickTop="1" thickBot="1" x14ac:dyDescent="0.25">
      <c r="A671" s="3" t="s">
        <v>1546</v>
      </c>
      <c r="B671" s="3" t="s">
        <v>1413</v>
      </c>
      <c r="C671" s="3" t="s">
        <v>1414</v>
      </c>
      <c r="D671" s="3" t="s">
        <v>1279</v>
      </c>
      <c r="E671" s="3" t="s">
        <v>1415</v>
      </c>
      <c r="F671" s="3">
        <v>3.9928879704016632E-4</v>
      </c>
      <c r="G671" s="3">
        <v>1.569263691308595E-3</v>
      </c>
      <c r="H671" s="3">
        <v>9.4568399298986742E-4</v>
      </c>
      <c r="I671" s="3" t="s">
        <v>1416</v>
      </c>
      <c r="J671" s="3">
        <v>22</v>
      </c>
    </row>
    <row r="672" spans="1:10" ht="17" thickTop="1" thickBot="1" x14ac:dyDescent="0.25">
      <c r="A672" s="3" t="s">
        <v>1546</v>
      </c>
      <c r="B672" s="3" t="s">
        <v>676</v>
      </c>
      <c r="C672" s="3" t="s">
        <v>677</v>
      </c>
      <c r="D672" s="3" t="s">
        <v>1171</v>
      </c>
      <c r="E672" s="3" t="s">
        <v>678</v>
      </c>
      <c r="F672" s="3">
        <v>4.3092153149732192E-4</v>
      </c>
      <c r="G672" s="3">
        <v>1.687381381577425E-3</v>
      </c>
      <c r="H672" s="3">
        <v>1.0168651524054789E-3</v>
      </c>
      <c r="I672" s="3" t="s">
        <v>1417</v>
      </c>
      <c r="J672" s="3">
        <v>16</v>
      </c>
    </row>
    <row r="673" spans="1:10" ht="17" thickTop="1" thickBot="1" x14ac:dyDescent="0.25">
      <c r="A673" s="3" t="s">
        <v>1546</v>
      </c>
      <c r="B673" s="3" t="s">
        <v>1418</v>
      </c>
      <c r="C673" s="3" t="s">
        <v>1419</v>
      </c>
      <c r="D673" s="3" t="s">
        <v>1263</v>
      </c>
      <c r="E673" s="3" t="s">
        <v>829</v>
      </c>
      <c r="F673" s="3">
        <v>4.816197280122106E-4</v>
      </c>
      <c r="G673" s="3">
        <v>1.87902003374107E-3</v>
      </c>
      <c r="H673" s="3">
        <v>1.1323521841854511E-3</v>
      </c>
      <c r="I673" s="3" t="s">
        <v>1420</v>
      </c>
      <c r="J673" s="3">
        <v>8</v>
      </c>
    </row>
    <row r="674" spans="1:10" ht="17" thickTop="1" thickBot="1" x14ac:dyDescent="0.25">
      <c r="A674" s="3" t="s">
        <v>1546</v>
      </c>
      <c r="B674" s="3" t="s">
        <v>764</v>
      </c>
      <c r="C674" s="3" t="s">
        <v>765</v>
      </c>
      <c r="D674" s="3" t="s">
        <v>1206</v>
      </c>
      <c r="E674" s="3" t="s">
        <v>493</v>
      </c>
      <c r="F674" s="3">
        <v>4.8406833349883428E-4</v>
      </c>
      <c r="G674" s="3">
        <v>1.8817056309463781E-3</v>
      </c>
      <c r="H674" s="3">
        <v>1.133970603258513E-3</v>
      </c>
      <c r="I674" s="3" t="s">
        <v>1421</v>
      </c>
      <c r="J674" s="3">
        <v>14</v>
      </c>
    </row>
    <row r="675" spans="1:10" ht="17" thickTop="1" thickBot="1" x14ac:dyDescent="0.25">
      <c r="A675" s="3" t="s">
        <v>1546</v>
      </c>
      <c r="B675" s="3" t="s">
        <v>1422</v>
      </c>
      <c r="C675" s="3" t="s">
        <v>1423</v>
      </c>
      <c r="D675" s="3" t="s">
        <v>1225</v>
      </c>
      <c r="E675" s="3" t="s">
        <v>272</v>
      </c>
      <c r="F675" s="3">
        <v>4.9926836018332889E-4</v>
      </c>
      <c r="G675" s="3">
        <v>1.9337604240434009E-3</v>
      </c>
      <c r="H675" s="3">
        <v>1.1653403372700131E-3</v>
      </c>
      <c r="I675" s="3" t="s">
        <v>1424</v>
      </c>
      <c r="J675" s="3">
        <v>10</v>
      </c>
    </row>
    <row r="676" spans="1:10" ht="17" thickTop="1" thickBot="1" x14ac:dyDescent="0.25">
      <c r="A676" s="3" t="s">
        <v>1546</v>
      </c>
      <c r="B676" s="3" t="s">
        <v>975</v>
      </c>
      <c r="C676" s="3" t="s">
        <v>976</v>
      </c>
      <c r="D676" s="3" t="s">
        <v>1352</v>
      </c>
      <c r="E676" s="3" t="s">
        <v>977</v>
      </c>
      <c r="F676" s="3">
        <v>5.152098832252761E-4</v>
      </c>
      <c r="G676" s="3">
        <v>1.9883009572845499E-3</v>
      </c>
      <c r="H676" s="3">
        <v>1.198208050670222E-3</v>
      </c>
      <c r="I676" s="3" t="s">
        <v>1425</v>
      </c>
      <c r="J676" s="3">
        <v>6</v>
      </c>
    </row>
    <row r="677" spans="1:10" ht="17" thickTop="1" thickBot="1" x14ac:dyDescent="0.25">
      <c r="A677" s="3" t="s">
        <v>1546</v>
      </c>
      <c r="B677" s="3" t="s">
        <v>1426</v>
      </c>
      <c r="C677" s="3" t="s">
        <v>1427</v>
      </c>
      <c r="D677" s="3" t="s">
        <v>1190</v>
      </c>
      <c r="E677" s="3" t="s">
        <v>709</v>
      </c>
      <c r="F677" s="3">
        <v>5.3852308970842532E-4</v>
      </c>
      <c r="G677" s="3">
        <v>2.0560042246368102E-3</v>
      </c>
      <c r="H677" s="3">
        <v>1.239008010908106E-3</v>
      </c>
      <c r="I677" s="3" t="s">
        <v>1428</v>
      </c>
      <c r="J677" s="3">
        <v>13</v>
      </c>
    </row>
    <row r="678" spans="1:10" ht="17" thickTop="1" thickBot="1" x14ac:dyDescent="0.25">
      <c r="A678" s="3" t="s">
        <v>1546</v>
      </c>
      <c r="B678" s="3" t="s">
        <v>707</v>
      </c>
      <c r="C678" s="3" t="s">
        <v>708</v>
      </c>
      <c r="D678" s="3" t="s">
        <v>1190</v>
      </c>
      <c r="E678" s="3" t="s">
        <v>709</v>
      </c>
      <c r="F678" s="3">
        <v>5.3852308970842532E-4</v>
      </c>
      <c r="G678" s="3">
        <v>2.0560042246368102E-3</v>
      </c>
      <c r="H678" s="3">
        <v>1.239008010908106E-3</v>
      </c>
      <c r="I678" s="3" t="s">
        <v>1373</v>
      </c>
      <c r="J678" s="3">
        <v>13</v>
      </c>
    </row>
    <row r="679" spans="1:10" ht="17" thickTop="1" thickBot="1" x14ac:dyDescent="0.25">
      <c r="A679" s="3" t="s">
        <v>1546</v>
      </c>
      <c r="B679" s="3" t="s">
        <v>1429</v>
      </c>
      <c r="C679" s="3" t="s">
        <v>1430</v>
      </c>
      <c r="D679" s="3" t="s">
        <v>1190</v>
      </c>
      <c r="E679" s="3" t="s">
        <v>709</v>
      </c>
      <c r="F679" s="3">
        <v>5.3852308970842532E-4</v>
      </c>
      <c r="G679" s="3">
        <v>2.0560042246368102E-3</v>
      </c>
      <c r="H679" s="3">
        <v>1.239008010908106E-3</v>
      </c>
      <c r="I679" s="3" t="s">
        <v>1428</v>
      </c>
      <c r="J679" s="3">
        <v>13</v>
      </c>
    </row>
    <row r="680" spans="1:10" ht="17" thickTop="1" thickBot="1" x14ac:dyDescent="0.25">
      <c r="A680" s="3" t="s">
        <v>1546</v>
      </c>
      <c r="B680" s="3" t="s">
        <v>1431</v>
      </c>
      <c r="C680" s="3" t="s">
        <v>1432</v>
      </c>
      <c r="D680" s="3" t="s">
        <v>1131</v>
      </c>
      <c r="E680" s="3" t="s">
        <v>1433</v>
      </c>
      <c r="F680" s="3">
        <v>5.5428813045452067E-4</v>
      </c>
      <c r="G680" s="3">
        <v>2.1086619624764509E-3</v>
      </c>
      <c r="H680" s="3">
        <v>1.270741096977586E-3</v>
      </c>
      <c r="I680" s="3" t="s">
        <v>1434</v>
      </c>
      <c r="J680" s="3">
        <v>33</v>
      </c>
    </row>
    <row r="681" spans="1:10" ht="17" thickTop="1" thickBot="1" x14ac:dyDescent="0.25">
      <c r="A681" s="3" t="s">
        <v>1546</v>
      </c>
      <c r="B681" s="3" t="s">
        <v>1435</v>
      </c>
      <c r="C681" s="3" t="s">
        <v>1436</v>
      </c>
      <c r="D681" s="3" t="s">
        <v>1312</v>
      </c>
      <c r="E681" s="3" t="s">
        <v>234</v>
      </c>
      <c r="F681" s="3">
        <v>6.1733698981385871E-4</v>
      </c>
      <c r="G681" s="3">
        <v>2.3155552354772462E-3</v>
      </c>
      <c r="H681" s="3">
        <v>1.3954210074462849E-3</v>
      </c>
      <c r="I681" s="3" t="s">
        <v>1437</v>
      </c>
      <c r="J681" s="3">
        <v>11</v>
      </c>
    </row>
    <row r="682" spans="1:10" ht="17" thickTop="1" thickBot="1" x14ac:dyDescent="0.25">
      <c r="A682" s="3" t="s">
        <v>1546</v>
      </c>
      <c r="B682" s="3" t="s">
        <v>1438</v>
      </c>
      <c r="C682" s="3" t="s">
        <v>1439</v>
      </c>
      <c r="D682" s="3" t="s">
        <v>1312</v>
      </c>
      <c r="E682" s="3" t="s">
        <v>234</v>
      </c>
      <c r="F682" s="3">
        <v>6.1733698981385871E-4</v>
      </c>
      <c r="G682" s="3">
        <v>2.3155552354772462E-3</v>
      </c>
      <c r="H682" s="3">
        <v>1.3954210074462849E-3</v>
      </c>
      <c r="I682" s="3" t="s">
        <v>1437</v>
      </c>
      <c r="J682" s="3">
        <v>11</v>
      </c>
    </row>
    <row r="683" spans="1:10" ht="17" thickTop="1" thickBot="1" x14ac:dyDescent="0.25">
      <c r="A683" s="3" t="s">
        <v>1546</v>
      </c>
      <c r="B683" s="3" t="s">
        <v>1440</v>
      </c>
      <c r="C683" s="3" t="s">
        <v>1441</v>
      </c>
      <c r="D683" s="3" t="s">
        <v>1312</v>
      </c>
      <c r="E683" s="3" t="s">
        <v>234</v>
      </c>
      <c r="F683" s="3">
        <v>6.1733698981385871E-4</v>
      </c>
      <c r="G683" s="3">
        <v>2.3155552354772462E-3</v>
      </c>
      <c r="H683" s="3">
        <v>1.3954210074462849E-3</v>
      </c>
      <c r="I683" s="3" t="s">
        <v>1437</v>
      </c>
      <c r="J683" s="3">
        <v>11</v>
      </c>
    </row>
    <row r="684" spans="1:10" ht="17" thickTop="1" thickBot="1" x14ac:dyDescent="0.25">
      <c r="A684" s="3" t="s">
        <v>1546</v>
      </c>
      <c r="B684" s="3" t="s">
        <v>1442</v>
      </c>
      <c r="C684" s="3" t="s">
        <v>1443</v>
      </c>
      <c r="D684" s="3" t="s">
        <v>1312</v>
      </c>
      <c r="E684" s="3" t="s">
        <v>234</v>
      </c>
      <c r="F684" s="3">
        <v>6.1733698981385871E-4</v>
      </c>
      <c r="G684" s="3">
        <v>2.3155552354772462E-3</v>
      </c>
      <c r="H684" s="3">
        <v>1.3954210074462849E-3</v>
      </c>
      <c r="I684" s="3" t="s">
        <v>1437</v>
      </c>
      <c r="J684" s="3">
        <v>11</v>
      </c>
    </row>
    <row r="685" spans="1:10" ht="17" thickTop="1" thickBot="1" x14ac:dyDescent="0.25">
      <c r="A685" s="3" t="s">
        <v>1546</v>
      </c>
      <c r="B685" s="3" t="s">
        <v>1444</v>
      </c>
      <c r="C685" s="3" t="s">
        <v>1445</v>
      </c>
      <c r="D685" s="3" t="s">
        <v>1293</v>
      </c>
      <c r="E685" s="3" t="s">
        <v>905</v>
      </c>
      <c r="F685" s="3">
        <v>6.358443920279755E-4</v>
      </c>
      <c r="G685" s="3">
        <v>2.3766351576150549E-3</v>
      </c>
      <c r="H685" s="3">
        <v>1.4322295470044939E-3</v>
      </c>
      <c r="I685" s="3" t="s">
        <v>1446</v>
      </c>
      <c r="J685" s="3">
        <v>7</v>
      </c>
    </row>
    <row r="686" spans="1:10" ht="17" thickTop="1" thickBot="1" x14ac:dyDescent="0.25">
      <c r="A686" s="3" t="s">
        <v>1546</v>
      </c>
      <c r="B686" s="3" t="s">
        <v>1447</v>
      </c>
      <c r="C686" s="3" t="s">
        <v>1448</v>
      </c>
      <c r="D686" s="3" t="s">
        <v>1217</v>
      </c>
      <c r="E686" s="3" t="s">
        <v>131</v>
      </c>
      <c r="F686" s="3">
        <v>7.1140603358248048E-4</v>
      </c>
      <c r="G686" s="3">
        <v>2.6498015675946751E-3</v>
      </c>
      <c r="H686" s="3">
        <v>1.596847579506613E-3</v>
      </c>
      <c r="I686" s="3" t="s">
        <v>1449</v>
      </c>
      <c r="J686" s="3">
        <v>17</v>
      </c>
    </row>
    <row r="687" spans="1:10" ht="17" thickTop="1" thickBot="1" x14ac:dyDescent="0.25">
      <c r="A687" s="3" t="s">
        <v>1546</v>
      </c>
      <c r="B687" s="3" t="s">
        <v>791</v>
      </c>
      <c r="C687" s="3" t="s">
        <v>792</v>
      </c>
      <c r="D687" s="3" t="s">
        <v>1212</v>
      </c>
      <c r="E687" s="3" t="s">
        <v>793</v>
      </c>
      <c r="F687" s="3">
        <v>7.2798489968829716E-4</v>
      </c>
      <c r="G687" s="3">
        <v>2.7021383950235748E-3</v>
      </c>
      <c r="H687" s="3">
        <v>1.6283872756185599E-3</v>
      </c>
      <c r="I687" s="3" t="s">
        <v>1450</v>
      </c>
      <c r="J687" s="3">
        <v>20</v>
      </c>
    </row>
    <row r="688" spans="1:10" ht="17" thickTop="1" thickBot="1" x14ac:dyDescent="0.25">
      <c r="A688" s="3" t="s">
        <v>1546</v>
      </c>
      <c r="B688" s="3" t="s">
        <v>1010</v>
      </c>
      <c r="C688" s="3" t="s">
        <v>1011</v>
      </c>
      <c r="D688" s="3" t="s">
        <v>1133</v>
      </c>
      <c r="E688" s="3" t="s">
        <v>448</v>
      </c>
      <c r="F688" s="3">
        <v>7.3336273124740485E-4</v>
      </c>
      <c r="G688" s="3">
        <v>2.7126808294237921E-3</v>
      </c>
      <c r="H688" s="3">
        <v>1.6347404535545871E-3</v>
      </c>
      <c r="I688" s="3" t="s">
        <v>1451</v>
      </c>
      <c r="J688" s="3">
        <v>32</v>
      </c>
    </row>
    <row r="689" spans="1:10" ht="17" thickTop="1" thickBot="1" x14ac:dyDescent="0.25">
      <c r="A689" s="3" t="s">
        <v>1546</v>
      </c>
      <c r="B689" s="3" t="s">
        <v>1452</v>
      </c>
      <c r="C689" s="3" t="s">
        <v>1453</v>
      </c>
      <c r="D689" s="3" t="s">
        <v>1171</v>
      </c>
      <c r="E689" s="3" t="s">
        <v>1454</v>
      </c>
      <c r="F689" s="3">
        <v>7.4223807944833018E-4</v>
      </c>
      <c r="G689" s="3">
        <v>2.7360431273457408E-3</v>
      </c>
      <c r="H689" s="3">
        <v>1.6488192545276879E-3</v>
      </c>
      <c r="I689" s="3" t="s">
        <v>1455</v>
      </c>
      <c r="J689" s="3">
        <v>16</v>
      </c>
    </row>
    <row r="690" spans="1:10" ht="17" thickTop="1" thickBot="1" x14ac:dyDescent="0.25">
      <c r="A690" s="3" t="s">
        <v>1546</v>
      </c>
      <c r="B690" s="3" t="s">
        <v>1456</v>
      </c>
      <c r="C690" s="3" t="s">
        <v>1457</v>
      </c>
      <c r="D690" s="3" t="s">
        <v>1206</v>
      </c>
      <c r="E690" s="3" t="s">
        <v>461</v>
      </c>
      <c r="F690" s="3">
        <v>7.646411550569144E-4</v>
      </c>
      <c r="G690" s="3">
        <v>2.8089395008791809E-3</v>
      </c>
      <c r="H690" s="3">
        <v>1.6927487317592029E-3</v>
      </c>
      <c r="I690" s="3" t="s">
        <v>1458</v>
      </c>
      <c r="J690" s="3">
        <v>14</v>
      </c>
    </row>
    <row r="691" spans="1:10" ht="17" thickTop="1" thickBot="1" x14ac:dyDescent="0.25">
      <c r="A691" s="3" t="s">
        <v>1546</v>
      </c>
      <c r="B691" s="3" t="s">
        <v>1459</v>
      </c>
      <c r="C691" s="3" t="s">
        <v>1460</v>
      </c>
      <c r="D691" s="3" t="s">
        <v>1352</v>
      </c>
      <c r="E691" s="3" t="s">
        <v>341</v>
      </c>
      <c r="F691" s="3">
        <v>7.7180385166374565E-4</v>
      </c>
      <c r="G691" s="3">
        <v>2.8255421829744662E-3</v>
      </c>
      <c r="H691" s="3">
        <v>1.702753991413887E-3</v>
      </c>
      <c r="I691" s="3" t="s">
        <v>1461</v>
      </c>
      <c r="J691" s="3">
        <v>6</v>
      </c>
    </row>
    <row r="692" spans="1:10" ht="17" thickTop="1" thickBot="1" x14ac:dyDescent="0.25">
      <c r="A692" s="3" t="s">
        <v>1546</v>
      </c>
      <c r="B692" s="3" t="s">
        <v>747</v>
      </c>
      <c r="C692" s="3" t="s">
        <v>748</v>
      </c>
      <c r="D692" s="3" t="s">
        <v>1217</v>
      </c>
      <c r="E692" s="3" t="s">
        <v>73</v>
      </c>
      <c r="F692" s="3">
        <v>8.0488622268545991E-4</v>
      </c>
      <c r="G692" s="3">
        <v>2.9365985394223769E-3</v>
      </c>
      <c r="H692" s="3">
        <v>1.7696797854625519E-3</v>
      </c>
      <c r="I692" s="3" t="s">
        <v>1462</v>
      </c>
      <c r="J692" s="3">
        <v>17</v>
      </c>
    </row>
    <row r="693" spans="1:10" ht="17" thickTop="1" thickBot="1" x14ac:dyDescent="0.25">
      <c r="A693" s="3" t="s">
        <v>1546</v>
      </c>
      <c r="B693" s="3" t="s">
        <v>1072</v>
      </c>
      <c r="C693" s="3" t="s">
        <v>1073</v>
      </c>
      <c r="D693" s="3" t="s">
        <v>1276</v>
      </c>
      <c r="E693" s="3" t="s">
        <v>694</v>
      </c>
      <c r="F693" s="3">
        <v>9.2799659570298992E-4</v>
      </c>
      <c r="G693" s="3">
        <v>3.3742461251921639E-3</v>
      </c>
      <c r="H693" s="3">
        <v>2.033418963731578E-3</v>
      </c>
      <c r="I693" s="3" t="s">
        <v>1463</v>
      </c>
      <c r="J693" s="3">
        <v>9</v>
      </c>
    </row>
    <row r="694" spans="1:10" ht="17" thickTop="1" thickBot="1" x14ac:dyDescent="0.25">
      <c r="A694" s="3" t="s">
        <v>1546</v>
      </c>
      <c r="B694" s="3" t="s">
        <v>1464</v>
      </c>
      <c r="C694" s="3" t="s">
        <v>1465</v>
      </c>
      <c r="D694" s="3" t="s">
        <v>1225</v>
      </c>
      <c r="E694" s="3" t="s">
        <v>48</v>
      </c>
      <c r="F694" s="3">
        <v>9.388996060262423E-4</v>
      </c>
      <c r="G694" s="3">
        <v>3.4023175553967899E-3</v>
      </c>
      <c r="H694" s="3">
        <v>2.0503356249350949E-3</v>
      </c>
      <c r="I694" s="3" t="s">
        <v>1424</v>
      </c>
      <c r="J694" s="3">
        <v>10</v>
      </c>
    </row>
    <row r="695" spans="1:10" ht="17" thickTop="1" thickBot="1" x14ac:dyDescent="0.25">
      <c r="A695" s="3" t="s">
        <v>1546</v>
      </c>
      <c r="B695" s="3" t="s">
        <v>733</v>
      </c>
      <c r="C695" s="3" t="s">
        <v>734</v>
      </c>
      <c r="D695" s="3" t="s">
        <v>1190</v>
      </c>
      <c r="E695" s="3" t="s">
        <v>345</v>
      </c>
      <c r="F695" s="3">
        <v>1.0160734847319041E-3</v>
      </c>
      <c r="G695" s="3">
        <v>3.6571803204660121E-3</v>
      </c>
      <c r="H695" s="3">
        <v>2.2039233480628229E-3</v>
      </c>
      <c r="I695" s="3" t="s">
        <v>1373</v>
      </c>
      <c r="J695" s="3">
        <v>13</v>
      </c>
    </row>
    <row r="696" spans="1:10" ht="17" thickTop="1" thickBot="1" x14ac:dyDescent="0.25">
      <c r="A696" s="3" t="s">
        <v>1546</v>
      </c>
      <c r="B696" s="3" t="s">
        <v>1466</v>
      </c>
      <c r="C696" s="3" t="s">
        <v>1467</v>
      </c>
      <c r="D696" s="3" t="s">
        <v>1190</v>
      </c>
      <c r="E696" s="3" t="s">
        <v>345</v>
      </c>
      <c r="F696" s="3">
        <v>1.0160734847319041E-3</v>
      </c>
      <c r="G696" s="3">
        <v>3.6571803204660121E-3</v>
      </c>
      <c r="H696" s="3">
        <v>2.2039233480628229E-3</v>
      </c>
      <c r="I696" s="3" t="s">
        <v>1468</v>
      </c>
      <c r="J696" s="3">
        <v>13</v>
      </c>
    </row>
    <row r="697" spans="1:10" ht="17" thickTop="1" thickBot="1" x14ac:dyDescent="0.25">
      <c r="A697" s="3" t="s">
        <v>1546</v>
      </c>
      <c r="B697" s="3" t="s">
        <v>1469</v>
      </c>
      <c r="C697" s="3" t="s">
        <v>1470</v>
      </c>
      <c r="D697" s="3" t="s">
        <v>1352</v>
      </c>
      <c r="E697" s="3" t="s">
        <v>1016</v>
      </c>
      <c r="F697" s="3">
        <v>1.116893772675664E-3</v>
      </c>
      <c r="G697" s="3">
        <v>4.0065753120479336E-3</v>
      </c>
      <c r="H697" s="3">
        <v>2.414478943403413E-3</v>
      </c>
      <c r="I697" s="3" t="s">
        <v>1471</v>
      </c>
      <c r="J697" s="3">
        <v>6</v>
      </c>
    </row>
    <row r="698" spans="1:10" ht="17" thickTop="1" thickBot="1" x14ac:dyDescent="0.25">
      <c r="A698" s="3" t="s">
        <v>1546</v>
      </c>
      <c r="B698" s="3" t="s">
        <v>755</v>
      </c>
      <c r="C698" s="3" t="s">
        <v>756</v>
      </c>
      <c r="D698" s="3" t="s">
        <v>1168</v>
      </c>
      <c r="E698" s="3" t="s">
        <v>668</v>
      </c>
      <c r="F698" s="3">
        <v>1.137977257230183E-3</v>
      </c>
      <c r="G698" s="3">
        <v>4.0685541403982133E-3</v>
      </c>
      <c r="H698" s="3">
        <v>2.4518291900189129E-3</v>
      </c>
      <c r="I698" s="3" t="s">
        <v>1316</v>
      </c>
      <c r="J698" s="3">
        <v>15</v>
      </c>
    </row>
    <row r="699" spans="1:10" ht="17" thickTop="1" thickBot="1" x14ac:dyDescent="0.25">
      <c r="A699" s="3" t="s">
        <v>1546</v>
      </c>
      <c r="B699" s="3" t="s">
        <v>262</v>
      </c>
      <c r="C699" s="3" t="s">
        <v>263</v>
      </c>
      <c r="D699" s="3" t="s">
        <v>1276</v>
      </c>
      <c r="E699" s="3" t="s">
        <v>264</v>
      </c>
      <c r="F699" s="3">
        <v>1.155394078499711E-3</v>
      </c>
      <c r="G699" s="3">
        <v>4.1170542330539704E-3</v>
      </c>
      <c r="H699" s="3">
        <v>2.4810567580414852E-3</v>
      </c>
      <c r="I699" s="3" t="s">
        <v>1301</v>
      </c>
      <c r="J699" s="3">
        <v>9</v>
      </c>
    </row>
    <row r="700" spans="1:10" ht="17" thickTop="1" thickBot="1" x14ac:dyDescent="0.25">
      <c r="A700" s="3" t="s">
        <v>1546</v>
      </c>
      <c r="B700" s="3" t="s">
        <v>740</v>
      </c>
      <c r="C700" s="3" t="s">
        <v>741</v>
      </c>
      <c r="D700" s="3" t="s">
        <v>1190</v>
      </c>
      <c r="E700" s="3" t="s">
        <v>353</v>
      </c>
      <c r="F700" s="3">
        <v>1.1793542672523939E-3</v>
      </c>
      <c r="G700" s="3">
        <v>4.1884708029661438E-3</v>
      </c>
      <c r="H700" s="3">
        <v>2.5240944625230469E-3</v>
      </c>
      <c r="I700" s="3" t="s">
        <v>1373</v>
      </c>
      <c r="J700" s="3">
        <v>13</v>
      </c>
    </row>
    <row r="701" spans="1:10" ht="17" thickTop="1" thickBot="1" x14ac:dyDescent="0.25">
      <c r="A701" s="3" t="s">
        <v>1546</v>
      </c>
      <c r="B701" s="3" t="s">
        <v>1472</v>
      </c>
      <c r="C701" s="3" t="s">
        <v>1473</v>
      </c>
      <c r="D701" s="3" t="s">
        <v>1474</v>
      </c>
      <c r="E701" s="3" t="s">
        <v>1320</v>
      </c>
      <c r="F701" s="3">
        <v>1.250523847654118E-3</v>
      </c>
      <c r="G701" s="3">
        <v>4.4265231561001744E-3</v>
      </c>
      <c r="H701" s="3">
        <v>2.6675517419460452E-3</v>
      </c>
      <c r="I701" s="3" t="s">
        <v>1475</v>
      </c>
      <c r="J701" s="3">
        <v>5</v>
      </c>
    </row>
    <row r="702" spans="1:10" ht="17" thickTop="1" thickBot="1" x14ac:dyDescent="0.25">
      <c r="A702" s="3" t="s">
        <v>1546</v>
      </c>
      <c r="B702" s="3" t="s">
        <v>1476</v>
      </c>
      <c r="C702" s="3" t="s">
        <v>1477</v>
      </c>
      <c r="D702" s="3" t="s">
        <v>1312</v>
      </c>
      <c r="E702" s="3" t="s">
        <v>296</v>
      </c>
      <c r="F702" s="3">
        <v>1.277709611265367E-3</v>
      </c>
      <c r="G702" s="3">
        <v>4.5078269783586714E-3</v>
      </c>
      <c r="H702" s="3">
        <v>2.7165477925808739E-3</v>
      </c>
      <c r="I702" s="3" t="s">
        <v>1478</v>
      </c>
      <c r="J702" s="3">
        <v>11</v>
      </c>
    </row>
    <row r="703" spans="1:10" ht="17" thickTop="1" thickBot="1" x14ac:dyDescent="0.25">
      <c r="A703" s="3" t="s">
        <v>1546</v>
      </c>
      <c r="B703" s="3" t="s">
        <v>853</v>
      </c>
      <c r="C703" s="3" t="s">
        <v>854</v>
      </c>
      <c r="D703" s="3" t="s">
        <v>1166</v>
      </c>
      <c r="E703" s="3" t="s">
        <v>855</v>
      </c>
      <c r="F703" s="3">
        <v>1.286914144343416E-3</v>
      </c>
      <c r="G703" s="3">
        <v>4.5253658562602371E-3</v>
      </c>
      <c r="H703" s="3">
        <v>2.7271172310878492E-3</v>
      </c>
      <c r="I703" s="3" t="s">
        <v>1479</v>
      </c>
      <c r="J703" s="3">
        <v>23</v>
      </c>
    </row>
    <row r="704" spans="1:10" ht="17" thickTop="1" thickBot="1" x14ac:dyDescent="0.25">
      <c r="A704" s="3" t="s">
        <v>1546</v>
      </c>
      <c r="B704" s="3" t="s">
        <v>808</v>
      </c>
      <c r="C704" s="3" t="s">
        <v>809</v>
      </c>
      <c r="D704" s="3" t="s">
        <v>1206</v>
      </c>
      <c r="E704" s="3" t="s">
        <v>479</v>
      </c>
      <c r="F704" s="3">
        <v>1.342412535889568E-3</v>
      </c>
      <c r="G704" s="3">
        <v>4.7050459044785196E-3</v>
      </c>
      <c r="H704" s="3">
        <v>2.8353976599289591E-3</v>
      </c>
      <c r="I704" s="3" t="s">
        <v>1480</v>
      </c>
      <c r="J704" s="3">
        <v>14</v>
      </c>
    </row>
    <row r="705" spans="1:10" ht="17" thickTop="1" thickBot="1" x14ac:dyDescent="0.25">
      <c r="A705" s="3" t="s">
        <v>1546</v>
      </c>
      <c r="B705" s="3" t="s">
        <v>789</v>
      </c>
      <c r="C705" s="3" t="s">
        <v>790</v>
      </c>
      <c r="D705" s="3" t="s">
        <v>1231</v>
      </c>
      <c r="E705" s="3" t="s">
        <v>326</v>
      </c>
      <c r="F705" s="3">
        <v>1.3469467475494849E-3</v>
      </c>
      <c r="G705" s="3">
        <v>4.7055100429098003E-3</v>
      </c>
      <c r="H705" s="3">
        <v>2.8356773632620732E-3</v>
      </c>
      <c r="I705" s="3" t="s">
        <v>1398</v>
      </c>
      <c r="J705" s="3">
        <v>12</v>
      </c>
    </row>
    <row r="706" spans="1:10" ht="17" thickTop="1" thickBot="1" x14ac:dyDescent="0.25">
      <c r="A706" s="3" t="s">
        <v>1546</v>
      </c>
      <c r="B706" s="3" t="s">
        <v>1481</v>
      </c>
      <c r="C706" s="3" t="s">
        <v>1482</v>
      </c>
      <c r="D706" s="3" t="s">
        <v>1190</v>
      </c>
      <c r="E706" s="3" t="s">
        <v>654</v>
      </c>
      <c r="F706" s="3">
        <v>1.3639352996103601E-3</v>
      </c>
      <c r="G706" s="3">
        <v>4.7493382256790706E-3</v>
      </c>
      <c r="H706" s="3">
        <v>2.8620895023539869E-3</v>
      </c>
      <c r="I706" s="3" t="s">
        <v>1483</v>
      </c>
      <c r="J706" s="3">
        <v>13</v>
      </c>
    </row>
    <row r="707" spans="1:10" ht="17" thickTop="1" thickBot="1" x14ac:dyDescent="0.25">
      <c r="A707" s="3" t="s">
        <v>1546</v>
      </c>
      <c r="B707" s="3" t="s">
        <v>1484</v>
      </c>
      <c r="C707" s="3" t="s">
        <v>1485</v>
      </c>
      <c r="D707" s="3" t="s">
        <v>1263</v>
      </c>
      <c r="E707" s="3" t="s">
        <v>65</v>
      </c>
      <c r="F707" s="3">
        <v>1.37545125932577E-3</v>
      </c>
      <c r="G707" s="3">
        <v>4.7738876500624926E-3</v>
      </c>
      <c r="H707" s="3">
        <v>2.8768837002986019E-3</v>
      </c>
      <c r="I707" s="3" t="s">
        <v>1486</v>
      </c>
      <c r="J707" s="3">
        <v>8</v>
      </c>
    </row>
    <row r="708" spans="1:10" ht="17" thickTop="1" thickBot="1" x14ac:dyDescent="0.25">
      <c r="A708" s="3" t="s">
        <v>1546</v>
      </c>
      <c r="B708" s="3" t="s">
        <v>1487</v>
      </c>
      <c r="C708" s="3" t="s">
        <v>1488</v>
      </c>
      <c r="D708" s="3" t="s">
        <v>1276</v>
      </c>
      <c r="E708" s="3" t="s">
        <v>947</v>
      </c>
      <c r="F708" s="3">
        <v>1.425761688114499E-3</v>
      </c>
      <c r="G708" s="3">
        <v>4.932489464706793E-3</v>
      </c>
      <c r="H708" s="3">
        <v>2.9724617718483149E-3</v>
      </c>
      <c r="I708" s="3" t="s">
        <v>1489</v>
      </c>
      <c r="J708" s="3">
        <v>9</v>
      </c>
    </row>
    <row r="709" spans="1:10" ht="17" thickTop="1" thickBot="1" x14ac:dyDescent="0.25">
      <c r="A709" s="3" t="s">
        <v>1546</v>
      </c>
      <c r="B709" s="3" t="s">
        <v>358</v>
      </c>
      <c r="C709" s="3" t="s">
        <v>359</v>
      </c>
      <c r="D709" s="3" t="s">
        <v>1217</v>
      </c>
      <c r="E709" s="3" t="s">
        <v>95</v>
      </c>
      <c r="F709" s="3">
        <v>1.4453804929461191E-3</v>
      </c>
      <c r="G709" s="3">
        <v>4.9842314418045187E-3</v>
      </c>
      <c r="H709" s="3">
        <v>3.0036429938303049E-3</v>
      </c>
      <c r="I709" s="3" t="s">
        <v>1490</v>
      </c>
      <c r="J709" s="3">
        <v>17</v>
      </c>
    </row>
    <row r="710" spans="1:10" ht="17" thickTop="1" thickBot="1" x14ac:dyDescent="0.25">
      <c r="A710" s="3" t="s">
        <v>1546</v>
      </c>
      <c r="B710" s="3" t="s">
        <v>1491</v>
      </c>
      <c r="C710" s="3" t="s">
        <v>1492</v>
      </c>
      <c r="D710" s="3" t="s">
        <v>1168</v>
      </c>
      <c r="E710" s="3" t="s">
        <v>429</v>
      </c>
      <c r="F710" s="3">
        <v>1.4674851756902509E-3</v>
      </c>
      <c r="G710" s="3">
        <v>5.0441853788195457E-3</v>
      </c>
      <c r="H710" s="3">
        <v>3.0397729819679601E-3</v>
      </c>
      <c r="I710" s="3" t="s">
        <v>1493</v>
      </c>
      <c r="J710" s="3">
        <v>15</v>
      </c>
    </row>
    <row r="711" spans="1:10" ht="17" thickTop="1" thickBot="1" x14ac:dyDescent="0.25">
      <c r="A711" s="3" t="s">
        <v>1546</v>
      </c>
      <c r="B711" s="3" t="s">
        <v>958</v>
      </c>
      <c r="C711" s="3" t="s">
        <v>959</v>
      </c>
      <c r="D711" s="3" t="s">
        <v>1198</v>
      </c>
      <c r="E711" s="3" t="s">
        <v>134</v>
      </c>
      <c r="F711" s="3">
        <v>1.4956769465362669E-3</v>
      </c>
      <c r="G711" s="3">
        <v>5.1246110764335542E-3</v>
      </c>
      <c r="H711" s="3">
        <v>3.0882398491234651E-3</v>
      </c>
      <c r="I711" s="3" t="s">
        <v>1494</v>
      </c>
      <c r="J711" s="3">
        <v>19</v>
      </c>
    </row>
    <row r="712" spans="1:10" ht="17" thickTop="1" thickBot="1" x14ac:dyDescent="0.25">
      <c r="A712" s="3" t="s">
        <v>1546</v>
      </c>
      <c r="B712" s="3" t="s">
        <v>1495</v>
      </c>
      <c r="C712" s="3" t="s">
        <v>1496</v>
      </c>
      <c r="D712" s="3" t="s">
        <v>1171</v>
      </c>
      <c r="E712" s="3" t="s">
        <v>92</v>
      </c>
      <c r="F712" s="3">
        <v>1.5570810295370541E-3</v>
      </c>
      <c r="G712" s="3">
        <v>5.3179540593454007E-3</v>
      </c>
      <c r="H712" s="3">
        <v>3.2047539602376891E-3</v>
      </c>
      <c r="I712" s="3" t="s">
        <v>1455</v>
      </c>
      <c r="J712" s="3">
        <v>16</v>
      </c>
    </row>
    <row r="713" spans="1:10" ht="17" thickTop="1" thickBot="1" x14ac:dyDescent="0.25">
      <c r="A713" s="3" t="s">
        <v>1546</v>
      </c>
      <c r="B713" s="3" t="s">
        <v>952</v>
      </c>
      <c r="C713" s="3" t="s">
        <v>953</v>
      </c>
      <c r="D713" s="3" t="s">
        <v>1175</v>
      </c>
      <c r="E713" s="3" t="s">
        <v>954</v>
      </c>
      <c r="F713" s="3">
        <v>1.618114076198996E-3</v>
      </c>
      <c r="G713" s="3">
        <v>5.5088023804354342E-3</v>
      </c>
      <c r="H713" s="3">
        <v>3.3197647155004538E-3</v>
      </c>
      <c r="I713" s="3" t="s">
        <v>1497</v>
      </c>
      <c r="J713" s="3">
        <v>21</v>
      </c>
    </row>
    <row r="714" spans="1:10" ht="17" thickTop="1" thickBot="1" x14ac:dyDescent="0.25">
      <c r="A714" s="3" t="s">
        <v>1546</v>
      </c>
      <c r="B714" s="3" t="s">
        <v>1498</v>
      </c>
      <c r="C714" s="3" t="s">
        <v>1499</v>
      </c>
      <c r="D714" s="3" t="s">
        <v>1225</v>
      </c>
      <c r="E714" s="3" t="s">
        <v>557</v>
      </c>
      <c r="F714" s="3">
        <v>1.654758879771774E-3</v>
      </c>
      <c r="G714" s="3">
        <v>5.6156737856381802E-3</v>
      </c>
      <c r="H714" s="3">
        <v>3.384168536074606E-3</v>
      </c>
      <c r="I714" s="3" t="s">
        <v>1500</v>
      </c>
      <c r="J714" s="3">
        <v>10</v>
      </c>
    </row>
    <row r="715" spans="1:10" ht="17" thickTop="1" thickBot="1" x14ac:dyDescent="0.25">
      <c r="A715" s="3" t="s">
        <v>1546</v>
      </c>
      <c r="B715" s="3" t="s">
        <v>1501</v>
      </c>
      <c r="C715" s="3" t="s">
        <v>1502</v>
      </c>
      <c r="D715" s="3" t="s">
        <v>1263</v>
      </c>
      <c r="E715" s="3" t="s">
        <v>517</v>
      </c>
      <c r="F715" s="3">
        <v>1.7325737437850399E-3</v>
      </c>
      <c r="G715" s="3">
        <v>5.8426540444990772E-3</v>
      </c>
      <c r="H715" s="3">
        <v>3.5209534490999311E-3</v>
      </c>
      <c r="I715" s="3" t="s">
        <v>1503</v>
      </c>
      <c r="J715" s="3">
        <v>8</v>
      </c>
    </row>
    <row r="716" spans="1:10" ht="17" thickTop="1" thickBot="1" x14ac:dyDescent="0.25">
      <c r="A716" s="3" t="s">
        <v>1546</v>
      </c>
      <c r="B716" s="3" t="s">
        <v>1504</v>
      </c>
      <c r="C716" s="3" t="s">
        <v>1505</v>
      </c>
      <c r="D716" s="3" t="s">
        <v>1263</v>
      </c>
      <c r="E716" s="3" t="s">
        <v>517</v>
      </c>
      <c r="F716" s="3">
        <v>1.7325737437850399E-3</v>
      </c>
      <c r="G716" s="3">
        <v>5.8426540444990772E-3</v>
      </c>
      <c r="H716" s="3">
        <v>3.5209534490999311E-3</v>
      </c>
      <c r="I716" s="3" t="s">
        <v>1503</v>
      </c>
      <c r="J716" s="3">
        <v>8</v>
      </c>
    </row>
    <row r="717" spans="1:10" ht="17" thickTop="1" thickBot="1" x14ac:dyDescent="0.25">
      <c r="A717" s="3" t="s">
        <v>1546</v>
      </c>
      <c r="B717" s="3" t="s">
        <v>354</v>
      </c>
      <c r="C717" s="3" t="s">
        <v>355</v>
      </c>
      <c r="D717" s="3" t="s">
        <v>1276</v>
      </c>
      <c r="E717" s="3" t="s">
        <v>268</v>
      </c>
      <c r="F717" s="3">
        <v>1.744753545916808E-3</v>
      </c>
      <c r="G717" s="3">
        <v>5.8570140661824751E-3</v>
      </c>
      <c r="H717" s="3">
        <v>3.5296072162903599E-3</v>
      </c>
      <c r="I717" s="3" t="s">
        <v>1506</v>
      </c>
      <c r="J717" s="3">
        <v>9</v>
      </c>
    </row>
    <row r="718" spans="1:10" ht="17" thickTop="1" thickBot="1" x14ac:dyDescent="0.25">
      <c r="A718" s="3" t="s">
        <v>1546</v>
      </c>
      <c r="B718" s="3" t="s">
        <v>67</v>
      </c>
      <c r="C718" s="3" t="s">
        <v>68</v>
      </c>
      <c r="D718" s="3" t="s">
        <v>1171</v>
      </c>
      <c r="E718" s="3" t="s">
        <v>69</v>
      </c>
      <c r="F718" s="3">
        <v>1.7477899785895319E-3</v>
      </c>
      <c r="G718" s="3">
        <v>5.8570140661824751E-3</v>
      </c>
      <c r="H718" s="3">
        <v>3.5296072162903599E-3</v>
      </c>
      <c r="I718" s="3" t="s">
        <v>1507</v>
      </c>
      <c r="J718" s="3">
        <v>16</v>
      </c>
    </row>
    <row r="719" spans="1:10" ht="17" thickTop="1" thickBot="1" x14ac:dyDescent="0.25">
      <c r="A719" s="3" t="s">
        <v>1546</v>
      </c>
      <c r="B719" s="3" t="s">
        <v>783</v>
      </c>
      <c r="C719" s="3" t="s">
        <v>784</v>
      </c>
      <c r="D719" s="3" t="s">
        <v>1217</v>
      </c>
      <c r="E719" s="3" t="s">
        <v>785</v>
      </c>
      <c r="F719" s="3">
        <v>1.8013675676589931E-3</v>
      </c>
      <c r="G719" s="3">
        <v>6.0176935307108244E-3</v>
      </c>
      <c r="H719" s="3">
        <v>3.6264373401556039E-3</v>
      </c>
      <c r="I719" s="3" t="s">
        <v>1508</v>
      </c>
      <c r="J719" s="3">
        <v>17</v>
      </c>
    </row>
    <row r="720" spans="1:10" ht="17" thickTop="1" thickBot="1" x14ac:dyDescent="0.25">
      <c r="A720" s="3" t="s">
        <v>1546</v>
      </c>
      <c r="B720" s="3" t="s">
        <v>1509</v>
      </c>
      <c r="C720" s="3" t="s">
        <v>1510</v>
      </c>
      <c r="D720" s="3" t="s">
        <v>1474</v>
      </c>
      <c r="E720" s="3" t="s">
        <v>1287</v>
      </c>
      <c r="F720" s="3">
        <v>1.90611963672533E-3</v>
      </c>
      <c r="G720" s="3">
        <v>6.3280804088800538E-3</v>
      </c>
      <c r="H720" s="3">
        <v>3.813485510545609E-3</v>
      </c>
      <c r="I720" s="3" t="s">
        <v>1511</v>
      </c>
      <c r="J720" s="3">
        <v>5</v>
      </c>
    </row>
    <row r="721" spans="1:10" ht="17" thickTop="1" thickBot="1" x14ac:dyDescent="0.25">
      <c r="A721" s="3" t="s">
        <v>1546</v>
      </c>
      <c r="B721" s="3" t="s">
        <v>1512</v>
      </c>
      <c r="C721" s="3" t="s">
        <v>1513</v>
      </c>
      <c r="D721" s="3" t="s">
        <v>1474</v>
      </c>
      <c r="E721" s="3" t="s">
        <v>1287</v>
      </c>
      <c r="F721" s="3">
        <v>1.90611963672533E-3</v>
      </c>
      <c r="G721" s="3">
        <v>6.3280804088800538E-3</v>
      </c>
      <c r="H721" s="3">
        <v>3.813485510545609E-3</v>
      </c>
      <c r="I721" s="3" t="s">
        <v>1514</v>
      </c>
      <c r="J721" s="3">
        <v>5</v>
      </c>
    </row>
    <row r="722" spans="1:10" ht="17" thickTop="1" thickBot="1" x14ac:dyDescent="0.25">
      <c r="A722" s="3" t="s">
        <v>1546</v>
      </c>
      <c r="B722" s="3" t="s">
        <v>1515</v>
      </c>
      <c r="C722" s="3" t="s">
        <v>1516</v>
      </c>
      <c r="D722" s="3" t="s">
        <v>1312</v>
      </c>
      <c r="E722" s="3" t="s">
        <v>308</v>
      </c>
      <c r="F722" s="3">
        <v>2.0850344306918042E-3</v>
      </c>
      <c r="G722" s="3">
        <v>6.9006247876456286E-3</v>
      </c>
      <c r="H722" s="3">
        <v>4.1585174240944562E-3</v>
      </c>
      <c r="I722" s="3" t="s">
        <v>1517</v>
      </c>
      <c r="J722" s="3">
        <v>11</v>
      </c>
    </row>
    <row r="723" spans="1:10" ht="17" thickTop="1" thickBot="1" x14ac:dyDescent="0.25">
      <c r="A723" s="3" t="s">
        <v>1546</v>
      </c>
      <c r="B723" s="3" t="s">
        <v>1518</v>
      </c>
      <c r="C723" s="3" t="s">
        <v>1519</v>
      </c>
      <c r="D723" s="3" t="s">
        <v>1168</v>
      </c>
      <c r="E723" s="3" t="s">
        <v>1454</v>
      </c>
      <c r="F723" s="3">
        <v>2.1090747043867688E-3</v>
      </c>
      <c r="G723" s="3">
        <v>6.9372334122752514E-3</v>
      </c>
      <c r="H723" s="3">
        <v>4.1805788472379039E-3</v>
      </c>
      <c r="I723" s="3" t="s">
        <v>1520</v>
      </c>
      <c r="J723" s="3">
        <v>15</v>
      </c>
    </row>
    <row r="724" spans="1:10" ht="17" thickTop="1" thickBot="1" x14ac:dyDescent="0.25">
      <c r="A724" s="3" t="s">
        <v>1546</v>
      </c>
      <c r="B724" s="3" t="s">
        <v>1521</v>
      </c>
      <c r="C724" s="3" t="s">
        <v>1522</v>
      </c>
      <c r="D724" s="3" t="s">
        <v>1168</v>
      </c>
      <c r="E724" s="3" t="s">
        <v>1454</v>
      </c>
      <c r="F724" s="3">
        <v>2.1090747043867688E-3</v>
      </c>
      <c r="G724" s="3">
        <v>6.9372334122752514E-3</v>
      </c>
      <c r="H724" s="3">
        <v>4.1805788472379039E-3</v>
      </c>
      <c r="I724" s="3" t="s">
        <v>1520</v>
      </c>
      <c r="J724" s="3">
        <v>15</v>
      </c>
    </row>
    <row r="725" spans="1:10" ht="17" thickTop="1" thickBot="1" x14ac:dyDescent="0.25">
      <c r="A725" s="3" t="s">
        <v>1546</v>
      </c>
      <c r="B725" s="3" t="s">
        <v>270</v>
      </c>
      <c r="C725" s="3" t="s">
        <v>271</v>
      </c>
      <c r="D725" s="3" t="s">
        <v>1276</v>
      </c>
      <c r="E725" s="3" t="s">
        <v>272</v>
      </c>
      <c r="F725" s="3">
        <v>2.1183991016368491E-3</v>
      </c>
      <c r="G725" s="3">
        <v>6.9465295694778884E-3</v>
      </c>
      <c r="H725" s="3">
        <v>4.1861809822465344E-3</v>
      </c>
      <c r="I725" s="3" t="s">
        <v>1301</v>
      </c>
      <c r="J725" s="3">
        <v>9</v>
      </c>
    </row>
    <row r="726" spans="1:10" ht="17" thickTop="1" thickBot="1" x14ac:dyDescent="0.25">
      <c r="A726" s="3" t="s">
        <v>1546</v>
      </c>
      <c r="B726" s="3" t="s">
        <v>941</v>
      </c>
      <c r="C726" s="3" t="s">
        <v>942</v>
      </c>
      <c r="D726" s="3" t="s">
        <v>1129</v>
      </c>
      <c r="E726" s="3" t="s">
        <v>943</v>
      </c>
      <c r="F726" s="3">
        <v>2.1672531649153271E-3</v>
      </c>
      <c r="G726" s="3">
        <v>7.0849958204724289E-3</v>
      </c>
      <c r="H726" s="3">
        <v>4.269624776849122E-3</v>
      </c>
      <c r="I726" s="3" t="s">
        <v>1523</v>
      </c>
      <c r="J726" s="3">
        <v>40</v>
      </c>
    </row>
    <row r="727" spans="1:10" ht="17" thickTop="1" thickBot="1" x14ac:dyDescent="0.25">
      <c r="A727" s="3" t="s">
        <v>1546</v>
      </c>
      <c r="B727" s="3" t="s">
        <v>961</v>
      </c>
      <c r="C727" s="3" t="s">
        <v>962</v>
      </c>
      <c r="D727" s="3" t="s">
        <v>1164</v>
      </c>
      <c r="E727" s="3" t="s">
        <v>963</v>
      </c>
      <c r="F727" s="3">
        <v>2.2046651130759229E-3</v>
      </c>
      <c r="G727" s="3">
        <v>7.1853262374334181E-3</v>
      </c>
      <c r="H727" s="3">
        <v>4.3300868074533519E-3</v>
      </c>
      <c r="I727" s="3" t="s">
        <v>1524</v>
      </c>
      <c r="J727" s="3">
        <v>27</v>
      </c>
    </row>
    <row r="728" spans="1:10" ht="17" thickTop="1" thickBot="1" x14ac:dyDescent="0.25">
      <c r="A728" s="3" t="s">
        <v>1546</v>
      </c>
      <c r="B728" s="3" t="s">
        <v>1525</v>
      </c>
      <c r="C728" s="3" t="s">
        <v>1526</v>
      </c>
      <c r="D728" s="3" t="s">
        <v>1217</v>
      </c>
      <c r="E728" s="3" t="s">
        <v>1411</v>
      </c>
      <c r="F728" s="3">
        <v>2.4716259423594499E-3</v>
      </c>
      <c r="G728" s="3">
        <v>8.0309061774536516E-3</v>
      </c>
      <c r="H728" s="3">
        <v>4.8396579002527064E-3</v>
      </c>
      <c r="I728" s="3" t="s">
        <v>1527</v>
      </c>
      <c r="J728" s="3">
        <v>17</v>
      </c>
    </row>
    <row r="729" spans="1:10" ht="17" thickTop="1" thickBot="1" x14ac:dyDescent="0.25">
      <c r="A729" s="3" t="s">
        <v>1546</v>
      </c>
      <c r="B729" s="3" t="s">
        <v>915</v>
      </c>
      <c r="C729" s="3" t="s">
        <v>916</v>
      </c>
      <c r="D729" s="3" t="s">
        <v>1263</v>
      </c>
      <c r="E729" s="3" t="s">
        <v>659</v>
      </c>
      <c r="F729" s="3">
        <v>2.663975302940613E-3</v>
      </c>
      <c r="G729" s="3">
        <v>8.6296654510409562E-3</v>
      </c>
      <c r="H729" s="3">
        <v>5.2004876727261744E-3</v>
      </c>
      <c r="I729" s="3" t="s">
        <v>1528</v>
      </c>
      <c r="J729" s="3">
        <v>8</v>
      </c>
    </row>
    <row r="730" spans="1:10" ht="17" thickTop="1" thickBot="1" x14ac:dyDescent="0.25">
      <c r="A730" s="3" t="s">
        <v>1546</v>
      </c>
      <c r="B730" s="3" t="s">
        <v>839</v>
      </c>
      <c r="C730" s="3" t="s">
        <v>840</v>
      </c>
      <c r="D730" s="3" t="s">
        <v>1171</v>
      </c>
      <c r="E730" s="3" t="s">
        <v>841</v>
      </c>
      <c r="F730" s="3">
        <v>2.71757504235568E-3</v>
      </c>
      <c r="G730" s="3">
        <v>8.77670006126351E-3</v>
      </c>
      <c r="H730" s="3">
        <v>5.2890950100864254E-3</v>
      </c>
      <c r="I730" s="3" t="s">
        <v>1529</v>
      </c>
      <c r="J730" s="3">
        <v>16</v>
      </c>
    </row>
    <row r="731" spans="1:10" ht="17" thickTop="1" thickBot="1" x14ac:dyDescent="0.25">
      <c r="A731" s="3" t="s">
        <v>1546</v>
      </c>
      <c r="B731" s="3" t="s">
        <v>1530</v>
      </c>
      <c r="C731" s="3" t="s">
        <v>1531</v>
      </c>
      <c r="D731" s="3" t="s">
        <v>1217</v>
      </c>
      <c r="E731" s="3" t="s">
        <v>501</v>
      </c>
      <c r="F731" s="3">
        <v>2.7367227635373579E-3</v>
      </c>
      <c r="G731" s="3">
        <v>8.8119175729561329E-3</v>
      </c>
      <c r="H731" s="3">
        <v>5.3103181080686856E-3</v>
      </c>
      <c r="I731" s="3" t="s">
        <v>1532</v>
      </c>
      <c r="J731" s="3">
        <v>17</v>
      </c>
    </row>
    <row r="732" spans="1:10" ht="17" thickTop="1" thickBot="1" x14ac:dyDescent="0.25">
      <c r="A732" s="3" t="s">
        <v>1546</v>
      </c>
      <c r="B732" s="3" t="s">
        <v>1533</v>
      </c>
      <c r="C732" s="3" t="s">
        <v>1534</v>
      </c>
      <c r="D732" s="3" t="s">
        <v>1474</v>
      </c>
      <c r="E732" s="3" t="s">
        <v>320</v>
      </c>
      <c r="F732" s="3">
        <v>2.7816301656801391E-3</v>
      </c>
      <c r="G732" s="3">
        <v>8.9028821769822422E-3</v>
      </c>
      <c r="H732" s="3">
        <v>5.3651360270918543E-3</v>
      </c>
      <c r="I732" s="3" t="s">
        <v>1535</v>
      </c>
      <c r="J732" s="3">
        <v>5</v>
      </c>
    </row>
    <row r="733" spans="1:10" ht="17" thickTop="1" thickBot="1" x14ac:dyDescent="0.25">
      <c r="A733" s="3" t="s">
        <v>1546</v>
      </c>
      <c r="B733" s="3" t="s">
        <v>1536</v>
      </c>
      <c r="C733" s="3" t="s">
        <v>1537</v>
      </c>
      <c r="D733" s="3" t="s">
        <v>1474</v>
      </c>
      <c r="E733" s="3" t="s">
        <v>320</v>
      </c>
      <c r="F733" s="3">
        <v>2.7816301656801391E-3</v>
      </c>
      <c r="G733" s="3">
        <v>8.9028821769822422E-3</v>
      </c>
      <c r="H733" s="3">
        <v>5.3651360270918543E-3</v>
      </c>
      <c r="I733" s="3" t="s">
        <v>1538</v>
      </c>
      <c r="J733" s="3">
        <v>5</v>
      </c>
    </row>
    <row r="734" spans="1:10" ht="17" thickTop="1" thickBot="1" x14ac:dyDescent="0.25">
      <c r="A734" s="3" t="s">
        <v>1546</v>
      </c>
      <c r="B734" s="3" t="s">
        <v>1539</v>
      </c>
      <c r="C734" s="3" t="s">
        <v>1540</v>
      </c>
      <c r="D734" s="3" t="s">
        <v>1212</v>
      </c>
      <c r="E734" s="3" t="s">
        <v>1541</v>
      </c>
      <c r="F734" s="3">
        <v>3.1146103286705108E-3</v>
      </c>
      <c r="G734" s="3">
        <v>9.9388610189515714E-3</v>
      </c>
      <c r="H734" s="3">
        <v>5.9894470420938026E-3</v>
      </c>
      <c r="I734" s="3" t="s">
        <v>1542</v>
      </c>
      <c r="J734" s="3">
        <v>20</v>
      </c>
    </row>
    <row r="735" spans="1:10" ht="16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4FAAA-504A-41EF-A0BD-DC02B42160F0}">
  <dimension ref="A1:FK58"/>
  <sheetViews>
    <sheetView workbookViewId="0">
      <selection activeCell="FJ7" sqref="E7:FJ7"/>
    </sheetView>
  </sheetViews>
  <sheetFormatPr baseColWidth="10" defaultColWidth="8.83203125" defaultRowHeight="15" x14ac:dyDescent="0.2"/>
  <cols>
    <col min="1" max="1" width="13.5" customWidth="1"/>
  </cols>
  <sheetData>
    <row r="1" spans="1:167" s="9" customFormat="1" ht="28" x14ac:dyDescent="0.3">
      <c r="A1" s="8" t="s">
        <v>1819</v>
      </c>
    </row>
    <row r="2" spans="1:167" x14ac:dyDescent="0.2">
      <c r="A2" t="s">
        <v>1547</v>
      </c>
    </row>
    <row r="3" spans="1:167" ht="16" thickBot="1" x14ac:dyDescent="0.25"/>
    <row r="4" spans="1:167" ht="17" thickTop="1" thickBot="1" x14ac:dyDescent="0.25">
      <c r="A4" s="7" t="s">
        <v>1548</v>
      </c>
      <c r="B4" s="7" t="s">
        <v>1549</v>
      </c>
      <c r="C4" s="7" t="s">
        <v>1549</v>
      </c>
      <c r="D4" s="7"/>
      <c r="E4" s="7" t="s">
        <v>1550</v>
      </c>
    </row>
    <row r="5" spans="1:167" ht="16" thickTop="1" x14ac:dyDescent="0.2">
      <c r="A5" s="4" t="s">
        <v>1551</v>
      </c>
      <c r="B5" s="4" t="s">
        <v>1552</v>
      </c>
      <c r="C5" s="5">
        <v>1.7500000000000001E-16</v>
      </c>
      <c r="D5" s="4">
        <f>-LOG(C5,10)</f>
        <v>15.756961951313704</v>
      </c>
      <c r="E5" s="4" t="s">
        <v>1553</v>
      </c>
      <c r="F5" s="4" t="s">
        <v>1554</v>
      </c>
      <c r="G5" s="4" t="s">
        <v>1555</v>
      </c>
      <c r="H5" s="4" t="s">
        <v>1556</v>
      </c>
      <c r="I5" s="4" t="s">
        <v>1557</v>
      </c>
      <c r="J5" s="4" t="s">
        <v>1558</v>
      </c>
      <c r="K5" s="4" t="s">
        <v>1559</v>
      </c>
      <c r="L5" s="4" t="s">
        <v>1560</v>
      </c>
      <c r="M5" s="4" t="s">
        <v>1561</v>
      </c>
      <c r="N5" s="4" t="s">
        <v>1562</v>
      </c>
      <c r="O5" s="4" t="s">
        <v>1563</v>
      </c>
      <c r="P5" s="4" t="s">
        <v>1564</v>
      </c>
      <c r="Q5" s="4" t="s">
        <v>1565</v>
      </c>
      <c r="R5" s="4" t="s">
        <v>1566</v>
      </c>
      <c r="S5" s="4" t="s">
        <v>1567</v>
      </c>
      <c r="T5" s="4" t="s">
        <v>1568</v>
      </c>
      <c r="U5" s="4" t="s">
        <v>1569</v>
      </c>
      <c r="V5" s="4" t="s">
        <v>1570</v>
      </c>
      <c r="W5" s="4" t="s">
        <v>1571</v>
      </c>
      <c r="X5" s="4" t="s">
        <v>1572</v>
      </c>
      <c r="Y5" s="4" t="s">
        <v>1573</v>
      </c>
      <c r="Z5" s="4" t="s">
        <v>1574</v>
      </c>
      <c r="AA5" s="4" t="s">
        <v>1575</v>
      </c>
      <c r="AB5" s="4" t="s">
        <v>1576</v>
      </c>
      <c r="AC5" s="4" t="s">
        <v>1577</v>
      </c>
      <c r="AD5" s="4" t="s">
        <v>1578</v>
      </c>
      <c r="AE5" s="4" t="s">
        <v>1579</v>
      </c>
      <c r="AF5" s="4" t="s">
        <v>1580</v>
      </c>
      <c r="AG5" s="4" t="s">
        <v>1581</v>
      </c>
      <c r="AH5" s="4" t="s">
        <v>1582</v>
      </c>
      <c r="AI5" s="4" t="s">
        <v>1583</v>
      </c>
      <c r="AJ5" s="4" t="s">
        <v>1584</v>
      </c>
      <c r="AK5" s="4" t="s">
        <v>1585</v>
      </c>
      <c r="AL5" s="4" t="s">
        <v>1586</v>
      </c>
      <c r="AM5" s="4" t="s">
        <v>1587</v>
      </c>
      <c r="AN5" s="4" t="s">
        <v>1588</v>
      </c>
      <c r="AO5" s="4" t="s">
        <v>1589</v>
      </c>
      <c r="AP5" s="4" t="s">
        <v>1590</v>
      </c>
      <c r="AQ5" s="4" t="s">
        <v>1591</v>
      </c>
      <c r="AR5" s="4" t="s">
        <v>1592</v>
      </c>
      <c r="AS5" s="4" t="s">
        <v>1593</v>
      </c>
      <c r="AT5" s="4" t="s">
        <v>1594</v>
      </c>
      <c r="AU5" s="4" t="s">
        <v>1595</v>
      </c>
      <c r="AV5" s="4" t="s">
        <v>1596</v>
      </c>
      <c r="AW5" s="4" t="s">
        <v>1597</v>
      </c>
      <c r="AX5" s="4" t="s">
        <v>1598</v>
      </c>
      <c r="AY5" s="4" t="s">
        <v>1599</v>
      </c>
      <c r="AZ5" s="4" t="s">
        <v>1600</v>
      </c>
      <c r="BA5" s="4" t="s">
        <v>1601</v>
      </c>
      <c r="BB5" s="4" t="s">
        <v>1602</v>
      </c>
      <c r="BC5" s="4" t="s">
        <v>1603</v>
      </c>
      <c r="BD5" s="4" t="s">
        <v>1604</v>
      </c>
      <c r="BE5" s="4" t="s">
        <v>1605</v>
      </c>
      <c r="BF5" s="4" t="s">
        <v>1606</v>
      </c>
      <c r="BG5" s="4" t="s">
        <v>1607</v>
      </c>
      <c r="BH5" s="4" t="s">
        <v>1608</v>
      </c>
      <c r="BI5" s="4" t="s">
        <v>1609</v>
      </c>
      <c r="BJ5" s="4" t="s">
        <v>1610</v>
      </c>
      <c r="BK5" s="4" t="s">
        <v>1611</v>
      </c>
      <c r="BL5" s="4" t="s">
        <v>1612</v>
      </c>
      <c r="BM5" s="4" t="s">
        <v>1613</v>
      </c>
      <c r="BN5" s="4" t="s">
        <v>1614</v>
      </c>
      <c r="BO5" s="4" t="s">
        <v>1615</v>
      </c>
      <c r="BP5" s="4" t="s">
        <v>1616</v>
      </c>
      <c r="BQ5" s="4" t="s">
        <v>1617</v>
      </c>
      <c r="BR5" s="4" t="s">
        <v>1618</v>
      </c>
      <c r="BS5" s="4" t="s">
        <v>1619</v>
      </c>
      <c r="BT5" s="4" t="s">
        <v>1620</v>
      </c>
      <c r="BU5" s="4" t="s">
        <v>1621</v>
      </c>
      <c r="BV5" s="4" t="s">
        <v>1622</v>
      </c>
      <c r="BW5" s="4" t="s">
        <v>1623</v>
      </c>
      <c r="BX5" s="4" t="s">
        <v>1624</v>
      </c>
      <c r="BY5" s="4" t="s">
        <v>1625</v>
      </c>
      <c r="BZ5" s="4" t="s">
        <v>1626</v>
      </c>
      <c r="CA5" s="4" t="s">
        <v>1627</v>
      </c>
      <c r="CB5" s="4" t="s">
        <v>1628</v>
      </c>
      <c r="CC5" s="4" t="s">
        <v>1629</v>
      </c>
      <c r="CD5" s="4" t="s">
        <v>1630</v>
      </c>
      <c r="CE5" s="4" t="s">
        <v>1631</v>
      </c>
      <c r="CF5" s="4" t="s">
        <v>1632</v>
      </c>
      <c r="CG5" s="4" t="s">
        <v>1633</v>
      </c>
      <c r="CH5" s="4" t="s">
        <v>1634</v>
      </c>
      <c r="CI5" s="4" t="s">
        <v>1635</v>
      </c>
      <c r="CJ5" s="4" t="s">
        <v>1636</v>
      </c>
      <c r="CK5" s="4" t="s">
        <v>1637</v>
      </c>
      <c r="CL5" s="4" t="s">
        <v>1638</v>
      </c>
      <c r="CM5" s="4" t="s">
        <v>1639</v>
      </c>
      <c r="CN5" s="4" t="s">
        <v>1640</v>
      </c>
      <c r="CO5" s="4" t="s">
        <v>1641</v>
      </c>
      <c r="CP5" s="4" t="s">
        <v>1642</v>
      </c>
      <c r="CQ5" s="4" t="s">
        <v>1643</v>
      </c>
      <c r="CR5" s="4" t="s">
        <v>1644</v>
      </c>
      <c r="CS5" s="4" t="s">
        <v>1645</v>
      </c>
      <c r="CT5" s="4" t="s">
        <v>1646</v>
      </c>
      <c r="CU5" s="4" t="s">
        <v>1647</v>
      </c>
      <c r="CV5" s="4" t="s">
        <v>1648</v>
      </c>
      <c r="CW5" s="4" t="s">
        <v>1649</v>
      </c>
      <c r="CX5" s="4" t="s">
        <v>1650</v>
      </c>
      <c r="CY5" s="4" t="s">
        <v>1651</v>
      </c>
      <c r="CZ5" s="4" t="s">
        <v>1652</v>
      </c>
      <c r="DA5" s="4" t="s">
        <v>1653</v>
      </c>
      <c r="DB5" s="4" t="s">
        <v>1654</v>
      </c>
      <c r="DC5" s="4" t="s">
        <v>1655</v>
      </c>
      <c r="DD5" s="4" t="s">
        <v>1656</v>
      </c>
      <c r="DE5" s="4" t="s">
        <v>1657</v>
      </c>
      <c r="DF5" s="4" t="s">
        <v>1658</v>
      </c>
      <c r="DG5" s="4" t="s">
        <v>1659</v>
      </c>
      <c r="DH5" s="4" t="s">
        <v>1660</v>
      </c>
      <c r="DI5" s="4" t="s">
        <v>1661</v>
      </c>
      <c r="DJ5" s="4" t="s">
        <v>1662</v>
      </c>
      <c r="DK5" s="4" t="s">
        <v>1663</v>
      </c>
      <c r="DL5" s="4" t="s">
        <v>1664</v>
      </c>
      <c r="DM5" s="4" t="s">
        <v>1665</v>
      </c>
      <c r="DN5" s="4" t="s">
        <v>1666</v>
      </c>
      <c r="DO5" s="4" t="s">
        <v>1667</v>
      </c>
      <c r="DP5" s="4" t="s">
        <v>1668</v>
      </c>
      <c r="DQ5" s="4" t="s">
        <v>1669</v>
      </c>
      <c r="DR5" s="4" t="s">
        <v>1670</v>
      </c>
      <c r="DS5" s="4" t="s">
        <v>1671</v>
      </c>
      <c r="DT5" s="4" t="s">
        <v>1672</v>
      </c>
      <c r="DU5" s="4" t="s">
        <v>1673</v>
      </c>
      <c r="DV5" s="4" t="s">
        <v>1674</v>
      </c>
      <c r="DW5" s="4" t="s">
        <v>1675</v>
      </c>
      <c r="DX5" s="4" t="s">
        <v>1676</v>
      </c>
      <c r="DY5" s="4" t="s">
        <v>1677</v>
      </c>
      <c r="DZ5" s="4" t="s">
        <v>1678</v>
      </c>
      <c r="EA5" s="4" t="s">
        <v>1679</v>
      </c>
      <c r="EB5" s="4" t="s">
        <v>1680</v>
      </c>
      <c r="EC5" s="4" t="s">
        <v>1681</v>
      </c>
      <c r="ED5" s="4" t="s">
        <v>1682</v>
      </c>
      <c r="EE5" s="4" t="s">
        <v>1683</v>
      </c>
      <c r="EF5" s="4" t="s">
        <v>1684</v>
      </c>
      <c r="EG5" s="4" t="s">
        <v>1685</v>
      </c>
      <c r="EH5" s="4" t="s">
        <v>1686</v>
      </c>
      <c r="EI5" s="4" t="s">
        <v>1687</v>
      </c>
      <c r="EJ5" s="4" t="s">
        <v>1688</v>
      </c>
      <c r="EK5" s="4" t="s">
        <v>1689</v>
      </c>
      <c r="EL5" s="4" t="s">
        <v>1690</v>
      </c>
      <c r="EM5" s="4" t="s">
        <v>1691</v>
      </c>
      <c r="EN5" s="4" t="s">
        <v>1692</v>
      </c>
      <c r="EO5" s="4" t="s">
        <v>1693</v>
      </c>
      <c r="EP5" s="4" t="s">
        <v>1694</v>
      </c>
      <c r="EQ5" s="4" t="s">
        <v>1695</v>
      </c>
      <c r="ER5" s="4" t="s">
        <v>1696</v>
      </c>
      <c r="ES5" s="4" t="s">
        <v>1697</v>
      </c>
      <c r="ET5" s="4" t="s">
        <v>1698</v>
      </c>
      <c r="EU5" s="4" t="s">
        <v>1699</v>
      </c>
      <c r="EV5" s="4" t="s">
        <v>1700</v>
      </c>
      <c r="EW5" s="4" t="s">
        <v>1701</v>
      </c>
      <c r="EX5" s="4" t="s">
        <v>1702</v>
      </c>
      <c r="EY5" s="4" t="s">
        <v>1703</v>
      </c>
      <c r="EZ5" s="4" t="s">
        <v>1704</v>
      </c>
      <c r="FA5" s="4" t="s">
        <v>1705</v>
      </c>
      <c r="FB5" s="4" t="s">
        <v>1706</v>
      </c>
      <c r="FC5" s="4" t="s">
        <v>1707</v>
      </c>
      <c r="FD5" s="4" t="s">
        <v>1708</v>
      </c>
      <c r="FE5" s="4" t="s">
        <v>1709</v>
      </c>
      <c r="FF5" s="4" t="s">
        <v>1710</v>
      </c>
      <c r="FG5" s="4" t="s">
        <v>1711</v>
      </c>
      <c r="FH5" s="4" t="s">
        <v>1712</v>
      </c>
      <c r="FI5" s="4"/>
      <c r="FJ5" s="4"/>
      <c r="FK5" s="4"/>
    </row>
    <row r="6" spans="1:167" x14ac:dyDescent="0.2">
      <c r="A6" s="4" t="s">
        <v>1713</v>
      </c>
      <c r="B6" s="4" t="s">
        <v>1714</v>
      </c>
      <c r="C6" s="5">
        <v>1.7500000000000001E-16</v>
      </c>
      <c r="D6" s="4">
        <f t="shared" ref="D6:D26" si="0">-LOG(C6,10)</f>
        <v>15.756961951313704</v>
      </c>
      <c r="E6" s="4" t="s">
        <v>1555</v>
      </c>
      <c r="F6" s="4" t="s">
        <v>1558</v>
      </c>
      <c r="G6" s="4" t="s">
        <v>1559</v>
      </c>
      <c r="H6" s="4" t="s">
        <v>1562</v>
      </c>
      <c r="I6" s="4" t="s">
        <v>1565</v>
      </c>
      <c r="J6" s="4" t="s">
        <v>1566</v>
      </c>
      <c r="K6" s="4" t="s">
        <v>1569</v>
      </c>
      <c r="L6" s="4" t="s">
        <v>1570</v>
      </c>
      <c r="M6" s="4" t="s">
        <v>1571</v>
      </c>
      <c r="N6" s="4" t="s">
        <v>1578</v>
      </c>
      <c r="O6" s="4" t="s">
        <v>1581</v>
      </c>
      <c r="P6" s="4" t="s">
        <v>1582</v>
      </c>
      <c r="Q6" s="4" t="s">
        <v>1583</v>
      </c>
      <c r="R6" s="4" t="s">
        <v>1586</v>
      </c>
      <c r="S6" s="4" t="s">
        <v>1590</v>
      </c>
      <c r="T6" s="4" t="s">
        <v>1592</v>
      </c>
      <c r="U6" s="4" t="s">
        <v>1594</v>
      </c>
      <c r="V6" s="4" t="s">
        <v>1596</v>
      </c>
      <c r="W6" s="4" t="s">
        <v>1597</v>
      </c>
      <c r="X6" s="4" t="s">
        <v>1598</v>
      </c>
      <c r="Y6" s="4" t="s">
        <v>1601</v>
      </c>
      <c r="Z6" s="4" t="s">
        <v>1602</v>
      </c>
      <c r="AA6" s="4" t="s">
        <v>1610</v>
      </c>
      <c r="AB6" s="4" t="s">
        <v>1612</v>
      </c>
      <c r="AC6" s="4" t="s">
        <v>1614</v>
      </c>
      <c r="AD6" s="4" t="s">
        <v>1621</v>
      </c>
      <c r="AE6" s="4" t="s">
        <v>1626</v>
      </c>
      <c r="AF6" s="4" t="s">
        <v>1629</v>
      </c>
      <c r="AG6" s="4" t="s">
        <v>1640</v>
      </c>
      <c r="AH6" s="4" t="s">
        <v>1648</v>
      </c>
      <c r="AI6" s="4" t="s">
        <v>1650</v>
      </c>
      <c r="AJ6" s="4" t="s">
        <v>1651</v>
      </c>
      <c r="AK6" s="4" t="s">
        <v>1652</v>
      </c>
      <c r="AL6" s="4" t="s">
        <v>1654</v>
      </c>
      <c r="AM6" s="4" t="s">
        <v>1655</v>
      </c>
      <c r="AN6" s="4" t="s">
        <v>1657</v>
      </c>
      <c r="AO6" s="4" t="s">
        <v>1662</v>
      </c>
      <c r="AP6" s="4" t="s">
        <v>1664</v>
      </c>
      <c r="AQ6" s="4" t="s">
        <v>1665</v>
      </c>
      <c r="AR6" s="4" t="s">
        <v>1668</v>
      </c>
      <c r="AS6" s="4" t="s">
        <v>1669</v>
      </c>
      <c r="AT6" s="4" t="s">
        <v>1674</v>
      </c>
      <c r="AU6" s="4" t="s">
        <v>1675</v>
      </c>
      <c r="AV6" s="4" t="s">
        <v>1677</v>
      </c>
      <c r="AW6" s="4" t="s">
        <v>1680</v>
      </c>
      <c r="AX6" s="4" t="s">
        <v>1681</v>
      </c>
      <c r="AY6" s="4" t="s">
        <v>1682</v>
      </c>
      <c r="AZ6" s="4" t="s">
        <v>1683</v>
      </c>
      <c r="BA6" s="4" t="s">
        <v>1684</v>
      </c>
      <c r="BB6" s="4" t="s">
        <v>1685</v>
      </c>
      <c r="BC6" s="4" t="s">
        <v>1687</v>
      </c>
      <c r="BD6" s="4" t="s">
        <v>1690</v>
      </c>
      <c r="BE6" s="4" t="s">
        <v>1691</v>
      </c>
      <c r="BF6" s="4" t="s">
        <v>1692</v>
      </c>
      <c r="BG6" s="4" t="s">
        <v>1695</v>
      </c>
      <c r="BH6" s="4" t="s">
        <v>1699</v>
      </c>
      <c r="BI6" s="4" t="s">
        <v>1701</v>
      </c>
      <c r="BJ6" s="4" t="s">
        <v>1702</v>
      </c>
      <c r="BK6" s="4" t="s">
        <v>1703</v>
      </c>
      <c r="BL6" s="4" t="s">
        <v>1705</v>
      </c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</row>
    <row r="7" spans="1:167" x14ac:dyDescent="0.2">
      <c r="A7" s="4" t="s">
        <v>1715</v>
      </c>
      <c r="B7" s="4" t="s">
        <v>1552</v>
      </c>
      <c r="C7" s="5">
        <v>1.7500000000000001E-16</v>
      </c>
      <c r="D7" s="4">
        <f t="shared" si="0"/>
        <v>15.756961951313704</v>
      </c>
      <c r="E7" s="4" t="s">
        <v>1553</v>
      </c>
      <c r="F7" s="4" t="s">
        <v>1554</v>
      </c>
      <c r="G7" s="4" t="s">
        <v>1555</v>
      </c>
      <c r="H7" s="4" t="s">
        <v>1556</v>
      </c>
      <c r="I7" s="4" t="s">
        <v>1557</v>
      </c>
      <c r="J7" s="4" t="s">
        <v>1558</v>
      </c>
      <c r="K7" s="4" t="s">
        <v>1559</v>
      </c>
      <c r="L7" s="4" t="s">
        <v>1560</v>
      </c>
      <c r="M7" s="4" t="s">
        <v>1561</v>
      </c>
      <c r="N7" s="4" t="s">
        <v>1562</v>
      </c>
      <c r="O7" s="4" t="s">
        <v>1563</v>
      </c>
      <c r="P7" s="4" t="s">
        <v>1564</v>
      </c>
      <c r="Q7" s="4" t="s">
        <v>1565</v>
      </c>
      <c r="R7" s="4" t="s">
        <v>1566</v>
      </c>
      <c r="S7" s="4" t="s">
        <v>1567</v>
      </c>
      <c r="T7" s="4" t="s">
        <v>1568</v>
      </c>
      <c r="U7" s="4" t="s">
        <v>1569</v>
      </c>
      <c r="V7" s="4" t="s">
        <v>1570</v>
      </c>
      <c r="W7" s="4" t="s">
        <v>1571</v>
      </c>
      <c r="X7" s="4" t="s">
        <v>1572</v>
      </c>
      <c r="Y7" s="4" t="s">
        <v>1573</v>
      </c>
      <c r="Z7" s="4" t="s">
        <v>1574</v>
      </c>
      <c r="AA7" s="4" t="s">
        <v>1575</v>
      </c>
      <c r="AB7" s="4" t="s">
        <v>1576</v>
      </c>
      <c r="AC7" s="4" t="s">
        <v>1577</v>
      </c>
      <c r="AD7" s="4" t="s">
        <v>1578</v>
      </c>
      <c r="AE7" s="4" t="s">
        <v>1579</v>
      </c>
      <c r="AF7" s="4" t="s">
        <v>1580</v>
      </c>
      <c r="AG7" s="4" t="s">
        <v>1581</v>
      </c>
      <c r="AH7" s="4" t="s">
        <v>1582</v>
      </c>
      <c r="AI7" s="4" t="s">
        <v>1583</v>
      </c>
      <c r="AJ7" s="4" t="s">
        <v>1716</v>
      </c>
      <c r="AK7" s="4" t="s">
        <v>1584</v>
      </c>
      <c r="AL7" s="4" t="s">
        <v>1585</v>
      </c>
      <c r="AM7" s="4" t="s">
        <v>1586</v>
      </c>
      <c r="AN7" s="4" t="s">
        <v>1587</v>
      </c>
      <c r="AO7" s="4" t="s">
        <v>1588</v>
      </c>
      <c r="AP7" s="4" t="s">
        <v>1589</v>
      </c>
      <c r="AQ7" s="4" t="s">
        <v>1590</v>
      </c>
      <c r="AR7" s="4" t="s">
        <v>1591</v>
      </c>
      <c r="AS7" s="4" t="s">
        <v>1592</v>
      </c>
      <c r="AT7" s="4" t="s">
        <v>1593</v>
      </c>
      <c r="AU7" s="4" t="s">
        <v>1594</v>
      </c>
      <c r="AV7" s="4" t="s">
        <v>1595</v>
      </c>
      <c r="AW7" s="4" t="s">
        <v>1596</v>
      </c>
      <c r="AX7" s="4" t="s">
        <v>1597</v>
      </c>
      <c r="AY7" s="4" t="s">
        <v>1598</v>
      </c>
      <c r="AZ7" s="4" t="s">
        <v>1599</v>
      </c>
      <c r="BA7" s="4" t="s">
        <v>1600</v>
      </c>
      <c r="BB7" s="4" t="s">
        <v>1601</v>
      </c>
      <c r="BC7" s="4" t="s">
        <v>1602</v>
      </c>
      <c r="BD7" s="4" t="s">
        <v>1603</v>
      </c>
      <c r="BE7" s="4" t="s">
        <v>1604</v>
      </c>
      <c r="BF7" s="4" t="s">
        <v>1605</v>
      </c>
      <c r="BG7" s="4" t="s">
        <v>1606</v>
      </c>
      <c r="BH7" s="4" t="s">
        <v>1607</v>
      </c>
      <c r="BI7" s="4" t="s">
        <v>1608</v>
      </c>
      <c r="BJ7" s="4" t="s">
        <v>1609</v>
      </c>
      <c r="BK7" s="4" t="s">
        <v>1610</v>
      </c>
      <c r="BL7" s="4" t="s">
        <v>1611</v>
      </c>
      <c r="BM7" s="4" t="s">
        <v>1612</v>
      </c>
      <c r="BN7" s="4" t="s">
        <v>1613</v>
      </c>
      <c r="BO7" s="4" t="s">
        <v>1614</v>
      </c>
      <c r="BP7" s="4" t="s">
        <v>1615</v>
      </c>
      <c r="BQ7" s="4" t="s">
        <v>1616</v>
      </c>
      <c r="BR7" s="4" t="s">
        <v>1617</v>
      </c>
      <c r="BS7" s="4" t="s">
        <v>1618</v>
      </c>
      <c r="BT7" s="4" t="s">
        <v>1619</v>
      </c>
      <c r="BU7" s="4" t="s">
        <v>1620</v>
      </c>
      <c r="BV7" s="4" t="s">
        <v>1621</v>
      </c>
      <c r="BW7" s="4" t="s">
        <v>1622</v>
      </c>
      <c r="BX7" s="4" t="s">
        <v>1623</v>
      </c>
      <c r="BY7" s="4" t="s">
        <v>1624</v>
      </c>
      <c r="BZ7" s="4" t="s">
        <v>1717</v>
      </c>
      <c r="CA7" s="4" t="s">
        <v>1625</v>
      </c>
      <c r="CB7" s="4" t="s">
        <v>1626</v>
      </c>
      <c r="CC7" s="4" t="s">
        <v>1627</v>
      </c>
      <c r="CD7" s="4" t="s">
        <v>1628</v>
      </c>
      <c r="CE7" s="4" t="s">
        <v>1629</v>
      </c>
      <c r="CF7" s="4" t="s">
        <v>1630</v>
      </c>
      <c r="CG7" s="4" t="s">
        <v>1631</v>
      </c>
      <c r="CH7" s="4" t="s">
        <v>1632</v>
      </c>
      <c r="CI7" s="4" t="s">
        <v>1633</v>
      </c>
      <c r="CJ7" s="4" t="s">
        <v>1634</v>
      </c>
      <c r="CK7" s="4" t="s">
        <v>1635</v>
      </c>
      <c r="CL7" s="4" t="s">
        <v>1636</v>
      </c>
      <c r="CM7" s="4" t="s">
        <v>1637</v>
      </c>
      <c r="CN7" s="4" t="s">
        <v>1638</v>
      </c>
      <c r="CO7" s="4" t="s">
        <v>1639</v>
      </c>
      <c r="CP7" s="4" t="s">
        <v>1640</v>
      </c>
      <c r="CQ7" s="4" t="s">
        <v>1641</v>
      </c>
      <c r="CR7" s="4" t="s">
        <v>1642</v>
      </c>
      <c r="CS7" s="4" t="s">
        <v>1643</v>
      </c>
      <c r="CT7" s="4" t="s">
        <v>1644</v>
      </c>
      <c r="CU7" s="4" t="s">
        <v>1645</v>
      </c>
      <c r="CV7" s="4" t="s">
        <v>1646</v>
      </c>
      <c r="CW7" s="4" t="s">
        <v>1647</v>
      </c>
      <c r="CX7" s="4" t="s">
        <v>1648</v>
      </c>
      <c r="CY7" s="4" t="s">
        <v>1649</v>
      </c>
      <c r="CZ7" s="4" t="s">
        <v>1650</v>
      </c>
      <c r="DA7" s="4" t="s">
        <v>1651</v>
      </c>
      <c r="DB7" s="4" t="s">
        <v>1652</v>
      </c>
      <c r="DC7" s="4" t="s">
        <v>1653</v>
      </c>
      <c r="DD7" s="4" t="s">
        <v>1654</v>
      </c>
      <c r="DE7" s="4" t="s">
        <v>1655</v>
      </c>
      <c r="DF7" s="4" t="s">
        <v>1656</v>
      </c>
      <c r="DG7" s="4" t="s">
        <v>1657</v>
      </c>
      <c r="DH7" s="4" t="s">
        <v>1658</v>
      </c>
      <c r="DI7" s="4" t="s">
        <v>1659</v>
      </c>
      <c r="DJ7" s="4" t="s">
        <v>1660</v>
      </c>
      <c r="DK7" s="4" t="s">
        <v>1661</v>
      </c>
      <c r="DL7" s="4" t="s">
        <v>1662</v>
      </c>
      <c r="DM7" s="4" t="s">
        <v>1663</v>
      </c>
      <c r="DN7" s="4" t="s">
        <v>1664</v>
      </c>
      <c r="DO7" s="4" t="s">
        <v>1665</v>
      </c>
      <c r="DP7" s="4" t="s">
        <v>1666</v>
      </c>
      <c r="DQ7" s="4" t="s">
        <v>1667</v>
      </c>
      <c r="DR7" s="4" t="s">
        <v>1668</v>
      </c>
      <c r="DS7" s="4" t="s">
        <v>1669</v>
      </c>
      <c r="DT7" s="4" t="s">
        <v>1670</v>
      </c>
      <c r="DU7" s="4" t="s">
        <v>1671</v>
      </c>
      <c r="DV7" s="4" t="s">
        <v>1672</v>
      </c>
      <c r="DW7" s="4" t="s">
        <v>1673</v>
      </c>
      <c r="DX7" s="4" t="s">
        <v>1674</v>
      </c>
      <c r="DY7" s="4" t="s">
        <v>1675</v>
      </c>
      <c r="DZ7" s="4" t="s">
        <v>1676</v>
      </c>
      <c r="EA7" s="4" t="s">
        <v>1677</v>
      </c>
      <c r="EB7" s="4" t="s">
        <v>1678</v>
      </c>
      <c r="EC7" s="4" t="s">
        <v>1679</v>
      </c>
      <c r="ED7" s="4" t="s">
        <v>1680</v>
      </c>
      <c r="EE7" s="4" t="s">
        <v>1681</v>
      </c>
      <c r="EF7" s="4" t="s">
        <v>1682</v>
      </c>
      <c r="EG7" s="4" t="s">
        <v>1683</v>
      </c>
      <c r="EH7" s="4" t="s">
        <v>1684</v>
      </c>
      <c r="EI7" s="4" t="s">
        <v>1685</v>
      </c>
      <c r="EJ7" s="4" t="s">
        <v>1686</v>
      </c>
      <c r="EK7" s="4" t="s">
        <v>1687</v>
      </c>
      <c r="EL7" s="4" t="s">
        <v>1688</v>
      </c>
      <c r="EM7" s="4" t="s">
        <v>1689</v>
      </c>
      <c r="EN7" s="4" t="s">
        <v>1690</v>
      </c>
      <c r="EO7" s="4" t="s">
        <v>1691</v>
      </c>
      <c r="EP7" s="4" t="s">
        <v>1692</v>
      </c>
      <c r="EQ7" s="4" t="s">
        <v>1693</v>
      </c>
      <c r="ER7" s="4" t="s">
        <v>1694</v>
      </c>
      <c r="ES7" s="4" t="s">
        <v>1695</v>
      </c>
      <c r="ET7" s="4" t="s">
        <v>1696</v>
      </c>
      <c r="EU7" s="4" t="s">
        <v>1697</v>
      </c>
      <c r="EV7" s="4" t="s">
        <v>1698</v>
      </c>
      <c r="EW7" s="4" t="s">
        <v>1699</v>
      </c>
      <c r="EX7" s="4" t="s">
        <v>1700</v>
      </c>
      <c r="EY7" s="4" t="s">
        <v>1701</v>
      </c>
      <c r="EZ7" s="4" t="s">
        <v>1702</v>
      </c>
      <c r="FA7" s="4" t="s">
        <v>1703</v>
      </c>
      <c r="FB7" s="4" t="s">
        <v>1704</v>
      </c>
      <c r="FC7" s="4" t="s">
        <v>1705</v>
      </c>
      <c r="FD7" s="4" t="s">
        <v>1706</v>
      </c>
      <c r="FE7" s="4" t="s">
        <v>1707</v>
      </c>
      <c r="FF7" s="4" t="s">
        <v>1708</v>
      </c>
      <c r="FG7" s="4" t="s">
        <v>1709</v>
      </c>
      <c r="FH7" s="4" t="s">
        <v>1710</v>
      </c>
      <c r="FI7" s="4" t="s">
        <v>1711</v>
      </c>
      <c r="FJ7" s="4" t="s">
        <v>1712</v>
      </c>
      <c r="FK7" s="4"/>
    </row>
    <row r="8" spans="1:167" x14ac:dyDescent="0.2">
      <c r="A8" s="4" t="s">
        <v>1718</v>
      </c>
      <c r="B8" s="4" t="s">
        <v>1719</v>
      </c>
      <c r="C8" s="5">
        <v>1.7500000000000001E-16</v>
      </c>
      <c r="D8" s="4">
        <f t="shared" si="0"/>
        <v>15.756961951313704</v>
      </c>
      <c r="E8" s="4" t="s">
        <v>1558</v>
      </c>
      <c r="F8" s="4" t="s">
        <v>1559</v>
      </c>
      <c r="G8" s="4" t="s">
        <v>1566</v>
      </c>
      <c r="H8" s="4" t="s">
        <v>1570</v>
      </c>
      <c r="I8" s="4" t="s">
        <v>1586</v>
      </c>
      <c r="J8" s="4" t="s">
        <v>1595</v>
      </c>
      <c r="K8" s="4" t="s">
        <v>1596</v>
      </c>
      <c r="L8" s="4" t="s">
        <v>1598</v>
      </c>
      <c r="M8" s="4" t="s">
        <v>1602</v>
      </c>
      <c r="N8" s="4" t="s">
        <v>1604</v>
      </c>
      <c r="O8" s="4" t="s">
        <v>1626</v>
      </c>
      <c r="P8" s="4" t="s">
        <v>1640</v>
      </c>
      <c r="Q8" s="4" t="s">
        <v>1646</v>
      </c>
      <c r="R8" s="4" t="s">
        <v>1650</v>
      </c>
      <c r="S8" s="4" t="s">
        <v>1651</v>
      </c>
      <c r="T8" s="4" t="s">
        <v>1652</v>
      </c>
      <c r="U8" s="4" t="s">
        <v>1655</v>
      </c>
      <c r="V8" s="4" t="s">
        <v>1657</v>
      </c>
      <c r="W8" s="4" t="s">
        <v>1662</v>
      </c>
      <c r="X8" s="4" t="s">
        <v>1664</v>
      </c>
      <c r="Y8" s="4" t="s">
        <v>1665</v>
      </c>
      <c r="Z8" s="4" t="s">
        <v>1668</v>
      </c>
      <c r="AA8" s="4" t="s">
        <v>1677</v>
      </c>
      <c r="AB8" s="4" t="s">
        <v>1684</v>
      </c>
      <c r="AC8" s="4" t="s">
        <v>1695</v>
      </c>
      <c r="AD8" s="4" t="s">
        <v>1699</v>
      </c>
      <c r="AE8" s="4" t="s">
        <v>1700</v>
      </c>
      <c r="AF8" s="4" t="s">
        <v>1701</v>
      </c>
      <c r="AG8" s="4" t="s">
        <v>1703</v>
      </c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</row>
    <row r="9" spans="1:167" x14ac:dyDescent="0.2">
      <c r="A9" s="4" t="s">
        <v>1720</v>
      </c>
      <c r="B9" s="4" t="s">
        <v>1721</v>
      </c>
      <c r="C9" s="5">
        <v>8.74E-16</v>
      </c>
      <c r="D9" s="4">
        <f t="shared" si="0"/>
        <v>15.058488567365597</v>
      </c>
      <c r="E9" s="4" t="s">
        <v>1558</v>
      </c>
      <c r="F9" s="4" t="s">
        <v>1570</v>
      </c>
      <c r="G9" s="4" t="s">
        <v>1577</v>
      </c>
      <c r="H9" s="4" t="s">
        <v>1579</v>
      </c>
      <c r="I9" s="4" t="s">
        <v>1589</v>
      </c>
      <c r="J9" s="4" t="s">
        <v>1592</v>
      </c>
      <c r="K9" s="4" t="s">
        <v>1594</v>
      </c>
      <c r="L9" s="4" t="s">
        <v>1605</v>
      </c>
      <c r="M9" s="4" t="s">
        <v>1606</v>
      </c>
      <c r="N9" s="4" t="s">
        <v>1611</v>
      </c>
      <c r="O9" s="4" t="s">
        <v>1612</v>
      </c>
      <c r="P9" s="4" t="s">
        <v>1613</v>
      </c>
      <c r="Q9" s="4" t="s">
        <v>1642</v>
      </c>
      <c r="R9" s="4" t="s">
        <v>1655</v>
      </c>
      <c r="S9" s="4" t="s">
        <v>1666</v>
      </c>
      <c r="T9" s="4" t="s">
        <v>1667</v>
      </c>
      <c r="U9" s="4" t="s">
        <v>1668</v>
      </c>
      <c r="V9" s="4" t="s">
        <v>1669</v>
      </c>
      <c r="W9" s="4" t="s">
        <v>1673</v>
      </c>
      <c r="X9" s="4" t="s">
        <v>1675</v>
      </c>
      <c r="Y9" s="4" t="s">
        <v>1676</v>
      </c>
      <c r="Z9" s="4" t="s">
        <v>1677</v>
      </c>
      <c r="AA9" s="4" t="s">
        <v>1683</v>
      </c>
      <c r="AB9" s="4" t="s">
        <v>1684</v>
      </c>
      <c r="AC9" s="4" t="s">
        <v>1686</v>
      </c>
      <c r="AD9" s="4" t="s">
        <v>1687</v>
      </c>
      <c r="AE9" s="4" t="s">
        <v>1690</v>
      </c>
      <c r="AF9" s="4" t="s">
        <v>1703</v>
      </c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</row>
    <row r="10" spans="1:167" x14ac:dyDescent="0.2">
      <c r="A10" s="4" t="s">
        <v>1722</v>
      </c>
      <c r="B10" s="4" t="s">
        <v>1723</v>
      </c>
      <c r="C10" s="5">
        <v>4.7300000000000002E-12</v>
      </c>
      <c r="D10" s="4">
        <f t="shared" si="0"/>
        <v>11.325138859262188</v>
      </c>
      <c r="E10" s="4" t="s">
        <v>1553</v>
      </c>
      <c r="F10" s="4" t="s">
        <v>1554</v>
      </c>
      <c r="G10" s="4" t="s">
        <v>1555</v>
      </c>
      <c r="H10" s="4" t="s">
        <v>1556</v>
      </c>
      <c r="I10" s="4" t="s">
        <v>1557</v>
      </c>
      <c r="J10" s="4" t="s">
        <v>1558</v>
      </c>
      <c r="K10" s="4" t="s">
        <v>1559</v>
      </c>
      <c r="L10" s="4" t="s">
        <v>1561</v>
      </c>
      <c r="M10" s="4" t="s">
        <v>1562</v>
      </c>
      <c r="N10" s="4" t="s">
        <v>1563</v>
      </c>
      <c r="O10" s="4" t="s">
        <v>1564</v>
      </c>
      <c r="P10" s="4" t="s">
        <v>1565</v>
      </c>
      <c r="Q10" s="4" t="s">
        <v>1566</v>
      </c>
      <c r="R10" s="4" t="s">
        <v>1567</v>
      </c>
      <c r="S10" s="4" t="s">
        <v>1568</v>
      </c>
      <c r="T10" s="4" t="s">
        <v>1569</v>
      </c>
      <c r="U10" s="4" t="s">
        <v>1570</v>
      </c>
      <c r="V10" s="4" t="s">
        <v>1571</v>
      </c>
      <c r="W10" s="4" t="s">
        <v>1572</v>
      </c>
      <c r="X10" s="4" t="s">
        <v>1573</v>
      </c>
      <c r="Y10" s="4" t="s">
        <v>1574</v>
      </c>
      <c r="Z10" s="4" t="s">
        <v>1575</v>
      </c>
      <c r="AA10" s="4" t="s">
        <v>1576</v>
      </c>
      <c r="AB10" s="4" t="s">
        <v>1577</v>
      </c>
      <c r="AC10" s="4" t="s">
        <v>1578</v>
      </c>
      <c r="AD10" s="4" t="s">
        <v>1579</v>
      </c>
      <c r="AE10" s="4" t="s">
        <v>1580</v>
      </c>
      <c r="AF10" s="4" t="s">
        <v>1582</v>
      </c>
      <c r="AG10" s="4" t="s">
        <v>1583</v>
      </c>
      <c r="AH10" s="4" t="s">
        <v>1584</v>
      </c>
      <c r="AI10" s="4" t="s">
        <v>1585</v>
      </c>
      <c r="AJ10" s="4" t="s">
        <v>1586</v>
      </c>
      <c r="AK10" s="4" t="s">
        <v>1587</v>
      </c>
      <c r="AL10" s="4" t="s">
        <v>1588</v>
      </c>
      <c r="AM10" s="4" t="s">
        <v>1589</v>
      </c>
      <c r="AN10" s="4" t="s">
        <v>1590</v>
      </c>
      <c r="AO10" s="4" t="s">
        <v>1591</v>
      </c>
      <c r="AP10" s="4" t="s">
        <v>1592</v>
      </c>
      <c r="AQ10" s="4" t="s">
        <v>1593</v>
      </c>
      <c r="AR10" s="4" t="s">
        <v>1594</v>
      </c>
      <c r="AS10" s="4" t="s">
        <v>1595</v>
      </c>
      <c r="AT10" s="4" t="s">
        <v>1596</v>
      </c>
      <c r="AU10" s="4" t="s">
        <v>1598</v>
      </c>
      <c r="AV10" s="4" t="s">
        <v>1599</v>
      </c>
      <c r="AW10" s="4" t="s">
        <v>1600</v>
      </c>
      <c r="AX10" s="4" t="s">
        <v>1601</v>
      </c>
      <c r="AY10" s="4" t="s">
        <v>1602</v>
      </c>
      <c r="AZ10" s="4" t="s">
        <v>1603</v>
      </c>
      <c r="BA10" s="4" t="s">
        <v>1604</v>
      </c>
      <c r="BB10" s="4" t="s">
        <v>1605</v>
      </c>
      <c r="BC10" s="4" t="s">
        <v>1606</v>
      </c>
      <c r="BD10" s="4" t="s">
        <v>1607</v>
      </c>
      <c r="BE10" s="4" t="s">
        <v>1608</v>
      </c>
      <c r="BF10" s="4" t="s">
        <v>1609</v>
      </c>
      <c r="BG10" s="4" t="s">
        <v>1610</v>
      </c>
      <c r="BH10" s="4" t="s">
        <v>1611</v>
      </c>
      <c r="BI10" s="4" t="s">
        <v>1612</v>
      </c>
      <c r="BJ10" s="4" t="s">
        <v>1613</v>
      </c>
      <c r="BK10" s="4" t="s">
        <v>1614</v>
      </c>
      <c r="BL10" s="4" t="s">
        <v>1615</v>
      </c>
      <c r="BM10" s="4" t="s">
        <v>1616</v>
      </c>
      <c r="BN10" s="4" t="s">
        <v>1617</v>
      </c>
      <c r="BO10" s="4" t="s">
        <v>1618</v>
      </c>
      <c r="BP10" s="4" t="s">
        <v>1619</v>
      </c>
      <c r="BQ10" s="4" t="s">
        <v>1620</v>
      </c>
      <c r="BR10" s="4" t="s">
        <v>1621</v>
      </c>
      <c r="BS10" s="4" t="s">
        <v>1622</v>
      </c>
      <c r="BT10" s="4" t="s">
        <v>1623</v>
      </c>
      <c r="BU10" s="4" t="s">
        <v>1624</v>
      </c>
      <c r="BV10" s="4" t="s">
        <v>1625</v>
      </c>
      <c r="BW10" s="4" t="s">
        <v>1626</v>
      </c>
      <c r="BX10" s="4" t="s">
        <v>1627</v>
      </c>
      <c r="BY10" s="4" t="s">
        <v>1628</v>
      </c>
      <c r="BZ10" s="4" t="s">
        <v>1629</v>
      </c>
      <c r="CA10" s="4" t="s">
        <v>1630</v>
      </c>
      <c r="CB10" s="4" t="s">
        <v>1631</v>
      </c>
      <c r="CC10" s="4" t="s">
        <v>1632</v>
      </c>
      <c r="CD10" s="4" t="s">
        <v>1633</v>
      </c>
      <c r="CE10" s="4" t="s">
        <v>1635</v>
      </c>
      <c r="CF10" s="4" t="s">
        <v>1636</v>
      </c>
      <c r="CG10" s="4" t="s">
        <v>1637</v>
      </c>
      <c r="CH10" s="4" t="s">
        <v>1638</v>
      </c>
      <c r="CI10" s="4" t="s">
        <v>1639</v>
      </c>
      <c r="CJ10" s="4" t="s">
        <v>1640</v>
      </c>
      <c r="CK10" s="4" t="s">
        <v>1641</v>
      </c>
      <c r="CL10" s="4" t="s">
        <v>1642</v>
      </c>
      <c r="CM10" s="4" t="s">
        <v>1645</v>
      </c>
      <c r="CN10" s="4" t="s">
        <v>1646</v>
      </c>
      <c r="CO10" s="4" t="s">
        <v>1647</v>
      </c>
      <c r="CP10" s="4" t="s">
        <v>1648</v>
      </c>
      <c r="CQ10" s="4" t="s">
        <v>1649</v>
      </c>
      <c r="CR10" s="4" t="s">
        <v>1650</v>
      </c>
      <c r="CS10" s="4" t="s">
        <v>1651</v>
      </c>
      <c r="CT10" s="4" t="s">
        <v>1652</v>
      </c>
      <c r="CU10" s="4" t="s">
        <v>1654</v>
      </c>
      <c r="CV10" s="4" t="s">
        <v>1655</v>
      </c>
      <c r="CW10" s="4" t="s">
        <v>1656</v>
      </c>
      <c r="CX10" s="4" t="s">
        <v>1657</v>
      </c>
      <c r="CY10" s="4" t="s">
        <v>1658</v>
      </c>
      <c r="CZ10" s="4" t="s">
        <v>1659</v>
      </c>
      <c r="DA10" s="4" t="s">
        <v>1660</v>
      </c>
      <c r="DB10" s="4" t="s">
        <v>1661</v>
      </c>
      <c r="DC10" s="4" t="s">
        <v>1662</v>
      </c>
      <c r="DD10" s="4" t="s">
        <v>1663</v>
      </c>
      <c r="DE10" s="4" t="s">
        <v>1664</v>
      </c>
      <c r="DF10" s="4" t="s">
        <v>1665</v>
      </c>
      <c r="DG10" s="4" t="s">
        <v>1666</v>
      </c>
      <c r="DH10" s="4" t="s">
        <v>1667</v>
      </c>
      <c r="DI10" s="4" t="s">
        <v>1669</v>
      </c>
      <c r="DJ10" s="4" t="s">
        <v>1670</v>
      </c>
      <c r="DK10" s="4" t="s">
        <v>1671</v>
      </c>
      <c r="DL10" s="4" t="s">
        <v>1672</v>
      </c>
      <c r="DM10" s="4" t="s">
        <v>1673</v>
      </c>
      <c r="DN10" s="4" t="s">
        <v>1674</v>
      </c>
      <c r="DO10" s="4" t="s">
        <v>1675</v>
      </c>
      <c r="DP10" s="4" t="s">
        <v>1676</v>
      </c>
      <c r="DQ10" s="4" t="s">
        <v>1677</v>
      </c>
      <c r="DR10" s="4" t="s">
        <v>1678</v>
      </c>
      <c r="DS10" s="4" t="s">
        <v>1680</v>
      </c>
      <c r="DT10" s="4" t="s">
        <v>1681</v>
      </c>
      <c r="DU10" s="4" t="s">
        <v>1682</v>
      </c>
      <c r="DV10" s="4" t="s">
        <v>1683</v>
      </c>
      <c r="DW10" s="4" t="s">
        <v>1684</v>
      </c>
      <c r="DX10" s="4" t="s">
        <v>1686</v>
      </c>
      <c r="DY10" s="4" t="s">
        <v>1687</v>
      </c>
      <c r="DZ10" s="4" t="s">
        <v>1688</v>
      </c>
      <c r="EA10" s="4" t="s">
        <v>1689</v>
      </c>
      <c r="EB10" s="4" t="s">
        <v>1690</v>
      </c>
      <c r="EC10" s="4" t="s">
        <v>1691</v>
      </c>
      <c r="ED10" s="4" t="s">
        <v>1692</v>
      </c>
      <c r="EE10" s="4" t="s">
        <v>1693</v>
      </c>
      <c r="EF10" s="4" t="s">
        <v>1694</v>
      </c>
      <c r="EG10" s="4" t="s">
        <v>1695</v>
      </c>
      <c r="EH10" s="4" t="s">
        <v>1696</v>
      </c>
      <c r="EI10" s="4" t="s">
        <v>1697</v>
      </c>
      <c r="EJ10" s="4" t="s">
        <v>1698</v>
      </c>
      <c r="EK10" s="4" t="s">
        <v>1699</v>
      </c>
      <c r="EL10" s="4" t="s">
        <v>1700</v>
      </c>
      <c r="EM10" s="4" t="s">
        <v>1701</v>
      </c>
      <c r="EN10" s="4" t="s">
        <v>1702</v>
      </c>
      <c r="EO10" s="4" t="s">
        <v>1703</v>
      </c>
      <c r="EP10" s="4" t="s">
        <v>1704</v>
      </c>
      <c r="EQ10" s="4" t="s">
        <v>1705</v>
      </c>
      <c r="ER10" s="4" t="s">
        <v>1706</v>
      </c>
      <c r="ES10" s="4" t="s">
        <v>1707</v>
      </c>
      <c r="ET10" s="4" t="s">
        <v>1708</v>
      </c>
      <c r="EU10" s="4" t="s">
        <v>1709</v>
      </c>
      <c r="EV10" s="4" t="s">
        <v>1710</v>
      </c>
      <c r="EW10" s="4" t="s">
        <v>1711</v>
      </c>
      <c r="EX10" s="4" t="s">
        <v>1712</v>
      </c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</row>
    <row r="11" spans="1:167" x14ac:dyDescent="0.2">
      <c r="A11" s="4" t="s">
        <v>1724</v>
      </c>
      <c r="B11" s="4" t="s">
        <v>1725</v>
      </c>
      <c r="C11" s="5">
        <v>6.3799999999999999E-12</v>
      </c>
      <c r="D11" s="4">
        <f t="shared" si="0"/>
        <v>11.195179321278836</v>
      </c>
      <c r="E11" s="4" t="s">
        <v>1565</v>
      </c>
      <c r="F11" s="4" t="s">
        <v>1570</v>
      </c>
      <c r="G11" s="4" t="s">
        <v>1576</v>
      </c>
      <c r="H11" s="4" t="s">
        <v>1581</v>
      </c>
      <c r="I11" s="4" t="s">
        <v>1586</v>
      </c>
      <c r="J11" s="4" t="s">
        <v>1593</v>
      </c>
      <c r="K11" s="4" t="s">
        <v>1597</v>
      </c>
      <c r="L11" s="4" t="s">
        <v>1601</v>
      </c>
      <c r="M11" s="4" t="s">
        <v>1726</v>
      </c>
      <c r="N11" s="4" t="s">
        <v>1727</v>
      </c>
      <c r="O11" s="4" t="s">
        <v>1602</v>
      </c>
      <c r="P11" s="4" t="s">
        <v>1606</v>
      </c>
      <c r="Q11" s="4" t="s">
        <v>1624</v>
      </c>
      <c r="R11" s="4" t="s">
        <v>1626</v>
      </c>
      <c r="S11" s="4" t="s">
        <v>1640</v>
      </c>
      <c r="T11" s="4" t="s">
        <v>1648</v>
      </c>
      <c r="U11" s="4" t="s">
        <v>1651</v>
      </c>
      <c r="V11" s="4" t="s">
        <v>1656</v>
      </c>
      <c r="W11" s="4" t="s">
        <v>1657</v>
      </c>
      <c r="X11" s="4" t="s">
        <v>1658</v>
      </c>
      <c r="Y11" s="4" t="s">
        <v>1659</v>
      </c>
      <c r="Z11" s="4" t="s">
        <v>1660</v>
      </c>
      <c r="AA11" s="4" t="s">
        <v>1661</v>
      </c>
      <c r="AB11" s="4" t="s">
        <v>1662</v>
      </c>
      <c r="AC11" s="4" t="s">
        <v>1663</v>
      </c>
      <c r="AD11" s="4" t="s">
        <v>1664</v>
      </c>
      <c r="AE11" s="4" t="s">
        <v>1665</v>
      </c>
      <c r="AF11" s="4" t="s">
        <v>1666</v>
      </c>
      <c r="AG11" s="4" t="s">
        <v>1667</v>
      </c>
      <c r="AH11" s="4" t="s">
        <v>1668</v>
      </c>
      <c r="AI11" s="4" t="s">
        <v>1671</v>
      </c>
      <c r="AJ11" s="4" t="s">
        <v>1673</v>
      </c>
      <c r="AK11" s="4" t="s">
        <v>1687</v>
      </c>
      <c r="AL11" s="4" t="s">
        <v>1689</v>
      </c>
      <c r="AM11" s="4" t="s">
        <v>1691</v>
      </c>
      <c r="AN11" s="4" t="s">
        <v>1695</v>
      </c>
      <c r="AO11" s="4" t="s">
        <v>1699</v>
      </c>
      <c r="AP11" s="4" t="s">
        <v>1705</v>
      </c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</row>
    <row r="12" spans="1:167" x14ac:dyDescent="0.2">
      <c r="A12" s="4" t="s">
        <v>1728</v>
      </c>
      <c r="B12" s="4" t="s">
        <v>1729</v>
      </c>
      <c r="C12" s="5">
        <v>4.2100000000000002E-11</v>
      </c>
      <c r="D12" s="4">
        <f t="shared" si="0"/>
        <v>10.375717904164331</v>
      </c>
      <c r="E12" s="4" t="s">
        <v>1657</v>
      </c>
      <c r="F12" s="4" t="s">
        <v>1658</v>
      </c>
      <c r="G12" s="4" t="s">
        <v>1659</v>
      </c>
      <c r="H12" s="4" t="s">
        <v>1660</v>
      </c>
      <c r="I12" s="4" t="s">
        <v>1661</v>
      </c>
      <c r="J12" s="4" t="s">
        <v>1662</v>
      </c>
      <c r="K12" s="4" t="s">
        <v>1663</v>
      </c>
      <c r="L12" s="4" t="s">
        <v>1664</v>
      </c>
      <c r="M12" s="4" t="s">
        <v>1665</v>
      </c>
      <c r="N12" s="4" t="s">
        <v>1666</v>
      </c>
      <c r="O12" s="4" t="s">
        <v>1667</v>
      </c>
      <c r="P12" s="4" t="s">
        <v>1668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</row>
    <row r="13" spans="1:167" x14ac:dyDescent="0.2">
      <c r="A13" s="4" t="s">
        <v>1730</v>
      </c>
      <c r="B13" s="4" t="s">
        <v>1731</v>
      </c>
      <c r="C13" s="5">
        <v>1.3000000000000001E-9</v>
      </c>
      <c r="D13" s="4">
        <f t="shared" si="0"/>
        <v>8.8860566476931631</v>
      </c>
      <c r="E13" s="4" t="s">
        <v>1566</v>
      </c>
      <c r="F13" s="4" t="s">
        <v>1570</v>
      </c>
      <c r="G13" s="4" t="s">
        <v>1575</v>
      </c>
      <c r="H13" s="4" t="s">
        <v>1576</v>
      </c>
      <c r="I13" s="4" t="s">
        <v>1581</v>
      </c>
      <c r="J13" s="4" t="s">
        <v>1582</v>
      </c>
      <c r="K13" s="4" t="s">
        <v>1593</v>
      </c>
      <c r="L13" s="4" t="s">
        <v>1601</v>
      </c>
      <c r="M13" s="4" t="s">
        <v>1604</v>
      </c>
      <c r="N13" s="4" t="s">
        <v>1615</v>
      </c>
      <c r="O13" s="4" t="s">
        <v>1618</v>
      </c>
      <c r="P13" s="4" t="s">
        <v>1623</v>
      </c>
      <c r="Q13" s="4" t="s">
        <v>1626</v>
      </c>
      <c r="R13" s="4" t="s">
        <v>1650</v>
      </c>
      <c r="S13" s="4" t="s">
        <v>1651</v>
      </c>
      <c r="T13" s="4" t="s">
        <v>1652</v>
      </c>
      <c r="U13" s="4" t="s">
        <v>1653</v>
      </c>
      <c r="V13" s="4" t="s">
        <v>1656</v>
      </c>
      <c r="W13" s="4" t="s">
        <v>1679</v>
      </c>
      <c r="X13" s="4" t="s">
        <v>1689</v>
      </c>
      <c r="Y13" s="4" t="s">
        <v>1691</v>
      </c>
      <c r="Z13" s="4" t="s">
        <v>1695</v>
      </c>
      <c r="AA13" s="4" t="s">
        <v>1703</v>
      </c>
      <c r="AB13" s="4" t="s">
        <v>1704</v>
      </c>
      <c r="AC13" s="4" t="s">
        <v>1705</v>
      </c>
      <c r="AD13" s="4" t="s">
        <v>1708</v>
      </c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</row>
    <row r="14" spans="1:167" x14ac:dyDescent="0.2">
      <c r="A14" s="4" t="s">
        <v>1732</v>
      </c>
      <c r="B14" s="4" t="s">
        <v>1733</v>
      </c>
      <c r="C14" s="5">
        <v>5.4100000000000001E-9</v>
      </c>
      <c r="D14" s="4">
        <f t="shared" si="0"/>
        <v>8.2668027348934299</v>
      </c>
      <c r="E14" s="4" t="s">
        <v>1553</v>
      </c>
      <c r="F14" s="4" t="s">
        <v>1556</v>
      </c>
      <c r="G14" s="4" t="s">
        <v>1557</v>
      </c>
      <c r="H14" s="4" t="s">
        <v>1558</v>
      </c>
      <c r="I14" s="4" t="s">
        <v>1559</v>
      </c>
      <c r="J14" s="4" t="s">
        <v>1560</v>
      </c>
      <c r="K14" s="4" t="s">
        <v>1561</v>
      </c>
      <c r="L14" s="4" t="s">
        <v>1562</v>
      </c>
      <c r="M14" s="4" t="s">
        <v>1563</v>
      </c>
      <c r="N14" s="4" t="s">
        <v>1564</v>
      </c>
      <c r="O14" s="4" t="s">
        <v>1565</v>
      </c>
      <c r="P14" s="4" t="s">
        <v>1566</v>
      </c>
      <c r="Q14" s="4" t="s">
        <v>1567</v>
      </c>
      <c r="R14" s="4" t="s">
        <v>1568</v>
      </c>
      <c r="S14" s="4" t="s">
        <v>1570</v>
      </c>
      <c r="T14" s="4" t="s">
        <v>1571</v>
      </c>
      <c r="U14" s="4" t="s">
        <v>1572</v>
      </c>
      <c r="V14" s="4" t="s">
        <v>1573</v>
      </c>
      <c r="W14" s="4" t="s">
        <v>1574</v>
      </c>
      <c r="X14" s="4" t="s">
        <v>1577</v>
      </c>
      <c r="Y14" s="4" t="s">
        <v>1578</v>
      </c>
      <c r="Z14" s="4" t="s">
        <v>1579</v>
      </c>
      <c r="AA14" s="4" t="s">
        <v>1580</v>
      </c>
      <c r="AB14" s="4" t="s">
        <v>1581</v>
      </c>
      <c r="AC14" s="4" t="s">
        <v>1582</v>
      </c>
      <c r="AD14" s="4" t="s">
        <v>1583</v>
      </c>
      <c r="AE14" s="4" t="s">
        <v>1584</v>
      </c>
      <c r="AF14" s="4" t="s">
        <v>1585</v>
      </c>
      <c r="AG14" s="4" t="s">
        <v>1586</v>
      </c>
      <c r="AH14" s="4" t="s">
        <v>1587</v>
      </c>
      <c r="AI14" s="4" t="s">
        <v>1588</v>
      </c>
      <c r="AJ14" s="4" t="s">
        <v>1589</v>
      </c>
      <c r="AK14" s="4" t="s">
        <v>1590</v>
      </c>
      <c r="AL14" s="4" t="s">
        <v>1594</v>
      </c>
      <c r="AM14" s="4" t="s">
        <v>1595</v>
      </c>
      <c r="AN14" s="4" t="s">
        <v>1596</v>
      </c>
      <c r="AO14" s="4" t="s">
        <v>1597</v>
      </c>
      <c r="AP14" s="4" t="s">
        <v>1598</v>
      </c>
      <c r="AQ14" s="4" t="s">
        <v>1599</v>
      </c>
      <c r="AR14" s="4" t="s">
        <v>1600</v>
      </c>
      <c r="AS14" s="4" t="s">
        <v>1601</v>
      </c>
      <c r="AT14" s="4" t="s">
        <v>1602</v>
      </c>
      <c r="AU14" s="4" t="s">
        <v>1603</v>
      </c>
      <c r="AV14" s="4" t="s">
        <v>1604</v>
      </c>
      <c r="AW14" s="4" t="s">
        <v>1605</v>
      </c>
      <c r="AX14" s="4" t="s">
        <v>1606</v>
      </c>
      <c r="AY14" s="4" t="s">
        <v>1607</v>
      </c>
      <c r="AZ14" s="4" t="s">
        <v>1608</v>
      </c>
      <c r="BA14" s="4" t="s">
        <v>1610</v>
      </c>
      <c r="BB14" s="4" t="s">
        <v>1611</v>
      </c>
      <c r="BC14" s="4" t="s">
        <v>1612</v>
      </c>
      <c r="BD14" s="4" t="s">
        <v>1613</v>
      </c>
      <c r="BE14" s="4" t="s">
        <v>1614</v>
      </c>
      <c r="BF14" s="4" t="s">
        <v>1615</v>
      </c>
      <c r="BG14" s="4" t="s">
        <v>1616</v>
      </c>
      <c r="BH14" s="4" t="s">
        <v>1617</v>
      </c>
      <c r="BI14" s="4" t="s">
        <v>1618</v>
      </c>
      <c r="BJ14" s="4" t="s">
        <v>1619</v>
      </c>
      <c r="BK14" s="4" t="s">
        <v>1620</v>
      </c>
      <c r="BL14" s="4" t="s">
        <v>1621</v>
      </c>
      <c r="BM14" s="4" t="s">
        <v>1622</v>
      </c>
      <c r="BN14" s="4" t="s">
        <v>1623</v>
      </c>
      <c r="BO14" s="4" t="s">
        <v>1624</v>
      </c>
      <c r="BP14" s="4" t="s">
        <v>1625</v>
      </c>
      <c r="BQ14" s="4" t="s">
        <v>1626</v>
      </c>
      <c r="BR14" s="4" t="s">
        <v>1627</v>
      </c>
      <c r="BS14" s="4" t="s">
        <v>1628</v>
      </c>
      <c r="BT14" s="4" t="s">
        <v>1629</v>
      </c>
      <c r="BU14" s="4" t="s">
        <v>1630</v>
      </c>
      <c r="BV14" s="4" t="s">
        <v>1631</v>
      </c>
      <c r="BW14" s="4" t="s">
        <v>1632</v>
      </c>
      <c r="BX14" s="4" t="s">
        <v>1633</v>
      </c>
      <c r="BY14" s="4" t="s">
        <v>1635</v>
      </c>
      <c r="BZ14" s="4" t="s">
        <v>1636</v>
      </c>
      <c r="CA14" s="4" t="s">
        <v>1637</v>
      </c>
      <c r="CB14" s="4" t="s">
        <v>1638</v>
      </c>
      <c r="CC14" s="4" t="s">
        <v>1639</v>
      </c>
      <c r="CD14" s="4" t="s">
        <v>1640</v>
      </c>
      <c r="CE14" s="4" t="s">
        <v>1641</v>
      </c>
      <c r="CF14" s="4" t="s">
        <v>1642</v>
      </c>
      <c r="CG14" s="4" t="s">
        <v>1643</v>
      </c>
      <c r="CH14" s="4" t="s">
        <v>1645</v>
      </c>
      <c r="CI14" s="4" t="s">
        <v>1646</v>
      </c>
      <c r="CJ14" s="4" t="s">
        <v>1648</v>
      </c>
      <c r="CK14" s="4" t="s">
        <v>1649</v>
      </c>
      <c r="CL14" s="4" t="s">
        <v>1652</v>
      </c>
      <c r="CM14" s="4" t="s">
        <v>1654</v>
      </c>
      <c r="CN14" s="4" t="s">
        <v>1655</v>
      </c>
      <c r="CO14" s="4" t="s">
        <v>1656</v>
      </c>
      <c r="CP14" s="4" t="s">
        <v>1658</v>
      </c>
      <c r="CQ14" s="4" t="s">
        <v>1660</v>
      </c>
      <c r="CR14" s="4" t="s">
        <v>1661</v>
      </c>
      <c r="CS14" s="4" t="s">
        <v>1662</v>
      </c>
      <c r="CT14" s="4" t="s">
        <v>1663</v>
      </c>
      <c r="CU14" s="4" t="s">
        <v>1664</v>
      </c>
      <c r="CV14" s="4" t="s">
        <v>1666</v>
      </c>
      <c r="CW14" s="4" t="s">
        <v>1667</v>
      </c>
      <c r="CX14" s="4" t="s">
        <v>1668</v>
      </c>
      <c r="CY14" s="4" t="s">
        <v>1669</v>
      </c>
      <c r="CZ14" s="4" t="s">
        <v>1670</v>
      </c>
      <c r="DA14" s="4" t="s">
        <v>1671</v>
      </c>
      <c r="DB14" s="4" t="s">
        <v>1673</v>
      </c>
      <c r="DC14" s="4" t="s">
        <v>1674</v>
      </c>
      <c r="DD14" s="4" t="s">
        <v>1675</v>
      </c>
      <c r="DE14" s="4" t="s">
        <v>1676</v>
      </c>
      <c r="DF14" s="4" t="s">
        <v>1677</v>
      </c>
      <c r="DG14" s="4" t="s">
        <v>1678</v>
      </c>
      <c r="DH14" s="4" t="s">
        <v>1679</v>
      </c>
      <c r="DI14" s="4" t="s">
        <v>1680</v>
      </c>
      <c r="DJ14" s="4" t="s">
        <v>1682</v>
      </c>
      <c r="DK14" s="4" t="s">
        <v>1683</v>
      </c>
      <c r="DL14" s="4" t="s">
        <v>1684</v>
      </c>
      <c r="DM14" s="4" t="s">
        <v>1686</v>
      </c>
      <c r="DN14" s="4" t="s">
        <v>1687</v>
      </c>
      <c r="DO14" s="4" t="s">
        <v>1688</v>
      </c>
      <c r="DP14" s="4" t="s">
        <v>1689</v>
      </c>
      <c r="DQ14" s="4" t="s">
        <v>1690</v>
      </c>
      <c r="DR14" s="4" t="s">
        <v>1691</v>
      </c>
      <c r="DS14" s="4" t="s">
        <v>1692</v>
      </c>
      <c r="DT14" s="4" t="s">
        <v>1693</v>
      </c>
      <c r="DU14" s="4" t="s">
        <v>1695</v>
      </c>
      <c r="DV14" s="4" t="s">
        <v>1696</v>
      </c>
      <c r="DW14" s="4" t="s">
        <v>1697</v>
      </c>
      <c r="DX14" s="4" t="s">
        <v>1698</v>
      </c>
      <c r="DY14" s="4" t="s">
        <v>1699</v>
      </c>
      <c r="DZ14" s="4" t="s">
        <v>1700</v>
      </c>
      <c r="EA14" s="4" t="s">
        <v>1701</v>
      </c>
      <c r="EB14" s="4" t="s">
        <v>1702</v>
      </c>
      <c r="EC14" s="4" t="s">
        <v>1703</v>
      </c>
      <c r="ED14" s="4" t="s">
        <v>1704</v>
      </c>
      <c r="EE14" s="4" t="s">
        <v>1705</v>
      </c>
      <c r="EF14" s="4" t="s">
        <v>1706</v>
      </c>
      <c r="EG14" s="4" t="s">
        <v>1707</v>
      </c>
      <c r="EH14" s="4" t="s">
        <v>1708</v>
      </c>
      <c r="EI14" s="4" t="s">
        <v>1709</v>
      </c>
      <c r="EJ14" s="4" t="s">
        <v>1710</v>
      </c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</row>
    <row r="15" spans="1:167" x14ac:dyDescent="0.2">
      <c r="A15" s="4" t="s">
        <v>1734</v>
      </c>
      <c r="B15" s="4" t="s">
        <v>1735</v>
      </c>
      <c r="C15" s="5">
        <v>4.3200000000000003E-8</v>
      </c>
      <c r="D15" s="4">
        <f t="shared" si="0"/>
        <v>7.3645162531850872</v>
      </c>
      <c r="E15" s="4" t="s">
        <v>1555</v>
      </c>
      <c r="F15" s="4" t="s">
        <v>1559</v>
      </c>
      <c r="G15" s="4" t="s">
        <v>1565</v>
      </c>
      <c r="H15" s="4" t="s">
        <v>1566</v>
      </c>
      <c r="I15" s="4" t="s">
        <v>1570</v>
      </c>
      <c r="J15" s="4" t="s">
        <v>1575</v>
      </c>
      <c r="K15" s="4" t="s">
        <v>1576</v>
      </c>
      <c r="L15" s="4" t="s">
        <v>1579</v>
      </c>
      <c r="M15" s="4" t="s">
        <v>1580</v>
      </c>
      <c r="N15" s="4" t="s">
        <v>1583</v>
      </c>
      <c r="O15" s="4" t="s">
        <v>1586</v>
      </c>
      <c r="P15" s="4" t="s">
        <v>1595</v>
      </c>
      <c r="Q15" s="4" t="s">
        <v>1596</v>
      </c>
      <c r="R15" s="4" t="s">
        <v>1599</v>
      </c>
      <c r="S15" s="4" t="s">
        <v>1602</v>
      </c>
      <c r="T15" s="4" t="s">
        <v>1603</v>
      </c>
      <c r="U15" s="4" t="s">
        <v>1608</v>
      </c>
      <c r="V15" s="4" t="s">
        <v>1614</v>
      </c>
      <c r="W15" s="4" t="s">
        <v>1616</v>
      </c>
      <c r="X15" s="4" t="s">
        <v>1617</v>
      </c>
      <c r="Y15" s="4" t="s">
        <v>1618</v>
      </c>
      <c r="Z15" s="4" t="s">
        <v>1619</v>
      </c>
      <c r="AA15" s="4" t="s">
        <v>1620</v>
      </c>
      <c r="AB15" s="4" t="s">
        <v>1622</v>
      </c>
      <c r="AC15" s="4" t="s">
        <v>1625</v>
      </c>
      <c r="AD15" s="4" t="s">
        <v>1626</v>
      </c>
      <c r="AE15" s="4" t="s">
        <v>1628</v>
      </c>
      <c r="AF15" s="4" t="s">
        <v>1629</v>
      </c>
      <c r="AG15" s="4" t="s">
        <v>1632</v>
      </c>
      <c r="AH15" s="4" t="s">
        <v>1633</v>
      </c>
      <c r="AI15" s="4" t="s">
        <v>1636</v>
      </c>
      <c r="AJ15" s="4" t="s">
        <v>1638</v>
      </c>
      <c r="AK15" s="4" t="s">
        <v>1639</v>
      </c>
      <c r="AL15" s="4" t="s">
        <v>1640</v>
      </c>
      <c r="AM15" s="4" t="s">
        <v>1641</v>
      </c>
      <c r="AN15" s="4" t="s">
        <v>1645</v>
      </c>
      <c r="AO15" s="4" t="s">
        <v>1646</v>
      </c>
      <c r="AP15" s="4" t="s">
        <v>1653</v>
      </c>
      <c r="AQ15" s="4" t="s">
        <v>1654</v>
      </c>
      <c r="AR15" s="4" t="s">
        <v>1656</v>
      </c>
      <c r="AS15" s="4" t="s">
        <v>1657</v>
      </c>
      <c r="AT15" s="4" t="s">
        <v>1661</v>
      </c>
      <c r="AU15" s="4" t="s">
        <v>1662</v>
      </c>
      <c r="AV15" s="4" t="s">
        <v>1666</v>
      </c>
      <c r="AW15" s="4" t="s">
        <v>1667</v>
      </c>
      <c r="AX15" s="4" t="s">
        <v>1674</v>
      </c>
      <c r="AY15" s="4" t="s">
        <v>1677</v>
      </c>
      <c r="AZ15" s="4" t="s">
        <v>1679</v>
      </c>
      <c r="BA15" s="4" t="s">
        <v>1682</v>
      </c>
      <c r="BB15" s="4" t="s">
        <v>1689</v>
      </c>
      <c r="BC15" s="4" t="s">
        <v>1692</v>
      </c>
      <c r="BD15" s="4" t="s">
        <v>1695</v>
      </c>
      <c r="BE15" s="4" t="s">
        <v>1699</v>
      </c>
      <c r="BF15" s="4" t="s">
        <v>1700</v>
      </c>
      <c r="BG15" s="4" t="s">
        <v>1701</v>
      </c>
      <c r="BH15" s="4" t="s">
        <v>1702</v>
      </c>
      <c r="BI15" s="4" t="s">
        <v>1703</v>
      </c>
      <c r="BJ15" s="4" t="s">
        <v>1704</v>
      </c>
      <c r="BK15" s="4" t="s">
        <v>1705</v>
      </c>
      <c r="BL15" s="4" t="s">
        <v>1709</v>
      </c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</row>
    <row r="16" spans="1:167" x14ac:dyDescent="0.2">
      <c r="A16" s="4" t="s">
        <v>1736</v>
      </c>
      <c r="B16" s="4" t="s">
        <v>1737</v>
      </c>
      <c r="C16" s="5">
        <v>8.5700000000000006E-8</v>
      </c>
      <c r="D16" s="4">
        <f t="shared" si="0"/>
        <v>7.0670191780768015</v>
      </c>
      <c r="E16" s="4" t="s">
        <v>1555</v>
      </c>
      <c r="F16" s="4" t="s">
        <v>1559</v>
      </c>
      <c r="G16" s="4" t="s">
        <v>1565</v>
      </c>
      <c r="H16" s="4" t="s">
        <v>1566</v>
      </c>
      <c r="I16" s="4" t="s">
        <v>1570</v>
      </c>
      <c r="J16" s="4" t="s">
        <v>1575</v>
      </c>
      <c r="K16" s="4" t="s">
        <v>1576</v>
      </c>
      <c r="L16" s="4" t="s">
        <v>1579</v>
      </c>
      <c r="M16" s="4" t="s">
        <v>1580</v>
      </c>
      <c r="N16" s="4" t="s">
        <v>1582</v>
      </c>
      <c r="O16" s="4" t="s">
        <v>1583</v>
      </c>
      <c r="P16" s="4" t="s">
        <v>1586</v>
      </c>
      <c r="Q16" s="4" t="s">
        <v>1596</v>
      </c>
      <c r="R16" s="4" t="s">
        <v>1599</v>
      </c>
      <c r="S16" s="4" t="s">
        <v>1602</v>
      </c>
      <c r="T16" s="4" t="s">
        <v>1603</v>
      </c>
      <c r="U16" s="4" t="s">
        <v>1608</v>
      </c>
      <c r="V16" s="4" t="s">
        <v>1614</v>
      </c>
      <c r="W16" s="4" t="s">
        <v>1616</v>
      </c>
      <c r="X16" s="4" t="s">
        <v>1617</v>
      </c>
      <c r="Y16" s="4" t="s">
        <v>1618</v>
      </c>
      <c r="Z16" s="4" t="s">
        <v>1619</v>
      </c>
      <c r="AA16" s="4" t="s">
        <v>1620</v>
      </c>
      <c r="AB16" s="4" t="s">
        <v>1622</v>
      </c>
      <c r="AC16" s="4" t="s">
        <v>1625</v>
      </c>
      <c r="AD16" s="4" t="s">
        <v>1626</v>
      </c>
      <c r="AE16" s="4" t="s">
        <v>1628</v>
      </c>
      <c r="AF16" s="4" t="s">
        <v>1629</v>
      </c>
      <c r="AG16" s="4" t="s">
        <v>1632</v>
      </c>
      <c r="AH16" s="4" t="s">
        <v>1633</v>
      </c>
      <c r="AI16" s="4" t="s">
        <v>1636</v>
      </c>
      <c r="AJ16" s="4" t="s">
        <v>1638</v>
      </c>
      <c r="AK16" s="4" t="s">
        <v>1639</v>
      </c>
      <c r="AL16" s="4" t="s">
        <v>1640</v>
      </c>
      <c r="AM16" s="4" t="s">
        <v>1641</v>
      </c>
      <c r="AN16" s="4" t="s">
        <v>1645</v>
      </c>
      <c r="AO16" s="4" t="s">
        <v>1646</v>
      </c>
      <c r="AP16" s="4" t="s">
        <v>1653</v>
      </c>
      <c r="AQ16" s="4" t="s">
        <v>1654</v>
      </c>
      <c r="AR16" s="4" t="s">
        <v>1656</v>
      </c>
      <c r="AS16" s="4" t="s">
        <v>1657</v>
      </c>
      <c r="AT16" s="4" t="s">
        <v>1658</v>
      </c>
      <c r="AU16" s="4" t="s">
        <v>1659</v>
      </c>
      <c r="AV16" s="4" t="s">
        <v>1661</v>
      </c>
      <c r="AW16" s="4" t="s">
        <v>1662</v>
      </c>
      <c r="AX16" s="4" t="s">
        <v>1665</v>
      </c>
      <c r="AY16" s="4" t="s">
        <v>1666</v>
      </c>
      <c r="AZ16" s="4" t="s">
        <v>1667</v>
      </c>
      <c r="BA16" s="4" t="s">
        <v>1668</v>
      </c>
      <c r="BB16" s="4" t="s">
        <v>1674</v>
      </c>
      <c r="BC16" s="4" t="s">
        <v>1677</v>
      </c>
      <c r="BD16" s="4" t="s">
        <v>1682</v>
      </c>
      <c r="BE16" s="4" t="s">
        <v>1686</v>
      </c>
      <c r="BF16" s="4" t="s">
        <v>1689</v>
      </c>
      <c r="BG16" s="4" t="s">
        <v>1692</v>
      </c>
      <c r="BH16" s="4" t="s">
        <v>1695</v>
      </c>
      <c r="BI16" s="4" t="s">
        <v>1699</v>
      </c>
      <c r="BJ16" s="4" t="s">
        <v>1700</v>
      </c>
      <c r="BK16" s="4" t="s">
        <v>1701</v>
      </c>
      <c r="BL16" s="4" t="s">
        <v>1702</v>
      </c>
      <c r="BM16" s="4" t="s">
        <v>1703</v>
      </c>
      <c r="BN16" s="4" t="s">
        <v>1704</v>
      </c>
      <c r="BO16" s="4" t="s">
        <v>1705</v>
      </c>
      <c r="BP16" s="4" t="s">
        <v>1709</v>
      </c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</row>
    <row r="17" spans="1:167" x14ac:dyDescent="0.2">
      <c r="A17" s="4" t="s">
        <v>1738</v>
      </c>
      <c r="B17" s="4" t="s">
        <v>1739</v>
      </c>
      <c r="C17" s="5">
        <v>8.0299999999999998E-7</v>
      </c>
      <c r="D17" s="4">
        <f t="shared" si="0"/>
        <v>6.0952844547213179</v>
      </c>
      <c r="E17" s="4" t="s">
        <v>1570</v>
      </c>
      <c r="F17" s="4" t="s">
        <v>1571</v>
      </c>
      <c r="G17" s="4" t="s">
        <v>1594</v>
      </c>
      <c r="H17" s="4" t="s">
        <v>1614</v>
      </c>
      <c r="I17" s="4" t="s">
        <v>1639</v>
      </c>
      <c r="J17" s="4" t="s">
        <v>1640</v>
      </c>
      <c r="K17" s="4" t="s">
        <v>1687</v>
      </c>
      <c r="L17" s="4" t="s">
        <v>1692</v>
      </c>
      <c r="M17" s="4" t="s">
        <v>1695</v>
      </c>
      <c r="N17" s="4" t="s">
        <v>1703</v>
      </c>
      <c r="O17" s="4" t="s">
        <v>1709</v>
      </c>
      <c r="P17" s="4" t="s">
        <v>1710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</row>
    <row r="18" spans="1:167" x14ac:dyDescent="0.2">
      <c r="A18" s="4" t="s">
        <v>1740</v>
      </c>
      <c r="B18" s="4" t="s">
        <v>1741</v>
      </c>
      <c r="C18" s="5">
        <v>9.16E-7</v>
      </c>
      <c r="D18" s="4">
        <f t="shared" si="0"/>
        <v>6.0381045263321491</v>
      </c>
      <c r="E18" s="4" t="s">
        <v>1555</v>
      </c>
      <c r="F18" s="4" t="s">
        <v>1559</v>
      </c>
      <c r="G18" s="4" t="s">
        <v>1561</v>
      </c>
      <c r="H18" s="4" t="s">
        <v>1565</v>
      </c>
      <c r="I18" s="4" t="s">
        <v>1566</v>
      </c>
      <c r="J18" s="4" t="s">
        <v>1568</v>
      </c>
      <c r="K18" s="4" t="s">
        <v>1570</v>
      </c>
      <c r="L18" s="4" t="s">
        <v>1586</v>
      </c>
      <c r="M18" s="4" t="s">
        <v>1593</v>
      </c>
      <c r="N18" s="4" t="s">
        <v>1596</v>
      </c>
      <c r="O18" s="4" t="s">
        <v>1611</v>
      </c>
      <c r="P18" s="4" t="s">
        <v>1613</v>
      </c>
      <c r="Q18" s="4" t="s">
        <v>1614</v>
      </c>
      <c r="R18" s="4" t="s">
        <v>1615</v>
      </c>
      <c r="S18" s="4" t="s">
        <v>1621</v>
      </c>
      <c r="T18" s="4" t="s">
        <v>1626</v>
      </c>
      <c r="U18" s="4" t="s">
        <v>1629</v>
      </c>
      <c r="V18" s="4" t="s">
        <v>1633</v>
      </c>
      <c r="W18" s="4" t="s">
        <v>1636</v>
      </c>
      <c r="X18" s="4" t="s">
        <v>1638</v>
      </c>
      <c r="Y18" s="4" t="s">
        <v>1639</v>
      </c>
      <c r="Z18" s="4" t="s">
        <v>1644</v>
      </c>
      <c r="AA18" s="4" t="s">
        <v>1646</v>
      </c>
      <c r="AB18" s="4" t="s">
        <v>1652</v>
      </c>
      <c r="AC18" s="4" t="s">
        <v>1675</v>
      </c>
      <c r="AD18" s="4" t="s">
        <v>1677</v>
      </c>
      <c r="AE18" s="4" t="s">
        <v>1683</v>
      </c>
      <c r="AF18" s="4" t="s">
        <v>1686</v>
      </c>
      <c r="AG18" s="4" t="s">
        <v>1687</v>
      </c>
      <c r="AH18" s="4" t="s">
        <v>1689</v>
      </c>
      <c r="AI18" s="4" t="s">
        <v>1690</v>
      </c>
      <c r="AJ18" s="4" t="s">
        <v>1693</v>
      </c>
      <c r="AK18" s="4" t="s">
        <v>1695</v>
      </c>
      <c r="AL18" s="4" t="s">
        <v>1697</v>
      </c>
      <c r="AM18" s="4" t="s">
        <v>1698</v>
      </c>
      <c r="AN18" s="4" t="s">
        <v>1699</v>
      </c>
      <c r="AO18" s="4" t="s">
        <v>1700</v>
      </c>
      <c r="AP18" s="4" t="s">
        <v>1701</v>
      </c>
      <c r="AQ18" s="4" t="s">
        <v>1704</v>
      </c>
      <c r="AR18" s="4" t="s">
        <v>1705</v>
      </c>
      <c r="AS18" s="4" t="s">
        <v>1706</v>
      </c>
      <c r="AT18" s="4" t="s">
        <v>1709</v>
      </c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</row>
    <row r="19" spans="1:167" x14ac:dyDescent="0.2">
      <c r="A19" s="4" t="s">
        <v>1742</v>
      </c>
      <c r="B19" s="4" t="s">
        <v>1743</v>
      </c>
      <c r="C19" s="5">
        <v>1.15E-6</v>
      </c>
      <c r="D19" s="4">
        <f t="shared" si="0"/>
        <v>5.9393021596463882</v>
      </c>
      <c r="E19" s="4" t="s">
        <v>1594</v>
      </c>
      <c r="F19" s="4" t="s">
        <v>1639</v>
      </c>
      <c r="G19" s="4" t="s">
        <v>1640</v>
      </c>
      <c r="H19" s="4" t="s">
        <v>1687</v>
      </c>
      <c r="I19" s="4" t="s">
        <v>1692</v>
      </c>
      <c r="J19" s="4" t="s">
        <v>1703</v>
      </c>
      <c r="K19" s="4" t="s">
        <v>1709</v>
      </c>
      <c r="L19" s="4" t="s">
        <v>1710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</row>
    <row r="20" spans="1:167" x14ac:dyDescent="0.2">
      <c r="A20" s="4" t="s">
        <v>1744</v>
      </c>
      <c r="B20" s="4" t="s">
        <v>1745</v>
      </c>
      <c r="C20" s="5">
        <v>2.4200000000000001E-6</v>
      </c>
      <c r="D20" s="4">
        <f t="shared" si="0"/>
        <v>5.616184634019568</v>
      </c>
      <c r="E20" s="4" t="s">
        <v>1555</v>
      </c>
      <c r="F20" s="4" t="s">
        <v>1558</v>
      </c>
      <c r="G20" s="4" t="s">
        <v>1559</v>
      </c>
      <c r="H20" s="4" t="s">
        <v>1566</v>
      </c>
      <c r="I20" s="4" t="s">
        <v>1570</v>
      </c>
      <c r="J20" s="4" t="s">
        <v>1571</v>
      </c>
      <c r="K20" s="4" t="s">
        <v>1572</v>
      </c>
      <c r="L20" s="4" t="s">
        <v>1575</v>
      </c>
      <c r="M20" s="4" t="s">
        <v>1576</v>
      </c>
      <c r="N20" s="4" t="s">
        <v>1579</v>
      </c>
      <c r="O20" s="4" t="s">
        <v>1581</v>
      </c>
      <c r="P20" s="4" t="s">
        <v>1582</v>
      </c>
      <c r="Q20" s="4" t="s">
        <v>1586</v>
      </c>
      <c r="R20" s="4" t="s">
        <v>1589</v>
      </c>
      <c r="S20" s="4" t="s">
        <v>1592</v>
      </c>
      <c r="T20" s="4" t="s">
        <v>1599</v>
      </c>
      <c r="U20" s="4" t="s">
        <v>1602</v>
      </c>
      <c r="V20" s="4" t="s">
        <v>1605</v>
      </c>
      <c r="W20" s="4" t="s">
        <v>1621</v>
      </c>
      <c r="X20" s="4" t="s">
        <v>1624</v>
      </c>
      <c r="Y20" s="4" t="s">
        <v>1626</v>
      </c>
      <c r="Z20" s="4" t="s">
        <v>1639</v>
      </c>
      <c r="AA20" s="4" t="s">
        <v>1640</v>
      </c>
      <c r="AB20" s="4" t="s">
        <v>1645</v>
      </c>
      <c r="AC20" s="4" t="s">
        <v>1651</v>
      </c>
      <c r="AD20" s="4" t="s">
        <v>1652</v>
      </c>
      <c r="AE20" s="4" t="s">
        <v>1659</v>
      </c>
      <c r="AF20" s="4" t="s">
        <v>1662</v>
      </c>
      <c r="AG20" s="4" t="s">
        <v>1670</v>
      </c>
      <c r="AH20" s="4" t="s">
        <v>1677</v>
      </c>
      <c r="AI20" s="4" t="s">
        <v>1684</v>
      </c>
      <c r="AJ20" s="4" t="s">
        <v>1686</v>
      </c>
      <c r="AK20" s="4" t="s">
        <v>1692</v>
      </c>
      <c r="AL20" s="4" t="s">
        <v>1695</v>
      </c>
      <c r="AM20" s="4" t="s">
        <v>1700</v>
      </c>
      <c r="AN20" s="4" t="s">
        <v>1701</v>
      </c>
      <c r="AO20" s="4" t="s">
        <v>1704</v>
      </c>
      <c r="AP20" s="4" t="s">
        <v>1705</v>
      </c>
      <c r="AQ20" s="4" t="s">
        <v>1708</v>
      </c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</row>
    <row r="21" spans="1:167" x14ac:dyDescent="0.2">
      <c r="A21" s="4" t="s">
        <v>1746</v>
      </c>
      <c r="B21" s="4" t="s">
        <v>1747</v>
      </c>
      <c r="C21" s="5">
        <v>2.52E-6</v>
      </c>
      <c r="D21" s="4">
        <f t="shared" si="0"/>
        <v>5.5985994592184554</v>
      </c>
      <c r="E21" s="4" t="s">
        <v>1555</v>
      </c>
      <c r="F21" s="4" t="s">
        <v>1559</v>
      </c>
      <c r="G21" s="4" t="s">
        <v>1565</v>
      </c>
      <c r="H21" s="4" t="s">
        <v>1566</v>
      </c>
      <c r="I21" s="4" t="s">
        <v>1569</v>
      </c>
      <c r="J21" s="4" t="s">
        <v>1570</v>
      </c>
      <c r="K21" s="4" t="s">
        <v>1575</v>
      </c>
      <c r="L21" s="4" t="s">
        <v>1576</v>
      </c>
      <c r="M21" s="4" t="s">
        <v>1580</v>
      </c>
      <c r="N21" s="4" t="s">
        <v>1585</v>
      </c>
      <c r="O21" s="4" t="s">
        <v>1595</v>
      </c>
      <c r="P21" s="4" t="s">
        <v>1599</v>
      </c>
      <c r="Q21" s="4" t="s">
        <v>1601</v>
      </c>
      <c r="R21" s="4" t="s">
        <v>1726</v>
      </c>
      <c r="S21" s="4" t="s">
        <v>1727</v>
      </c>
      <c r="T21" s="4" t="s">
        <v>1602</v>
      </c>
      <c r="U21" s="4" t="s">
        <v>1603</v>
      </c>
      <c r="V21" s="4" t="s">
        <v>1604</v>
      </c>
      <c r="W21" s="4" t="s">
        <v>1610</v>
      </c>
      <c r="X21" s="4" t="s">
        <v>1619</v>
      </c>
      <c r="Y21" s="4" t="s">
        <v>1620</v>
      </c>
      <c r="Z21" s="4" t="s">
        <v>1626</v>
      </c>
      <c r="AA21" s="4" t="s">
        <v>1629</v>
      </c>
      <c r="AB21" s="4" t="s">
        <v>1630</v>
      </c>
      <c r="AC21" s="4" t="s">
        <v>1631</v>
      </c>
      <c r="AD21" s="4" t="s">
        <v>1632</v>
      </c>
      <c r="AE21" s="4" t="s">
        <v>1633</v>
      </c>
      <c r="AF21" s="4" t="s">
        <v>1638</v>
      </c>
      <c r="AG21" s="4" t="s">
        <v>1639</v>
      </c>
      <c r="AH21" s="4" t="s">
        <v>1641</v>
      </c>
      <c r="AI21" s="4" t="s">
        <v>1644</v>
      </c>
      <c r="AJ21" s="4" t="s">
        <v>1646</v>
      </c>
      <c r="AK21" s="4" t="s">
        <v>1648</v>
      </c>
      <c r="AL21" s="4" t="s">
        <v>1654</v>
      </c>
      <c r="AM21" s="4" t="s">
        <v>1661</v>
      </c>
      <c r="AN21" s="4" t="s">
        <v>1670</v>
      </c>
      <c r="AO21" s="4" t="s">
        <v>1677</v>
      </c>
      <c r="AP21" s="4" t="s">
        <v>1679</v>
      </c>
      <c r="AQ21" s="4" t="s">
        <v>1683</v>
      </c>
      <c r="AR21" s="4" t="s">
        <v>1684</v>
      </c>
      <c r="AS21" s="4" t="s">
        <v>1687</v>
      </c>
      <c r="AT21" s="4" t="s">
        <v>1689</v>
      </c>
      <c r="AU21" s="4" t="s">
        <v>1690</v>
      </c>
      <c r="AV21" s="4" t="s">
        <v>1691</v>
      </c>
      <c r="AW21" s="4" t="s">
        <v>1695</v>
      </c>
      <c r="AX21" s="4" t="s">
        <v>1699</v>
      </c>
      <c r="AY21" s="4" t="s">
        <v>1701</v>
      </c>
      <c r="AZ21" s="4" t="s">
        <v>1705</v>
      </c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</row>
    <row r="22" spans="1:167" x14ac:dyDescent="0.2">
      <c r="A22" s="4" t="s">
        <v>1748</v>
      </c>
      <c r="B22" s="4" t="s">
        <v>1749</v>
      </c>
      <c r="C22" s="5">
        <v>2.52E-6</v>
      </c>
      <c r="D22" s="4">
        <f t="shared" si="0"/>
        <v>5.5985994592184554</v>
      </c>
      <c r="E22" s="4" t="s">
        <v>1560</v>
      </c>
      <c r="F22" s="4" t="s">
        <v>1562</v>
      </c>
      <c r="G22" s="4" t="s">
        <v>1565</v>
      </c>
      <c r="H22" s="4" t="s">
        <v>1566</v>
      </c>
      <c r="I22" s="4" t="s">
        <v>1569</v>
      </c>
      <c r="J22" s="4" t="s">
        <v>1570</v>
      </c>
      <c r="K22" s="4" t="s">
        <v>1571</v>
      </c>
      <c r="L22" s="4" t="s">
        <v>1576</v>
      </c>
      <c r="M22" s="4" t="s">
        <v>1580</v>
      </c>
      <c r="N22" s="4" t="s">
        <v>1581</v>
      </c>
      <c r="O22" s="4" t="s">
        <v>1583</v>
      </c>
      <c r="P22" s="4" t="s">
        <v>1585</v>
      </c>
      <c r="Q22" s="4" t="s">
        <v>1595</v>
      </c>
      <c r="R22" s="4" t="s">
        <v>1597</v>
      </c>
      <c r="S22" s="4" t="s">
        <v>1726</v>
      </c>
      <c r="T22" s="4" t="s">
        <v>1727</v>
      </c>
      <c r="U22" s="4" t="s">
        <v>1602</v>
      </c>
      <c r="V22" s="4" t="s">
        <v>1603</v>
      </c>
      <c r="W22" s="4" t="s">
        <v>1610</v>
      </c>
      <c r="X22" s="4" t="s">
        <v>1626</v>
      </c>
      <c r="Y22" s="4" t="s">
        <v>1630</v>
      </c>
      <c r="Z22" s="4" t="s">
        <v>1631</v>
      </c>
      <c r="AA22" s="4" t="s">
        <v>1632</v>
      </c>
      <c r="AB22" s="4" t="s">
        <v>1636</v>
      </c>
      <c r="AC22" s="4" t="s">
        <v>1638</v>
      </c>
      <c r="AD22" s="4" t="s">
        <v>1639</v>
      </c>
      <c r="AE22" s="4" t="s">
        <v>1644</v>
      </c>
      <c r="AF22" s="4" t="s">
        <v>1654</v>
      </c>
      <c r="AG22" s="4" t="s">
        <v>1671</v>
      </c>
      <c r="AH22" s="4" t="s">
        <v>1672</v>
      </c>
      <c r="AI22" s="4" t="s">
        <v>1674</v>
      </c>
      <c r="AJ22" s="4" t="s">
        <v>1677</v>
      </c>
      <c r="AK22" s="4" t="s">
        <v>1684</v>
      </c>
      <c r="AL22" s="4" t="s">
        <v>1694</v>
      </c>
      <c r="AM22" s="4" t="s">
        <v>1695</v>
      </c>
      <c r="AN22" s="4" t="s">
        <v>1699</v>
      </c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</row>
    <row r="23" spans="1:167" x14ac:dyDescent="0.2">
      <c r="A23" s="4" t="s">
        <v>1750</v>
      </c>
      <c r="B23" s="4" t="s">
        <v>1751</v>
      </c>
      <c r="C23" s="5">
        <v>2.52E-6</v>
      </c>
      <c r="D23" s="4">
        <f t="shared" si="0"/>
        <v>5.5985994592184554</v>
      </c>
      <c r="E23" s="4" t="s">
        <v>1565</v>
      </c>
      <c r="F23" s="4" t="s">
        <v>1566</v>
      </c>
      <c r="G23" s="4" t="s">
        <v>1569</v>
      </c>
      <c r="H23" s="4" t="s">
        <v>1570</v>
      </c>
      <c r="I23" s="4" t="s">
        <v>1576</v>
      </c>
      <c r="J23" s="4" t="s">
        <v>1580</v>
      </c>
      <c r="K23" s="4" t="s">
        <v>1581</v>
      </c>
      <c r="L23" s="4" t="s">
        <v>1585</v>
      </c>
      <c r="M23" s="4" t="s">
        <v>1592</v>
      </c>
      <c r="N23" s="4" t="s">
        <v>1601</v>
      </c>
      <c r="O23" s="4" t="s">
        <v>1726</v>
      </c>
      <c r="P23" s="4" t="s">
        <v>1727</v>
      </c>
      <c r="Q23" s="4" t="s">
        <v>1602</v>
      </c>
      <c r="R23" s="4" t="s">
        <v>1603</v>
      </c>
      <c r="S23" s="4" t="s">
        <v>1604</v>
      </c>
      <c r="T23" s="4" t="s">
        <v>1610</v>
      </c>
      <c r="U23" s="4" t="s">
        <v>1619</v>
      </c>
      <c r="V23" s="4" t="s">
        <v>1620</v>
      </c>
      <c r="W23" s="4" t="s">
        <v>1626</v>
      </c>
      <c r="X23" s="4" t="s">
        <v>1628</v>
      </c>
      <c r="Y23" s="4" t="s">
        <v>1629</v>
      </c>
      <c r="Z23" s="4" t="s">
        <v>1630</v>
      </c>
      <c r="AA23" s="4" t="s">
        <v>1631</v>
      </c>
      <c r="AB23" s="4" t="s">
        <v>1632</v>
      </c>
      <c r="AC23" s="4" t="s">
        <v>1636</v>
      </c>
      <c r="AD23" s="4" t="s">
        <v>1638</v>
      </c>
      <c r="AE23" s="4" t="s">
        <v>1644</v>
      </c>
      <c r="AF23" s="4" t="s">
        <v>1646</v>
      </c>
      <c r="AG23" s="4" t="s">
        <v>1675</v>
      </c>
      <c r="AH23" s="4" t="s">
        <v>1677</v>
      </c>
      <c r="AI23" s="4" t="s">
        <v>1683</v>
      </c>
      <c r="AJ23" s="4" t="s">
        <v>1695</v>
      </c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</row>
    <row r="24" spans="1:167" x14ac:dyDescent="0.2">
      <c r="A24" s="4" t="s">
        <v>1752</v>
      </c>
      <c r="B24" s="4" t="s">
        <v>1753</v>
      </c>
      <c r="C24" s="5">
        <v>2.52E-6</v>
      </c>
      <c r="D24" s="4">
        <f t="shared" si="0"/>
        <v>5.5985994592184554</v>
      </c>
      <c r="E24" s="4" t="s">
        <v>1559</v>
      </c>
      <c r="F24" s="4" t="s">
        <v>1566</v>
      </c>
      <c r="G24" s="4" t="s">
        <v>1570</v>
      </c>
      <c r="H24" s="4" t="s">
        <v>1575</v>
      </c>
      <c r="I24" s="4" t="s">
        <v>1583</v>
      </c>
      <c r="J24" s="4" t="s">
        <v>1585</v>
      </c>
      <c r="K24" s="4" t="s">
        <v>1602</v>
      </c>
      <c r="L24" s="4" t="s">
        <v>1604</v>
      </c>
      <c r="M24" s="4" t="s">
        <v>1606</v>
      </c>
      <c r="N24" s="4" t="s">
        <v>1610</v>
      </c>
      <c r="O24" s="4" t="s">
        <v>1611</v>
      </c>
      <c r="P24" s="4" t="s">
        <v>1617</v>
      </c>
      <c r="Q24" s="4" t="s">
        <v>1625</v>
      </c>
      <c r="R24" s="4" t="s">
        <v>1626</v>
      </c>
      <c r="S24" s="4" t="s">
        <v>1629</v>
      </c>
      <c r="T24" s="4" t="s">
        <v>1631</v>
      </c>
      <c r="U24" s="4" t="s">
        <v>1635</v>
      </c>
      <c r="V24" s="4" t="s">
        <v>1643</v>
      </c>
      <c r="W24" s="4" t="s">
        <v>1644</v>
      </c>
      <c r="X24" s="4" t="s">
        <v>1651</v>
      </c>
      <c r="Y24" s="4" t="s">
        <v>1668</v>
      </c>
      <c r="Z24" s="4" t="s">
        <v>1674</v>
      </c>
      <c r="AA24" s="4" t="s">
        <v>1687</v>
      </c>
      <c r="AB24" s="4" t="s">
        <v>1692</v>
      </c>
      <c r="AC24" s="4" t="s">
        <v>1695</v>
      </c>
      <c r="AD24" s="4" t="s">
        <v>1699</v>
      </c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</row>
    <row r="25" spans="1:167" x14ac:dyDescent="0.2">
      <c r="A25" s="4" t="s">
        <v>1754</v>
      </c>
      <c r="B25" s="4" t="s">
        <v>1753</v>
      </c>
      <c r="C25" s="5">
        <v>2.52E-6</v>
      </c>
      <c r="D25" s="4">
        <f t="shared" si="0"/>
        <v>5.5985994592184554</v>
      </c>
      <c r="E25" s="4" t="s">
        <v>1566</v>
      </c>
      <c r="F25" s="4" t="s">
        <v>1570</v>
      </c>
      <c r="G25" s="4" t="s">
        <v>1575</v>
      </c>
      <c r="H25" s="4" t="s">
        <v>1579</v>
      </c>
      <c r="I25" s="4" t="s">
        <v>1583</v>
      </c>
      <c r="J25" s="4" t="s">
        <v>1585</v>
      </c>
      <c r="K25" s="4" t="s">
        <v>1604</v>
      </c>
      <c r="L25" s="4" t="s">
        <v>1610</v>
      </c>
      <c r="M25" s="4" t="s">
        <v>1611</v>
      </c>
      <c r="N25" s="4" t="s">
        <v>1617</v>
      </c>
      <c r="O25" s="4" t="s">
        <v>1625</v>
      </c>
      <c r="P25" s="4" t="s">
        <v>1626</v>
      </c>
      <c r="Q25" s="4" t="s">
        <v>1629</v>
      </c>
      <c r="R25" s="4" t="s">
        <v>1631</v>
      </c>
      <c r="S25" s="4" t="s">
        <v>1635</v>
      </c>
      <c r="T25" s="4" t="s">
        <v>1643</v>
      </c>
      <c r="U25" s="4" t="s">
        <v>1644</v>
      </c>
      <c r="V25" s="4" t="s">
        <v>1648</v>
      </c>
      <c r="W25" s="4" t="s">
        <v>1651</v>
      </c>
      <c r="X25" s="4" t="s">
        <v>1668</v>
      </c>
      <c r="Y25" s="4" t="s">
        <v>1674</v>
      </c>
      <c r="Z25" s="4" t="s">
        <v>1692</v>
      </c>
      <c r="AA25" s="4" t="s">
        <v>1695</v>
      </c>
      <c r="AB25" s="4" t="s">
        <v>1699</v>
      </c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</row>
    <row r="26" spans="1:167" x14ac:dyDescent="0.2">
      <c r="A26" s="4" t="s">
        <v>1755</v>
      </c>
      <c r="B26" s="4" t="s">
        <v>1756</v>
      </c>
      <c r="C26" s="5">
        <v>2.52E-6</v>
      </c>
      <c r="D26" s="4">
        <f t="shared" si="0"/>
        <v>5.5985994592184554</v>
      </c>
      <c r="E26" s="4" t="s">
        <v>1559</v>
      </c>
      <c r="F26" s="4" t="s">
        <v>1566</v>
      </c>
      <c r="G26" s="4" t="s">
        <v>1570</v>
      </c>
      <c r="H26" s="4" t="s">
        <v>1586</v>
      </c>
      <c r="I26" s="4" t="s">
        <v>1596</v>
      </c>
      <c r="J26" s="4" t="s">
        <v>1626</v>
      </c>
      <c r="K26" s="4" t="s">
        <v>1633</v>
      </c>
      <c r="L26" s="4" t="s">
        <v>1646</v>
      </c>
      <c r="M26" s="4" t="s">
        <v>1666</v>
      </c>
      <c r="N26" s="4" t="s">
        <v>1695</v>
      </c>
      <c r="O26" s="4" t="s">
        <v>1700</v>
      </c>
      <c r="P26" s="4" t="s">
        <v>1701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</row>
    <row r="27" spans="1:167" x14ac:dyDescent="0.2">
      <c r="A27" t="s">
        <v>1757</v>
      </c>
      <c r="B27" t="s">
        <v>1758</v>
      </c>
      <c r="C27" s="6">
        <v>4.7700000000000001E-6</v>
      </c>
      <c r="E27" t="s">
        <v>1565</v>
      </c>
      <c r="F27" t="s">
        <v>1570</v>
      </c>
      <c r="G27" t="s">
        <v>1576</v>
      </c>
      <c r="H27" t="s">
        <v>1581</v>
      </c>
      <c r="I27" t="s">
        <v>1593</v>
      </c>
      <c r="J27" t="s">
        <v>1597</v>
      </c>
      <c r="K27" t="s">
        <v>1601</v>
      </c>
      <c r="L27" t="s">
        <v>1602</v>
      </c>
      <c r="M27" t="s">
        <v>1626</v>
      </c>
      <c r="N27" t="s">
        <v>1651</v>
      </c>
      <c r="O27" t="s">
        <v>1656</v>
      </c>
      <c r="P27" t="s">
        <v>1661</v>
      </c>
      <c r="Q27" t="s">
        <v>1668</v>
      </c>
      <c r="R27" t="s">
        <v>1671</v>
      </c>
      <c r="S27" t="s">
        <v>1689</v>
      </c>
      <c r="T27" t="s">
        <v>1691</v>
      </c>
      <c r="U27" t="s">
        <v>1695</v>
      </c>
      <c r="V27" t="s">
        <v>1699</v>
      </c>
      <c r="W27" t="s">
        <v>1705</v>
      </c>
    </row>
    <row r="28" spans="1:167" x14ac:dyDescent="0.2">
      <c r="A28" t="s">
        <v>1759</v>
      </c>
      <c r="B28" t="s">
        <v>1760</v>
      </c>
      <c r="C28" s="6">
        <v>4.8799999999999999E-6</v>
      </c>
      <c r="E28" t="s">
        <v>1553</v>
      </c>
      <c r="F28" t="s">
        <v>1555</v>
      </c>
      <c r="G28" t="s">
        <v>1556</v>
      </c>
      <c r="H28" t="s">
        <v>1557</v>
      </c>
      <c r="I28" t="s">
        <v>1559</v>
      </c>
      <c r="J28" t="s">
        <v>1560</v>
      </c>
      <c r="K28" t="s">
        <v>1562</v>
      </c>
      <c r="L28" t="s">
        <v>1563</v>
      </c>
      <c r="M28" t="s">
        <v>1564</v>
      </c>
      <c r="N28" t="s">
        <v>1566</v>
      </c>
      <c r="O28" t="s">
        <v>1567</v>
      </c>
      <c r="P28" t="s">
        <v>1570</v>
      </c>
      <c r="Q28" t="s">
        <v>1571</v>
      </c>
      <c r="R28" t="s">
        <v>1573</v>
      </c>
      <c r="S28" t="s">
        <v>1575</v>
      </c>
      <c r="T28" t="s">
        <v>1580</v>
      </c>
      <c r="U28" t="s">
        <v>1582</v>
      </c>
      <c r="V28" t="s">
        <v>1583</v>
      </c>
      <c r="W28" t="s">
        <v>1716</v>
      </c>
      <c r="X28" t="s">
        <v>1585</v>
      </c>
      <c r="Y28" t="s">
        <v>1586</v>
      </c>
      <c r="Z28" t="s">
        <v>1592</v>
      </c>
      <c r="AA28" t="s">
        <v>1593</v>
      </c>
      <c r="AB28" t="s">
        <v>1596</v>
      </c>
      <c r="AC28" t="s">
        <v>1597</v>
      </c>
      <c r="AD28" t="s">
        <v>1602</v>
      </c>
      <c r="AE28" t="s">
        <v>1608</v>
      </c>
      <c r="AF28" t="s">
        <v>1614</v>
      </c>
      <c r="AG28" t="s">
        <v>1620</v>
      </c>
      <c r="AH28" t="s">
        <v>1622</v>
      </c>
      <c r="AI28" t="s">
        <v>1717</v>
      </c>
      <c r="AJ28" t="s">
        <v>1626</v>
      </c>
      <c r="AK28" t="s">
        <v>1633</v>
      </c>
      <c r="AL28" t="s">
        <v>1636</v>
      </c>
      <c r="AM28" t="s">
        <v>1641</v>
      </c>
      <c r="AN28" t="s">
        <v>1643</v>
      </c>
      <c r="AO28" t="s">
        <v>1645</v>
      </c>
      <c r="AP28" t="s">
        <v>1646</v>
      </c>
      <c r="AQ28" t="s">
        <v>1650</v>
      </c>
      <c r="AR28" t="s">
        <v>1656</v>
      </c>
      <c r="AS28" t="s">
        <v>1657</v>
      </c>
      <c r="AT28" t="s">
        <v>1658</v>
      </c>
      <c r="AU28" t="s">
        <v>1662</v>
      </c>
      <c r="AV28" t="s">
        <v>1670</v>
      </c>
      <c r="AW28" t="s">
        <v>1675</v>
      </c>
      <c r="AX28" t="s">
        <v>1677</v>
      </c>
      <c r="AY28" t="s">
        <v>1682</v>
      </c>
      <c r="AZ28" t="s">
        <v>1684</v>
      </c>
      <c r="BA28" t="s">
        <v>1685</v>
      </c>
      <c r="BB28" t="s">
        <v>1686</v>
      </c>
      <c r="BC28" t="s">
        <v>1688</v>
      </c>
      <c r="BD28" t="s">
        <v>1689</v>
      </c>
      <c r="BE28" t="s">
        <v>1690</v>
      </c>
      <c r="BF28" t="s">
        <v>1692</v>
      </c>
      <c r="BG28" t="s">
        <v>1695</v>
      </c>
      <c r="BH28" t="s">
        <v>1699</v>
      </c>
      <c r="BI28" t="s">
        <v>1700</v>
      </c>
      <c r="BJ28" t="s">
        <v>1701</v>
      </c>
      <c r="BK28" t="s">
        <v>1702</v>
      </c>
      <c r="BL28" t="s">
        <v>1706</v>
      </c>
    </row>
    <row r="29" spans="1:167" x14ac:dyDescent="0.2">
      <c r="A29" t="s">
        <v>1761</v>
      </c>
      <c r="B29" t="s">
        <v>1762</v>
      </c>
      <c r="C29" s="6">
        <v>6.8399999999999997E-6</v>
      </c>
      <c r="E29" t="s">
        <v>1565</v>
      </c>
      <c r="F29" t="s">
        <v>1566</v>
      </c>
      <c r="G29" t="s">
        <v>1570</v>
      </c>
      <c r="H29" t="s">
        <v>1580</v>
      </c>
      <c r="I29" t="s">
        <v>1581</v>
      </c>
      <c r="J29" t="s">
        <v>1602</v>
      </c>
      <c r="K29" t="s">
        <v>1610</v>
      </c>
      <c r="L29" t="s">
        <v>1626</v>
      </c>
      <c r="M29" t="s">
        <v>1631</v>
      </c>
      <c r="N29" t="s">
        <v>1654</v>
      </c>
      <c r="O29" t="s">
        <v>1695</v>
      </c>
      <c r="P29" t="s">
        <v>1699</v>
      </c>
    </row>
    <row r="30" spans="1:167" x14ac:dyDescent="0.2">
      <c r="A30" t="s">
        <v>1763</v>
      </c>
      <c r="B30" t="s">
        <v>1764</v>
      </c>
      <c r="C30" s="6">
        <v>7.6299999999999998E-6</v>
      </c>
      <c r="E30" t="s">
        <v>1555</v>
      </c>
      <c r="F30" t="s">
        <v>1556</v>
      </c>
      <c r="G30" t="s">
        <v>1558</v>
      </c>
      <c r="H30" t="s">
        <v>1559</v>
      </c>
      <c r="I30" t="s">
        <v>1562</v>
      </c>
      <c r="J30" t="s">
        <v>1565</v>
      </c>
      <c r="K30" t="s">
        <v>1566</v>
      </c>
      <c r="L30" t="s">
        <v>1567</v>
      </c>
      <c r="M30" t="s">
        <v>1569</v>
      </c>
      <c r="N30" t="s">
        <v>1570</v>
      </c>
      <c r="O30" t="s">
        <v>1572</v>
      </c>
      <c r="P30" t="s">
        <v>1573</v>
      </c>
      <c r="Q30" t="s">
        <v>1575</v>
      </c>
      <c r="R30" t="s">
        <v>1577</v>
      </c>
      <c r="S30" t="s">
        <v>1578</v>
      </c>
      <c r="T30" t="s">
        <v>1580</v>
      </c>
      <c r="U30" t="s">
        <v>1583</v>
      </c>
      <c r="V30" t="s">
        <v>1585</v>
      </c>
      <c r="W30" t="s">
        <v>1586</v>
      </c>
      <c r="X30" t="s">
        <v>1588</v>
      </c>
      <c r="Y30" t="s">
        <v>1591</v>
      </c>
      <c r="Z30" t="s">
        <v>1594</v>
      </c>
      <c r="AA30" t="s">
        <v>1599</v>
      </c>
      <c r="AB30" t="s">
        <v>1600</v>
      </c>
      <c r="AC30" t="s">
        <v>1601</v>
      </c>
      <c r="AD30" t="s">
        <v>1602</v>
      </c>
      <c r="AE30" t="s">
        <v>1603</v>
      </c>
      <c r="AF30" t="s">
        <v>1604</v>
      </c>
      <c r="AG30" t="s">
        <v>1605</v>
      </c>
      <c r="AH30" t="s">
        <v>1608</v>
      </c>
      <c r="AI30" t="s">
        <v>1610</v>
      </c>
      <c r="AJ30" t="s">
        <v>1611</v>
      </c>
      <c r="AK30" t="s">
        <v>1613</v>
      </c>
      <c r="AL30" t="s">
        <v>1614</v>
      </c>
      <c r="AM30" t="s">
        <v>1616</v>
      </c>
      <c r="AN30" t="s">
        <v>1617</v>
      </c>
      <c r="AO30" t="s">
        <v>1618</v>
      </c>
      <c r="AP30" t="s">
        <v>1619</v>
      </c>
      <c r="AQ30" t="s">
        <v>1620</v>
      </c>
      <c r="AR30" t="s">
        <v>1621</v>
      </c>
      <c r="AS30" t="s">
        <v>1622</v>
      </c>
      <c r="AT30" t="s">
        <v>1624</v>
      </c>
      <c r="AU30" t="s">
        <v>1625</v>
      </c>
      <c r="AV30" t="s">
        <v>1626</v>
      </c>
      <c r="AW30" t="s">
        <v>1629</v>
      </c>
      <c r="AX30" t="s">
        <v>1630</v>
      </c>
      <c r="AY30" t="s">
        <v>1631</v>
      </c>
      <c r="AZ30" t="s">
        <v>1633</v>
      </c>
      <c r="BA30" t="s">
        <v>1638</v>
      </c>
      <c r="BB30" t="s">
        <v>1639</v>
      </c>
      <c r="BC30" t="s">
        <v>1641</v>
      </c>
      <c r="BD30" t="s">
        <v>1642</v>
      </c>
      <c r="BE30" t="s">
        <v>1645</v>
      </c>
      <c r="BF30" t="s">
        <v>1646</v>
      </c>
      <c r="BG30" t="s">
        <v>1647</v>
      </c>
      <c r="BH30" t="s">
        <v>1652</v>
      </c>
      <c r="BI30" t="s">
        <v>1654</v>
      </c>
      <c r="BJ30" t="s">
        <v>1656</v>
      </c>
      <c r="BK30" t="s">
        <v>1657</v>
      </c>
      <c r="BL30" t="s">
        <v>1663</v>
      </c>
      <c r="BM30" t="s">
        <v>1664</v>
      </c>
      <c r="BN30" t="s">
        <v>1665</v>
      </c>
      <c r="BO30" t="s">
        <v>1666</v>
      </c>
      <c r="BP30" t="s">
        <v>1667</v>
      </c>
      <c r="BQ30" t="s">
        <v>1670</v>
      </c>
      <c r="BR30" t="s">
        <v>1673</v>
      </c>
      <c r="BS30" t="s">
        <v>1674</v>
      </c>
      <c r="BT30" t="s">
        <v>1675</v>
      </c>
      <c r="BU30" t="s">
        <v>1677</v>
      </c>
      <c r="BV30" t="s">
        <v>1683</v>
      </c>
      <c r="BW30" t="s">
        <v>1684</v>
      </c>
      <c r="BX30" t="s">
        <v>1686</v>
      </c>
      <c r="BY30" t="s">
        <v>1687</v>
      </c>
      <c r="BZ30" t="s">
        <v>1688</v>
      </c>
      <c r="CA30" t="s">
        <v>1689</v>
      </c>
      <c r="CB30" t="s">
        <v>1692</v>
      </c>
      <c r="CC30" t="s">
        <v>1693</v>
      </c>
      <c r="CD30" t="s">
        <v>1695</v>
      </c>
      <c r="CE30" t="s">
        <v>1697</v>
      </c>
      <c r="CF30" t="s">
        <v>1698</v>
      </c>
      <c r="CG30" t="s">
        <v>1699</v>
      </c>
      <c r="CH30" t="s">
        <v>1700</v>
      </c>
      <c r="CI30" t="s">
        <v>1701</v>
      </c>
      <c r="CJ30" t="s">
        <v>1704</v>
      </c>
      <c r="CK30" t="s">
        <v>1705</v>
      </c>
      <c r="CL30" t="s">
        <v>1707</v>
      </c>
      <c r="CM30" t="s">
        <v>1708</v>
      </c>
      <c r="CN30" t="s">
        <v>1709</v>
      </c>
      <c r="CO30" t="s">
        <v>1710</v>
      </c>
      <c r="CP30" t="s">
        <v>1711</v>
      </c>
    </row>
    <row r="31" spans="1:167" x14ac:dyDescent="0.2">
      <c r="A31" t="s">
        <v>1765</v>
      </c>
      <c r="B31" t="s">
        <v>1766</v>
      </c>
      <c r="C31" s="6">
        <v>1.0900000000000001E-5</v>
      </c>
      <c r="E31" t="s">
        <v>1553</v>
      </c>
      <c r="F31" t="s">
        <v>1554</v>
      </c>
      <c r="G31" t="s">
        <v>1556</v>
      </c>
      <c r="H31" t="s">
        <v>1557</v>
      </c>
      <c r="I31" t="s">
        <v>1559</v>
      </c>
      <c r="J31" t="s">
        <v>1560</v>
      </c>
      <c r="K31" t="s">
        <v>1561</v>
      </c>
      <c r="L31" t="s">
        <v>1563</v>
      </c>
      <c r="M31" t="s">
        <v>1565</v>
      </c>
      <c r="N31" t="s">
        <v>1566</v>
      </c>
      <c r="O31" t="s">
        <v>1567</v>
      </c>
      <c r="P31" t="s">
        <v>1568</v>
      </c>
      <c r="Q31" t="s">
        <v>1570</v>
      </c>
      <c r="R31" t="s">
        <v>1571</v>
      </c>
      <c r="S31" t="s">
        <v>1572</v>
      </c>
      <c r="T31" t="s">
        <v>1575</v>
      </c>
      <c r="U31" t="s">
        <v>1576</v>
      </c>
      <c r="V31" t="s">
        <v>1577</v>
      </c>
      <c r="W31" t="s">
        <v>1578</v>
      </c>
      <c r="X31" t="s">
        <v>1581</v>
      </c>
      <c r="Y31" t="s">
        <v>1582</v>
      </c>
      <c r="Z31" t="s">
        <v>1585</v>
      </c>
      <c r="AA31" t="s">
        <v>1587</v>
      </c>
      <c r="AB31" t="s">
        <v>1588</v>
      </c>
      <c r="AC31" t="s">
        <v>1595</v>
      </c>
      <c r="AD31" t="s">
        <v>1596</v>
      </c>
      <c r="AE31" t="s">
        <v>1597</v>
      </c>
      <c r="AF31" t="s">
        <v>1599</v>
      </c>
      <c r="AG31" t="s">
        <v>1600</v>
      </c>
      <c r="AH31" t="s">
        <v>1601</v>
      </c>
      <c r="AI31" t="s">
        <v>1602</v>
      </c>
      <c r="AJ31" t="s">
        <v>1604</v>
      </c>
      <c r="AK31" t="s">
        <v>1605</v>
      </c>
      <c r="AL31" t="s">
        <v>1606</v>
      </c>
      <c r="AM31" t="s">
        <v>1607</v>
      </c>
      <c r="AN31" t="s">
        <v>1608</v>
      </c>
      <c r="AO31" t="s">
        <v>1609</v>
      </c>
      <c r="AP31" t="s">
        <v>1612</v>
      </c>
      <c r="AQ31" t="s">
        <v>1614</v>
      </c>
      <c r="AR31" t="s">
        <v>1616</v>
      </c>
      <c r="AS31" t="s">
        <v>1618</v>
      </c>
      <c r="AT31" t="s">
        <v>1620</v>
      </c>
      <c r="AU31" t="s">
        <v>1621</v>
      </c>
      <c r="AV31" t="s">
        <v>1622</v>
      </c>
      <c r="AW31" t="s">
        <v>1623</v>
      </c>
      <c r="AX31" t="s">
        <v>1625</v>
      </c>
      <c r="AY31" t="s">
        <v>1626</v>
      </c>
      <c r="AZ31" t="s">
        <v>1627</v>
      </c>
      <c r="BA31" t="s">
        <v>1629</v>
      </c>
      <c r="BB31" t="s">
        <v>1630</v>
      </c>
      <c r="BC31" t="s">
        <v>1632</v>
      </c>
      <c r="BD31" t="s">
        <v>1633</v>
      </c>
      <c r="BE31" t="s">
        <v>1635</v>
      </c>
      <c r="BF31" t="s">
        <v>1636</v>
      </c>
      <c r="BG31" t="s">
        <v>1637</v>
      </c>
      <c r="BH31" t="s">
        <v>1638</v>
      </c>
      <c r="BI31" t="s">
        <v>1639</v>
      </c>
      <c r="BJ31" t="s">
        <v>1641</v>
      </c>
      <c r="BK31" t="s">
        <v>1642</v>
      </c>
      <c r="BL31" t="s">
        <v>1643</v>
      </c>
      <c r="BM31" t="s">
        <v>1644</v>
      </c>
      <c r="BN31" t="s">
        <v>1645</v>
      </c>
      <c r="BO31" t="s">
        <v>1646</v>
      </c>
      <c r="BP31" t="s">
        <v>1647</v>
      </c>
      <c r="BQ31" t="s">
        <v>1649</v>
      </c>
      <c r="BR31" t="s">
        <v>1651</v>
      </c>
      <c r="BS31" t="s">
        <v>1652</v>
      </c>
      <c r="BT31" t="s">
        <v>1654</v>
      </c>
      <c r="BU31" t="s">
        <v>1655</v>
      </c>
      <c r="BV31" t="s">
        <v>1656</v>
      </c>
      <c r="BW31" t="s">
        <v>1664</v>
      </c>
      <c r="BX31" t="s">
        <v>1665</v>
      </c>
      <c r="BY31" t="s">
        <v>1666</v>
      </c>
      <c r="BZ31" t="s">
        <v>1668</v>
      </c>
      <c r="CA31" t="s">
        <v>1671</v>
      </c>
      <c r="CB31" t="s">
        <v>1672</v>
      </c>
      <c r="CC31" t="s">
        <v>1673</v>
      </c>
      <c r="CD31" t="s">
        <v>1675</v>
      </c>
      <c r="CE31" t="s">
        <v>1676</v>
      </c>
      <c r="CF31" t="s">
        <v>1679</v>
      </c>
      <c r="CG31" t="s">
        <v>1682</v>
      </c>
      <c r="CH31" t="s">
        <v>1683</v>
      </c>
      <c r="CI31" t="s">
        <v>1684</v>
      </c>
      <c r="CJ31" t="s">
        <v>1686</v>
      </c>
      <c r="CK31" t="s">
        <v>1687</v>
      </c>
      <c r="CL31" t="s">
        <v>1689</v>
      </c>
      <c r="CM31" t="s">
        <v>1690</v>
      </c>
      <c r="CN31" t="s">
        <v>1691</v>
      </c>
      <c r="CO31" t="s">
        <v>1693</v>
      </c>
      <c r="CP31" t="s">
        <v>1695</v>
      </c>
      <c r="CQ31" t="s">
        <v>1698</v>
      </c>
      <c r="CR31" t="s">
        <v>1699</v>
      </c>
      <c r="CS31" t="s">
        <v>1700</v>
      </c>
      <c r="CT31" t="s">
        <v>1701</v>
      </c>
      <c r="CU31" t="s">
        <v>1702</v>
      </c>
      <c r="CV31" t="s">
        <v>1703</v>
      </c>
      <c r="CW31" t="s">
        <v>1704</v>
      </c>
      <c r="CX31" t="s">
        <v>1705</v>
      </c>
      <c r="CY31" t="s">
        <v>1706</v>
      </c>
      <c r="CZ31" t="s">
        <v>1707</v>
      </c>
      <c r="DA31" t="s">
        <v>1708</v>
      </c>
      <c r="DB31" t="s">
        <v>1709</v>
      </c>
      <c r="DC31" t="s">
        <v>1710</v>
      </c>
      <c r="DD31" t="s">
        <v>1712</v>
      </c>
    </row>
    <row r="32" spans="1:167" x14ac:dyDescent="0.2">
      <c r="A32" t="s">
        <v>1767</v>
      </c>
      <c r="B32" t="s">
        <v>1768</v>
      </c>
      <c r="C32" s="6">
        <v>1.1199999999999999E-5</v>
      </c>
      <c r="E32" t="s">
        <v>1566</v>
      </c>
      <c r="F32" t="s">
        <v>1570</v>
      </c>
      <c r="G32" t="s">
        <v>1626</v>
      </c>
      <c r="H32" t="s">
        <v>1658</v>
      </c>
      <c r="I32" t="s">
        <v>1659</v>
      </c>
      <c r="J32" t="s">
        <v>1668</v>
      </c>
      <c r="K32" t="s">
        <v>1695</v>
      </c>
      <c r="L32" t="s">
        <v>1699</v>
      </c>
      <c r="M32" t="s">
        <v>1700</v>
      </c>
      <c r="N32" t="s">
        <v>1701</v>
      </c>
    </row>
    <row r="33" spans="1:51" x14ac:dyDescent="0.2">
      <c r="A33" t="s">
        <v>1769</v>
      </c>
      <c r="B33" t="s">
        <v>1770</v>
      </c>
      <c r="C33" s="6">
        <v>1.1199999999999999E-5</v>
      </c>
      <c r="E33" t="s">
        <v>1566</v>
      </c>
      <c r="F33" t="s">
        <v>1575</v>
      </c>
      <c r="G33" t="s">
        <v>1585</v>
      </c>
      <c r="H33" t="s">
        <v>1606</v>
      </c>
      <c r="I33" t="s">
        <v>1608</v>
      </c>
      <c r="J33" t="s">
        <v>1610</v>
      </c>
      <c r="K33" t="s">
        <v>1611</v>
      </c>
      <c r="L33" t="s">
        <v>1626</v>
      </c>
      <c r="M33" t="s">
        <v>1629</v>
      </c>
      <c r="N33" t="s">
        <v>1635</v>
      </c>
      <c r="O33" t="s">
        <v>1643</v>
      </c>
      <c r="P33" t="s">
        <v>1646</v>
      </c>
      <c r="Q33" t="s">
        <v>1651</v>
      </c>
      <c r="R33" t="s">
        <v>1658</v>
      </c>
      <c r="S33" t="s">
        <v>1659</v>
      </c>
      <c r="T33" t="s">
        <v>1668</v>
      </c>
      <c r="U33" t="s">
        <v>1687</v>
      </c>
      <c r="V33" t="s">
        <v>1695</v>
      </c>
      <c r="W33" t="s">
        <v>1699</v>
      </c>
      <c r="X33" t="s">
        <v>1701</v>
      </c>
    </row>
    <row r="34" spans="1:51" x14ac:dyDescent="0.2">
      <c r="A34" t="s">
        <v>1771</v>
      </c>
      <c r="B34" t="s">
        <v>1772</v>
      </c>
      <c r="C34" s="6">
        <v>1.4100000000000001E-5</v>
      </c>
      <c r="E34" t="s">
        <v>1555</v>
      </c>
      <c r="F34" t="s">
        <v>1562</v>
      </c>
      <c r="G34" t="s">
        <v>1563</v>
      </c>
      <c r="H34" t="s">
        <v>1571</v>
      </c>
      <c r="I34" t="s">
        <v>1582</v>
      </c>
      <c r="J34" t="s">
        <v>1716</v>
      </c>
      <c r="K34" t="s">
        <v>1586</v>
      </c>
      <c r="L34" t="s">
        <v>1592</v>
      </c>
      <c r="M34" t="s">
        <v>1593</v>
      </c>
      <c r="N34" t="s">
        <v>1597</v>
      </c>
      <c r="O34" t="s">
        <v>1643</v>
      </c>
      <c r="P34" t="s">
        <v>1658</v>
      </c>
      <c r="Q34" t="s">
        <v>1662</v>
      </c>
      <c r="R34" t="s">
        <v>1670</v>
      </c>
      <c r="S34" t="s">
        <v>1682</v>
      </c>
      <c r="T34" t="s">
        <v>1686</v>
      </c>
      <c r="U34" t="s">
        <v>1688</v>
      </c>
      <c r="V34" t="s">
        <v>1689</v>
      </c>
      <c r="W34" t="s">
        <v>1690</v>
      </c>
      <c r="X34" t="s">
        <v>1695</v>
      </c>
      <c r="Y34" t="s">
        <v>1700</v>
      </c>
      <c r="Z34" t="s">
        <v>1701</v>
      </c>
    </row>
    <row r="35" spans="1:51" x14ac:dyDescent="0.2">
      <c r="A35" t="s">
        <v>1773</v>
      </c>
      <c r="B35" t="s">
        <v>1774</v>
      </c>
      <c r="C35" t="s">
        <v>1774</v>
      </c>
      <c r="E35" t="s">
        <v>1566</v>
      </c>
      <c r="F35" t="s">
        <v>1569</v>
      </c>
      <c r="G35" t="s">
        <v>1570</v>
      </c>
      <c r="H35" t="s">
        <v>1581</v>
      </c>
      <c r="I35" t="s">
        <v>1726</v>
      </c>
      <c r="J35" t="s">
        <v>1727</v>
      </c>
      <c r="K35" t="s">
        <v>1602</v>
      </c>
      <c r="L35" t="s">
        <v>1626</v>
      </c>
      <c r="M35" t="s">
        <v>1638</v>
      </c>
      <c r="N35" t="s">
        <v>1644</v>
      </c>
      <c r="O35" t="s">
        <v>1695</v>
      </c>
      <c r="P35" t="s">
        <v>1699</v>
      </c>
    </row>
    <row r="36" spans="1:51" x14ac:dyDescent="0.2">
      <c r="A36" t="s">
        <v>1775</v>
      </c>
      <c r="B36" t="s">
        <v>1776</v>
      </c>
      <c r="C36" t="s">
        <v>1776</v>
      </c>
      <c r="E36" t="s">
        <v>1553</v>
      </c>
      <c r="F36" t="s">
        <v>1555</v>
      </c>
      <c r="G36" t="s">
        <v>1556</v>
      </c>
      <c r="H36" t="s">
        <v>1557</v>
      </c>
      <c r="I36" t="s">
        <v>1562</v>
      </c>
      <c r="J36" t="s">
        <v>1563</v>
      </c>
      <c r="K36" t="s">
        <v>1564</v>
      </c>
      <c r="L36" t="s">
        <v>1566</v>
      </c>
      <c r="M36" t="s">
        <v>1570</v>
      </c>
      <c r="N36" t="s">
        <v>1573</v>
      </c>
      <c r="O36" t="s">
        <v>1582</v>
      </c>
      <c r="P36" t="s">
        <v>1716</v>
      </c>
      <c r="Q36" t="s">
        <v>1592</v>
      </c>
      <c r="R36" t="s">
        <v>1593</v>
      </c>
      <c r="S36" t="s">
        <v>1597</v>
      </c>
      <c r="T36" t="s">
        <v>1608</v>
      </c>
      <c r="U36" t="s">
        <v>1620</v>
      </c>
      <c r="V36" t="s">
        <v>1717</v>
      </c>
      <c r="W36" t="s">
        <v>1626</v>
      </c>
      <c r="X36" t="s">
        <v>1633</v>
      </c>
      <c r="Y36" t="s">
        <v>1636</v>
      </c>
      <c r="Z36" t="s">
        <v>1641</v>
      </c>
      <c r="AA36" t="s">
        <v>1643</v>
      </c>
      <c r="AB36" t="s">
        <v>1645</v>
      </c>
      <c r="AC36" t="s">
        <v>1646</v>
      </c>
      <c r="AD36" t="s">
        <v>1656</v>
      </c>
      <c r="AE36" t="s">
        <v>1657</v>
      </c>
      <c r="AF36" t="s">
        <v>1658</v>
      </c>
      <c r="AG36" t="s">
        <v>1659</v>
      </c>
      <c r="AH36" t="s">
        <v>1668</v>
      </c>
      <c r="AI36" t="s">
        <v>1670</v>
      </c>
      <c r="AJ36" t="s">
        <v>1675</v>
      </c>
      <c r="AK36" t="s">
        <v>1677</v>
      </c>
      <c r="AL36" t="s">
        <v>1684</v>
      </c>
      <c r="AM36" t="s">
        <v>1685</v>
      </c>
      <c r="AN36" t="s">
        <v>1688</v>
      </c>
      <c r="AO36" t="s">
        <v>1689</v>
      </c>
      <c r="AP36" t="s">
        <v>1690</v>
      </c>
      <c r="AQ36" t="s">
        <v>1692</v>
      </c>
      <c r="AR36" t="s">
        <v>1695</v>
      </c>
      <c r="AS36" t="s">
        <v>1699</v>
      </c>
      <c r="AT36" t="s">
        <v>1700</v>
      </c>
      <c r="AU36" t="s">
        <v>1701</v>
      </c>
      <c r="AV36" t="s">
        <v>1702</v>
      </c>
    </row>
    <row r="37" spans="1:51" x14ac:dyDescent="0.2">
      <c r="A37" t="s">
        <v>1777</v>
      </c>
      <c r="B37" t="s">
        <v>1778</v>
      </c>
      <c r="C37" t="s">
        <v>1778</v>
      </c>
      <c r="E37" t="s">
        <v>1555</v>
      </c>
      <c r="F37" t="s">
        <v>1559</v>
      </c>
      <c r="G37" t="s">
        <v>1562</v>
      </c>
      <c r="H37" t="s">
        <v>1565</v>
      </c>
      <c r="I37" t="s">
        <v>1566</v>
      </c>
      <c r="J37" t="s">
        <v>1569</v>
      </c>
      <c r="K37" t="s">
        <v>1570</v>
      </c>
      <c r="L37" t="s">
        <v>1575</v>
      </c>
      <c r="M37" t="s">
        <v>1576</v>
      </c>
      <c r="N37" t="s">
        <v>1581</v>
      </c>
      <c r="O37" t="s">
        <v>1582</v>
      </c>
      <c r="P37" t="s">
        <v>1583</v>
      </c>
      <c r="Q37" t="s">
        <v>1585</v>
      </c>
      <c r="R37" t="s">
        <v>1586</v>
      </c>
      <c r="S37" t="s">
        <v>1595</v>
      </c>
      <c r="T37" t="s">
        <v>1599</v>
      </c>
      <c r="U37" t="s">
        <v>1601</v>
      </c>
      <c r="V37" t="s">
        <v>1779</v>
      </c>
      <c r="W37" t="s">
        <v>1602</v>
      </c>
      <c r="X37" t="s">
        <v>1606</v>
      </c>
      <c r="Y37" t="s">
        <v>1617</v>
      </c>
      <c r="Z37" t="s">
        <v>1626</v>
      </c>
      <c r="AA37" t="s">
        <v>1629</v>
      </c>
      <c r="AB37" t="s">
        <v>1633</v>
      </c>
      <c r="AC37" t="s">
        <v>1636</v>
      </c>
      <c r="AD37" t="s">
        <v>1638</v>
      </c>
      <c r="AE37" t="s">
        <v>1650</v>
      </c>
      <c r="AF37" t="s">
        <v>1651</v>
      </c>
      <c r="AG37" t="s">
        <v>1682</v>
      </c>
      <c r="AH37" t="s">
        <v>1683</v>
      </c>
      <c r="AI37" t="s">
        <v>1684</v>
      </c>
      <c r="AJ37" t="s">
        <v>1687</v>
      </c>
      <c r="AK37" t="s">
        <v>1691</v>
      </c>
      <c r="AL37" t="s">
        <v>1695</v>
      </c>
      <c r="AM37" t="s">
        <v>1699</v>
      </c>
      <c r="AN37" t="s">
        <v>1701</v>
      </c>
      <c r="AO37" t="s">
        <v>1705</v>
      </c>
    </row>
    <row r="38" spans="1:51" x14ac:dyDescent="0.2">
      <c r="A38" t="s">
        <v>1780</v>
      </c>
      <c r="B38" t="s">
        <v>1781</v>
      </c>
      <c r="C38" t="s">
        <v>1781</v>
      </c>
      <c r="E38" t="s">
        <v>1555</v>
      </c>
      <c r="F38" t="s">
        <v>1559</v>
      </c>
      <c r="G38" t="s">
        <v>1562</v>
      </c>
      <c r="H38" t="s">
        <v>1565</v>
      </c>
      <c r="I38" t="s">
        <v>1566</v>
      </c>
      <c r="J38" t="s">
        <v>1569</v>
      </c>
      <c r="K38" t="s">
        <v>1570</v>
      </c>
      <c r="L38" t="s">
        <v>1575</v>
      </c>
      <c r="M38" t="s">
        <v>1576</v>
      </c>
      <c r="N38" t="s">
        <v>1579</v>
      </c>
      <c r="O38" t="s">
        <v>1581</v>
      </c>
      <c r="P38" t="s">
        <v>1582</v>
      </c>
      <c r="Q38" t="s">
        <v>1583</v>
      </c>
      <c r="R38" t="s">
        <v>1585</v>
      </c>
      <c r="S38" t="s">
        <v>1586</v>
      </c>
      <c r="T38" t="s">
        <v>1595</v>
      </c>
      <c r="U38" t="s">
        <v>1599</v>
      </c>
      <c r="V38" t="s">
        <v>1601</v>
      </c>
      <c r="W38" t="s">
        <v>1779</v>
      </c>
      <c r="X38" t="s">
        <v>1602</v>
      </c>
      <c r="Y38" t="s">
        <v>1606</v>
      </c>
      <c r="Z38" t="s">
        <v>1617</v>
      </c>
      <c r="AA38" t="s">
        <v>1626</v>
      </c>
      <c r="AB38" t="s">
        <v>1629</v>
      </c>
      <c r="AC38" t="s">
        <v>1633</v>
      </c>
      <c r="AD38" t="s">
        <v>1636</v>
      </c>
      <c r="AE38" t="s">
        <v>1638</v>
      </c>
      <c r="AF38" t="s">
        <v>1648</v>
      </c>
      <c r="AG38" t="s">
        <v>1650</v>
      </c>
      <c r="AH38" t="s">
        <v>1651</v>
      </c>
      <c r="AI38" t="s">
        <v>1682</v>
      </c>
      <c r="AJ38" t="s">
        <v>1683</v>
      </c>
      <c r="AK38" t="s">
        <v>1684</v>
      </c>
      <c r="AL38" t="s">
        <v>1687</v>
      </c>
      <c r="AM38" t="s">
        <v>1691</v>
      </c>
      <c r="AN38" t="s">
        <v>1695</v>
      </c>
      <c r="AO38" t="s">
        <v>1699</v>
      </c>
      <c r="AP38" t="s">
        <v>1701</v>
      </c>
      <c r="AQ38" t="s">
        <v>1705</v>
      </c>
    </row>
    <row r="39" spans="1:51" x14ac:dyDescent="0.2">
      <c r="A39" t="s">
        <v>1782</v>
      </c>
      <c r="B39" t="s">
        <v>1783</v>
      </c>
      <c r="C39" t="s">
        <v>1783</v>
      </c>
      <c r="E39" t="s">
        <v>1566</v>
      </c>
      <c r="F39" t="s">
        <v>1570</v>
      </c>
      <c r="G39" t="s">
        <v>1575</v>
      </c>
      <c r="H39" t="s">
        <v>1583</v>
      </c>
      <c r="I39" t="s">
        <v>1585</v>
      </c>
      <c r="J39" t="s">
        <v>1610</v>
      </c>
      <c r="K39" t="s">
        <v>1625</v>
      </c>
      <c r="L39" t="s">
        <v>1626</v>
      </c>
      <c r="M39" t="s">
        <v>1635</v>
      </c>
      <c r="N39" t="s">
        <v>1643</v>
      </c>
      <c r="O39" t="s">
        <v>1668</v>
      </c>
      <c r="P39" t="s">
        <v>1674</v>
      </c>
      <c r="Q39" t="s">
        <v>1687</v>
      </c>
      <c r="R39" t="s">
        <v>1695</v>
      </c>
      <c r="S39" t="s">
        <v>1699</v>
      </c>
    </row>
    <row r="40" spans="1:51" x14ac:dyDescent="0.2">
      <c r="A40" t="s">
        <v>1784</v>
      </c>
      <c r="B40" t="s">
        <v>1785</v>
      </c>
      <c r="C40" t="s">
        <v>1785</v>
      </c>
      <c r="E40" t="s">
        <v>1565</v>
      </c>
      <c r="F40" t="s">
        <v>1566</v>
      </c>
      <c r="G40" t="s">
        <v>1570</v>
      </c>
      <c r="H40" t="s">
        <v>1575</v>
      </c>
      <c r="I40" t="s">
        <v>1601</v>
      </c>
      <c r="J40" t="s">
        <v>1602</v>
      </c>
      <c r="K40" t="s">
        <v>1626</v>
      </c>
      <c r="L40" t="s">
        <v>1695</v>
      </c>
      <c r="M40" t="s">
        <v>1699</v>
      </c>
      <c r="N40" t="s">
        <v>1705</v>
      </c>
    </row>
    <row r="41" spans="1:51" x14ac:dyDescent="0.2">
      <c r="A41" t="s">
        <v>1786</v>
      </c>
      <c r="B41" t="s">
        <v>1787</v>
      </c>
      <c r="C41" t="s">
        <v>1787</v>
      </c>
      <c r="E41" t="s">
        <v>1570</v>
      </c>
      <c r="F41" t="s">
        <v>1608</v>
      </c>
      <c r="G41" t="s">
        <v>1619</v>
      </c>
      <c r="H41" t="s">
        <v>1622</v>
      </c>
      <c r="I41" t="s">
        <v>1626</v>
      </c>
      <c r="J41" t="s">
        <v>1646</v>
      </c>
      <c r="K41" t="s">
        <v>1695</v>
      </c>
      <c r="L41" t="s">
        <v>1699</v>
      </c>
      <c r="M41" t="s">
        <v>1700</v>
      </c>
      <c r="N41" t="s">
        <v>1701</v>
      </c>
      <c r="O41" t="s">
        <v>1709</v>
      </c>
    </row>
    <row r="42" spans="1:51" x14ac:dyDescent="0.2">
      <c r="A42" t="s">
        <v>1788</v>
      </c>
      <c r="B42" t="s">
        <v>1789</v>
      </c>
      <c r="C42" t="s">
        <v>1789</v>
      </c>
      <c r="E42" t="s">
        <v>1570</v>
      </c>
      <c r="F42" t="s">
        <v>1695</v>
      </c>
      <c r="G42" t="s">
        <v>1699</v>
      </c>
      <c r="H42" t="s">
        <v>1700</v>
      </c>
      <c r="I42" t="s">
        <v>1701</v>
      </c>
    </row>
    <row r="43" spans="1:51" x14ac:dyDescent="0.2">
      <c r="A43" t="s">
        <v>1790</v>
      </c>
      <c r="B43" t="s">
        <v>1791</v>
      </c>
      <c r="C43" t="s">
        <v>1791</v>
      </c>
      <c r="E43" t="s">
        <v>1555</v>
      </c>
      <c r="F43" t="s">
        <v>1562</v>
      </c>
      <c r="G43" t="s">
        <v>1563</v>
      </c>
      <c r="H43" t="s">
        <v>1565</v>
      </c>
      <c r="I43" t="s">
        <v>1570</v>
      </c>
      <c r="J43" t="s">
        <v>1571</v>
      </c>
      <c r="K43" t="s">
        <v>1575</v>
      </c>
      <c r="L43" t="s">
        <v>1582</v>
      </c>
      <c r="M43" t="s">
        <v>1716</v>
      </c>
      <c r="N43" t="s">
        <v>1586</v>
      </c>
      <c r="O43" t="s">
        <v>1592</v>
      </c>
      <c r="P43" t="s">
        <v>1593</v>
      </c>
      <c r="Q43" t="s">
        <v>1597</v>
      </c>
      <c r="R43" t="s">
        <v>1608</v>
      </c>
      <c r="S43" t="s">
        <v>1618</v>
      </c>
      <c r="T43" t="s">
        <v>1619</v>
      </c>
      <c r="U43" t="s">
        <v>1622</v>
      </c>
      <c r="V43" t="s">
        <v>1626</v>
      </c>
      <c r="W43" t="s">
        <v>1643</v>
      </c>
      <c r="X43" t="s">
        <v>1645</v>
      </c>
      <c r="Y43" t="s">
        <v>1646</v>
      </c>
      <c r="Z43" t="s">
        <v>1650</v>
      </c>
      <c r="AA43" t="s">
        <v>1658</v>
      </c>
      <c r="AB43" t="s">
        <v>1662</v>
      </c>
      <c r="AC43" t="s">
        <v>1664</v>
      </c>
      <c r="AD43" t="s">
        <v>1666</v>
      </c>
      <c r="AE43" t="s">
        <v>1682</v>
      </c>
      <c r="AF43" t="s">
        <v>1686</v>
      </c>
      <c r="AG43" t="s">
        <v>1688</v>
      </c>
      <c r="AH43" t="s">
        <v>1690</v>
      </c>
      <c r="AI43" t="s">
        <v>1695</v>
      </c>
      <c r="AJ43" t="s">
        <v>1699</v>
      </c>
      <c r="AK43" t="s">
        <v>1700</v>
      </c>
      <c r="AL43" t="s">
        <v>1701</v>
      </c>
      <c r="AM43" t="s">
        <v>1706</v>
      </c>
      <c r="AN43" t="s">
        <v>1709</v>
      </c>
    </row>
    <row r="44" spans="1:51" x14ac:dyDescent="0.2">
      <c r="A44" t="s">
        <v>1792</v>
      </c>
      <c r="B44" t="s">
        <v>1793</v>
      </c>
      <c r="C44" t="s">
        <v>1793</v>
      </c>
      <c r="E44" t="s">
        <v>1555</v>
      </c>
      <c r="F44" t="s">
        <v>1559</v>
      </c>
      <c r="G44" t="s">
        <v>1560</v>
      </c>
      <c r="H44" t="s">
        <v>1562</v>
      </c>
      <c r="I44" t="s">
        <v>1565</v>
      </c>
      <c r="J44" t="s">
        <v>1566</v>
      </c>
      <c r="K44" t="s">
        <v>1570</v>
      </c>
      <c r="L44" t="s">
        <v>1571</v>
      </c>
      <c r="M44" t="s">
        <v>1572</v>
      </c>
      <c r="N44" t="s">
        <v>1575</v>
      </c>
      <c r="O44" t="s">
        <v>1576</v>
      </c>
      <c r="P44" t="s">
        <v>1580</v>
      </c>
      <c r="Q44" t="s">
        <v>1581</v>
      </c>
      <c r="R44" t="s">
        <v>1583</v>
      </c>
      <c r="S44" t="s">
        <v>1585</v>
      </c>
      <c r="T44" t="s">
        <v>1592</v>
      </c>
      <c r="U44" t="s">
        <v>1597</v>
      </c>
      <c r="V44" t="s">
        <v>1599</v>
      </c>
      <c r="W44" t="s">
        <v>1779</v>
      </c>
      <c r="X44" t="s">
        <v>1602</v>
      </c>
      <c r="Y44" t="s">
        <v>1604</v>
      </c>
      <c r="Z44" t="s">
        <v>1606</v>
      </c>
      <c r="AA44" t="s">
        <v>1607</v>
      </c>
      <c r="AB44" t="s">
        <v>1610</v>
      </c>
      <c r="AC44" t="s">
        <v>1611</v>
      </c>
      <c r="AD44" t="s">
        <v>1614</v>
      </c>
      <c r="AE44" t="s">
        <v>1617</v>
      </c>
      <c r="AF44" t="s">
        <v>1619</v>
      </c>
      <c r="AG44" t="s">
        <v>1620</v>
      </c>
      <c r="AH44" t="s">
        <v>1626</v>
      </c>
      <c r="AI44" t="s">
        <v>1629</v>
      </c>
      <c r="AJ44" t="s">
        <v>1631</v>
      </c>
      <c r="AK44" t="s">
        <v>1632</v>
      </c>
      <c r="AL44" t="s">
        <v>1633</v>
      </c>
      <c r="AM44" t="s">
        <v>1635</v>
      </c>
      <c r="AN44" t="s">
        <v>1638</v>
      </c>
      <c r="AO44" t="s">
        <v>1643</v>
      </c>
      <c r="AP44" t="s">
        <v>1644</v>
      </c>
      <c r="AQ44" t="s">
        <v>1645</v>
      </c>
      <c r="AR44" t="s">
        <v>1651</v>
      </c>
      <c r="AS44" t="s">
        <v>1674</v>
      </c>
      <c r="AT44" t="s">
        <v>1685</v>
      </c>
      <c r="AU44" t="s">
        <v>1687</v>
      </c>
      <c r="AV44" t="s">
        <v>1695</v>
      </c>
      <c r="AW44" t="s">
        <v>1698</v>
      </c>
      <c r="AX44" t="s">
        <v>1699</v>
      </c>
      <c r="AY44" t="s">
        <v>1703</v>
      </c>
    </row>
    <row r="45" spans="1:51" x14ac:dyDescent="0.2">
      <c r="A45" t="s">
        <v>1794</v>
      </c>
      <c r="B45" t="s">
        <v>1795</v>
      </c>
      <c r="C45" t="s">
        <v>1795</v>
      </c>
      <c r="E45" t="s">
        <v>1553</v>
      </c>
      <c r="F45" t="s">
        <v>1573</v>
      </c>
      <c r="G45" t="s">
        <v>1584</v>
      </c>
      <c r="H45" t="s">
        <v>1608</v>
      </c>
      <c r="I45" t="s">
        <v>1717</v>
      </c>
      <c r="J45" t="s">
        <v>1633</v>
      </c>
      <c r="K45" t="s">
        <v>1680</v>
      </c>
      <c r="L45" t="s">
        <v>1688</v>
      </c>
      <c r="M45" t="s">
        <v>1706</v>
      </c>
    </row>
    <row r="46" spans="1:51" x14ac:dyDescent="0.2">
      <c r="A46" t="s">
        <v>1796</v>
      </c>
      <c r="B46" t="s">
        <v>1797</v>
      </c>
      <c r="C46" t="s">
        <v>1797</v>
      </c>
      <c r="E46" t="s">
        <v>1565</v>
      </c>
      <c r="F46" t="s">
        <v>1626</v>
      </c>
      <c r="G46" t="s">
        <v>1695</v>
      </c>
    </row>
    <row r="47" spans="1:51" x14ac:dyDescent="0.2">
      <c r="A47" t="s">
        <v>1798</v>
      </c>
      <c r="B47" t="s">
        <v>1797</v>
      </c>
      <c r="C47" t="s">
        <v>1797</v>
      </c>
      <c r="E47" t="s">
        <v>1565</v>
      </c>
      <c r="F47" t="s">
        <v>1626</v>
      </c>
      <c r="G47" t="s">
        <v>1695</v>
      </c>
    </row>
    <row r="48" spans="1:51" x14ac:dyDescent="0.2">
      <c r="A48" t="s">
        <v>1799</v>
      </c>
      <c r="B48" t="s">
        <v>1800</v>
      </c>
      <c r="C48" t="s">
        <v>1800</v>
      </c>
      <c r="E48" t="s">
        <v>1565</v>
      </c>
      <c r="F48" t="s">
        <v>1566</v>
      </c>
      <c r="G48" t="s">
        <v>1583</v>
      </c>
      <c r="H48" t="s">
        <v>1611</v>
      </c>
      <c r="I48" t="s">
        <v>1625</v>
      </c>
      <c r="J48" t="s">
        <v>1626</v>
      </c>
      <c r="K48" t="s">
        <v>1631</v>
      </c>
      <c r="L48" t="s">
        <v>1644</v>
      </c>
      <c r="M48" t="s">
        <v>1668</v>
      </c>
      <c r="N48" t="s">
        <v>1674</v>
      </c>
      <c r="O48" t="s">
        <v>1695</v>
      </c>
      <c r="P48" t="s">
        <v>1699</v>
      </c>
    </row>
    <row r="49" spans="1:46" x14ac:dyDescent="0.2">
      <c r="A49" t="s">
        <v>1801</v>
      </c>
      <c r="B49" t="s">
        <v>1802</v>
      </c>
      <c r="C49" t="s">
        <v>1802</v>
      </c>
      <c r="E49" t="s">
        <v>1554</v>
      </c>
      <c r="F49" t="s">
        <v>1560</v>
      </c>
      <c r="G49" t="s">
        <v>1565</v>
      </c>
      <c r="H49" t="s">
        <v>1566</v>
      </c>
      <c r="I49" t="s">
        <v>1570</v>
      </c>
      <c r="J49" t="s">
        <v>1576</v>
      </c>
      <c r="K49" t="s">
        <v>1577</v>
      </c>
      <c r="L49" t="s">
        <v>1581</v>
      </c>
      <c r="M49" t="s">
        <v>1583</v>
      </c>
      <c r="N49" t="s">
        <v>1585</v>
      </c>
      <c r="O49" t="s">
        <v>1595</v>
      </c>
      <c r="P49" t="s">
        <v>1598</v>
      </c>
      <c r="Q49" t="s">
        <v>1599</v>
      </c>
      <c r="R49" t="s">
        <v>1600</v>
      </c>
      <c r="S49" t="s">
        <v>1779</v>
      </c>
      <c r="T49" t="s">
        <v>1602</v>
      </c>
      <c r="U49" t="s">
        <v>1604</v>
      </c>
      <c r="V49" t="s">
        <v>1614</v>
      </c>
      <c r="W49" t="s">
        <v>1615</v>
      </c>
      <c r="X49" t="s">
        <v>1622</v>
      </c>
      <c r="Y49" t="s">
        <v>1626</v>
      </c>
      <c r="Z49" t="s">
        <v>1628</v>
      </c>
      <c r="AA49" t="s">
        <v>1631</v>
      </c>
      <c r="AB49" t="s">
        <v>1633</v>
      </c>
      <c r="AC49" t="s">
        <v>1636</v>
      </c>
      <c r="AD49" t="s">
        <v>1640</v>
      </c>
      <c r="AE49" t="s">
        <v>1652</v>
      </c>
      <c r="AF49" t="s">
        <v>1653</v>
      </c>
      <c r="AG49" t="s">
        <v>1655</v>
      </c>
      <c r="AH49" t="s">
        <v>1657</v>
      </c>
      <c r="AI49" t="s">
        <v>1661</v>
      </c>
      <c r="AJ49" t="s">
        <v>1669</v>
      </c>
      <c r="AK49" t="s">
        <v>1670</v>
      </c>
      <c r="AL49" t="s">
        <v>1803</v>
      </c>
      <c r="AM49" t="s">
        <v>1672</v>
      </c>
      <c r="AN49" t="s">
        <v>1675</v>
      </c>
      <c r="AO49" t="s">
        <v>1689</v>
      </c>
      <c r="AP49" t="s">
        <v>1690</v>
      </c>
      <c r="AQ49" t="s">
        <v>1695</v>
      </c>
      <c r="AR49" t="s">
        <v>1699</v>
      </c>
      <c r="AS49" t="s">
        <v>1705</v>
      </c>
      <c r="AT49" t="s">
        <v>1708</v>
      </c>
    </row>
    <row r="50" spans="1:46" x14ac:dyDescent="0.2">
      <c r="A50" t="s">
        <v>1804</v>
      </c>
      <c r="B50" t="s">
        <v>1805</v>
      </c>
      <c r="C50" t="s">
        <v>1805</v>
      </c>
      <c r="E50" t="s">
        <v>1566</v>
      </c>
      <c r="F50" t="s">
        <v>1570</v>
      </c>
      <c r="G50" t="s">
        <v>1604</v>
      </c>
      <c r="H50" t="s">
        <v>1626</v>
      </c>
      <c r="I50" t="s">
        <v>1695</v>
      </c>
    </row>
    <row r="51" spans="1:46" x14ac:dyDescent="0.2">
      <c r="A51" t="s">
        <v>1806</v>
      </c>
      <c r="B51" t="s">
        <v>1807</v>
      </c>
      <c r="C51" t="s">
        <v>1807</v>
      </c>
      <c r="E51" t="s">
        <v>1576</v>
      </c>
      <c r="F51" t="s">
        <v>1626</v>
      </c>
      <c r="G51" t="s">
        <v>1633</v>
      </c>
      <c r="H51" t="s">
        <v>1636</v>
      </c>
      <c r="I51" t="s">
        <v>1648</v>
      </c>
      <c r="J51" t="s">
        <v>1675</v>
      </c>
      <c r="K51" t="s">
        <v>1695</v>
      </c>
    </row>
    <row r="52" spans="1:46" x14ac:dyDescent="0.2">
      <c r="A52" t="s">
        <v>1808</v>
      </c>
      <c r="B52" t="s">
        <v>1807</v>
      </c>
      <c r="C52" t="s">
        <v>1807</v>
      </c>
      <c r="E52" t="s">
        <v>1576</v>
      </c>
      <c r="F52" t="s">
        <v>1626</v>
      </c>
      <c r="G52" t="s">
        <v>1633</v>
      </c>
      <c r="H52" t="s">
        <v>1636</v>
      </c>
      <c r="I52" t="s">
        <v>1648</v>
      </c>
      <c r="J52" t="s">
        <v>1675</v>
      </c>
      <c r="K52" t="s">
        <v>1695</v>
      </c>
    </row>
    <row r="53" spans="1:46" x14ac:dyDescent="0.2">
      <c r="A53" t="s">
        <v>1809</v>
      </c>
      <c r="B53" t="s">
        <v>1810</v>
      </c>
      <c r="C53" t="s">
        <v>1810</v>
      </c>
      <c r="E53" t="s">
        <v>1626</v>
      </c>
      <c r="F53" t="s">
        <v>1695</v>
      </c>
      <c r="G53" t="s">
        <v>1700</v>
      </c>
      <c r="H53" t="s">
        <v>1701</v>
      </c>
    </row>
    <row r="54" spans="1:46" x14ac:dyDescent="0.2">
      <c r="A54" t="s">
        <v>1811</v>
      </c>
      <c r="B54" t="s">
        <v>1810</v>
      </c>
      <c r="C54" t="s">
        <v>1810</v>
      </c>
      <c r="E54" t="s">
        <v>1626</v>
      </c>
      <c r="F54" t="s">
        <v>1695</v>
      </c>
      <c r="G54" t="s">
        <v>1700</v>
      </c>
      <c r="H54" t="s">
        <v>1701</v>
      </c>
    </row>
    <row r="55" spans="1:46" x14ac:dyDescent="0.2">
      <c r="A55" t="s">
        <v>1812</v>
      </c>
      <c r="B55" t="s">
        <v>1813</v>
      </c>
      <c r="C55" t="s">
        <v>1813</v>
      </c>
      <c r="E55" t="s">
        <v>1555</v>
      </c>
      <c r="F55" t="s">
        <v>1558</v>
      </c>
      <c r="G55" t="s">
        <v>1566</v>
      </c>
      <c r="H55" t="s">
        <v>1570</v>
      </c>
      <c r="I55" t="s">
        <v>1577</v>
      </c>
      <c r="J55" t="s">
        <v>1579</v>
      </c>
      <c r="K55" t="s">
        <v>1580</v>
      </c>
      <c r="L55" t="s">
        <v>1595</v>
      </c>
      <c r="M55" t="s">
        <v>1596</v>
      </c>
      <c r="N55" t="s">
        <v>1603</v>
      </c>
      <c r="O55" t="s">
        <v>1612</v>
      </c>
      <c r="P55" t="s">
        <v>1618</v>
      </c>
      <c r="Q55" t="s">
        <v>1633</v>
      </c>
      <c r="R55" t="s">
        <v>1646</v>
      </c>
      <c r="S55" t="s">
        <v>1695</v>
      </c>
      <c r="T55" t="s">
        <v>1699</v>
      </c>
      <c r="U55" t="s">
        <v>1707</v>
      </c>
    </row>
    <row r="56" spans="1:46" x14ac:dyDescent="0.2">
      <c r="A56" t="s">
        <v>1814</v>
      </c>
      <c r="B56" t="s">
        <v>1815</v>
      </c>
      <c r="C56" t="s">
        <v>1815</v>
      </c>
      <c r="E56" t="s">
        <v>1566</v>
      </c>
      <c r="F56" t="s">
        <v>1580</v>
      </c>
      <c r="G56" t="s">
        <v>1626</v>
      </c>
      <c r="H56" t="s">
        <v>1695</v>
      </c>
    </row>
    <row r="57" spans="1:46" x14ac:dyDescent="0.2">
      <c r="A57" t="s">
        <v>1816</v>
      </c>
      <c r="B57" t="s">
        <v>1817</v>
      </c>
      <c r="C57" t="s">
        <v>1817</v>
      </c>
      <c r="E57" t="s">
        <v>1566</v>
      </c>
      <c r="F57" t="s">
        <v>1695</v>
      </c>
    </row>
    <row r="58" spans="1:46" x14ac:dyDescent="0.2">
      <c r="A58" t="s">
        <v>1818</v>
      </c>
      <c r="B58" t="s">
        <v>1817</v>
      </c>
      <c r="C58" t="s">
        <v>1817</v>
      </c>
      <c r="E58" t="s">
        <v>1566</v>
      </c>
      <c r="F58" t="s">
        <v>169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5460-909B-AC48-95B7-5D1D73A5D20B}">
  <dimension ref="A1:FF164"/>
  <sheetViews>
    <sheetView tabSelected="1" workbookViewId="0">
      <selection activeCell="B3" sqref="B3:B164"/>
    </sheetView>
  </sheetViews>
  <sheetFormatPr baseColWidth="10" defaultRowHeight="15" x14ac:dyDescent="0.2"/>
  <sheetData>
    <row r="1" spans="1:162" x14ac:dyDescent="0.2">
      <c r="A1" s="4" t="s">
        <v>1553</v>
      </c>
      <c r="B1" s="4" t="s">
        <v>1554</v>
      </c>
      <c r="C1" s="4" t="s">
        <v>1555</v>
      </c>
      <c r="D1" s="4" t="s">
        <v>1556</v>
      </c>
      <c r="E1" s="4" t="s">
        <v>1557</v>
      </c>
      <c r="F1" s="4" t="s">
        <v>1558</v>
      </c>
      <c r="G1" s="4" t="s">
        <v>1559</v>
      </c>
      <c r="H1" s="4" t="s">
        <v>1560</v>
      </c>
      <c r="I1" s="4" t="s">
        <v>1561</v>
      </c>
      <c r="J1" s="4" t="s">
        <v>1562</v>
      </c>
      <c r="K1" s="4" t="s">
        <v>1563</v>
      </c>
      <c r="L1" s="4" t="s">
        <v>1564</v>
      </c>
      <c r="M1" s="4" t="s">
        <v>1565</v>
      </c>
      <c r="N1" s="4" t="s">
        <v>1566</v>
      </c>
      <c r="O1" s="4" t="s">
        <v>1567</v>
      </c>
      <c r="P1" s="4" t="s">
        <v>1568</v>
      </c>
      <c r="Q1" s="4" t="s">
        <v>1569</v>
      </c>
      <c r="R1" s="4" t="s">
        <v>1570</v>
      </c>
      <c r="S1" s="4" t="s">
        <v>1571</v>
      </c>
      <c r="T1" s="4" t="s">
        <v>1572</v>
      </c>
      <c r="U1" s="4" t="s">
        <v>1573</v>
      </c>
      <c r="V1" s="4" t="s">
        <v>1574</v>
      </c>
      <c r="W1" s="4" t="s">
        <v>1575</v>
      </c>
      <c r="X1" s="4" t="s">
        <v>1576</v>
      </c>
      <c r="Y1" s="4" t="s">
        <v>1577</v>
      </c>
      <c r="Z1" s="4" t="s">
        <v>1578</v>
      </c>
      <c r="AA1" s="4" t="s">
        <v>1579</v>
      </c>
      <c r="AB1" s="4" t="s">
        <v>1580</v>
      </c>
      <c r="AC1" s="4" t="s">
        <v>1581</v>
      </c>
      <c r="AD1" s="4" t="s">
        <v>1582</v>
      </c>
      <c r="AE1" s="4" t="s">
        <v>1583</v>
      </c>
      <c r="AF1" s="4" t="s">
        <v>1716</v>
      </c>
      <c r="AG1" s="4" t="s">
        <v>1584</v>
      </c>
      <c r="AH1" s="4" t="s">
        <v>1585</v>
      </c>
      <c r="AI1" s="4" t="s">
        <v>1586</v>
      </c>
      <c r="AJ1" s="4" t="s">
        <v>1587</v>
      </c>
      <c r="AK1" s="4" t="s">
        <v>1588</v>
      </c>
      <c r="AL1" s="4" t="s">
        <v>1589</v>
      </c>
      <c r="AM1" s="4" t="s">
        <v>1590</v>
      </c>
      <c r="AN1" s="4" t="s">
        <v>1591</v>
      </c>
      <c r="AO1" s="4" t="s">
        <v>1592</v>
      </c>
      <c r="AP1" s="4" t="s">
        <v>1593</v>
      </c>
      <c r="AQ1" s="4" t="s">
        <v>1594</v>
      </c>
      <c r="AR1" s="4" t="s">
        <v>1595</v>
      </c>
      <c r="AS1" s="4" t="s">
        <v>1596</v>
      </c>
      <c r="AT1" s="4" t="s">
        <v>1597</v>
      </c>
      <c r="AU1" s="4" t="s">
        <v>1598</v>
      </c>
      <c r="AV1" s="4" t="s">
        <v>1599</v>
      </c>
      <c r="AW1" s="4" t="s">
        <v>1600</v>
      </c>
      <c r="AX1" s="4" t="s">
        <v>1601</v>
      </c>
      <c r="AY1" s="4" t="s">
        <v>1602</v>
      </c>
      <c r="AZ1" s="4" t="s">
        <v>1603</v>
      </c>
      <c r="BA1" s="4" t="s">
        <v>1604</v>
      </c>
      <c r="BB1" s="4" t="s">
        <v>1605</v>
      </c>
      <c r="BC1" s="4" t="s">
        <v>1606</v>
      </c>
      <c r="BD1" s="4" t="s">
        <v>1607</v>
      </c>
      <c r="BE1" s="4" t="s">
        <v>1608</v>
      </c>
      <c r="BF1" s="4" t="s">
        <v>1609</v>
      </c>
      <c r="BG1" s="4" t="s">
        <v>1610</v>
      </c>
      <c r="BH1" s="4" t="s">
        <v>1611</v>
      </c>
      <c r="BI1" s="4" t="s">
        <v>1612</v>
      </c>
      <c r="BJ1" s="4" t="s">
        <v>1613</v>
      </c>
      <c r="BK1" s="4" t="s">
        <v>1614</v>
      </c>
      <c r="BL1" s="4" t="s">
        <v>1615</v>
      </c>
      <c r="BM1" s="4" t="s">
        <v>1616</v>
      </c>
      <c r="BN1" s="4" t="s">
        <v>1617</v>
      </c>
      <c r="BO1" s="4" t="s">
        <v>1618</v>
      </c>
      <c r="BP1" s="4" t="s">
        <v>1619</v>
      </c>
      <c r="BQ1" s="4" t="s">
        <v>1620</v>
      </c>
      <c r="BR1" s="4" t="s">
        <v>1621</v>
      </c>
      <c r="BS1" s="4" t="s">
        <v>1622</v>
      </c>
      <c r="BT1" s="4" t="s">
        <v>1623</v>
      </c>
      <c r="BU1" s="4" t="s">
        <v>1624</v>
      </c>
      <c r="BV1" s="4" t="s">
        <v>1717</v>
      </c>
      <c r="BW1" s="4" t="s">
        <v>1625</v>
      </c>
      <c r="BX1" s="4" t="s">
        <v>1626</v>
      </c>
      <c r="BY1" s="4" t="s">
        <v>1627</v>
      </c>
      <c r="BZ1" s="4" t="s">
        <v>1628</v>
      </c>
      <c r="CA1" s="4" t="s">
        <v>1629</v>
      </c>
      <c r="CB1" s="4" t="s">
        <v>1630</v>
      </c>
      <c r="CC1" s="4" t="s">
        <v>1631</v>
      </c>
      <c r="CD1" s="4" t="s">
        <v>1632</v>
      </c>
      <c r="CE1" s="4" t="s">
        <v>1633</v>
      </c>
      <c r="CF1" s="4" t="s">
        <v>1634</v>
      </c>
      <c r="CG1" s="4" t="s">
        <v>1635</v>
      </c>
      <c r="CH1" s="4" t="s">
        <v>1636</v>
      </c>
      <c r="CI1" s="4" t="s">
        <v>1637</v>
      </c>
      <c r="CJ1" s="4" t="s">
        <v>1638</v>
      </c>
      <c r="CK1" s="4" t="s">
        <v>1639</v>
      </c>
      <c r="CL1" s="4" t="s">
        <v>1640</v>
      </c>
      <c r="CM1" s="4" t="s">
        <v>1641</v>
      </c>
      <c r="CN1" s="4" t="s">
        <v>1642</v>
      </c>
      <c r="CO1" s="4" t="s">
        <v>1643</v>
      </c>
      <c r="CP1" s="4" t="s">
        <v>1644</v>
      </c>
      <c r="CQ1" s="4" t="s">
        <v>1645</v>
      </c>
      <c r="CR1" s="4" t="s">
        <v>1646</v>
      </c>
      <c r="CS1" s="4" t="s">
        <v>1647</v>
      </c>
      <c r="CT1" s="4" t="s">
        <v>1648</v>
      </c>
      <c r="CU1" s="4" t="s">
        <v>1649</v>
      </c>
      <c r="CV1" s="4" t="s">
        <v>1650</v>
      </c>
      <c r="CW1" s="4" t="s">
        <v>1651</v>
      </c>
      <c r="CX1" s="4" t="s">
        <v>1652</v>
      </c>
      <c r="CY1" s="4" t="s">
        <v>1653</v>
      </c>
      <c r="CZ1" s="4" t="s">
        <v>1654</v>
      </c>
      <c r="DA1" s="4" t="s">
        <v>1655</v>
      </c>
      <c r="DB1" s="4" t="s">
        <v>1656</v>
      </c>
      <c r="DC1" s="4" t="s">
        <v>1657</v>
      </c>
      <c r="DD1" s="4" t="s">
        <v>1658</v>
      </c>
      <c r="DE1" s="4" t="s">
        <v>1659</v>
      </c>
      <c r="DF1" s="4" t="s">
        <v>1660</v>
      </c>
      <c r="DG1" s="4" t="s">
        <v>1661</v>
      </c>
      <c r="DH1" s="4" t="s">
        <v>1662</v>
      </c>
      <c r="DI1" s="4" t="s">
        <v>1663</v>
      </c>
      <c r="DJ1" s="4" t="s">
        <v>1664</v>
      </c>
      <c r="DK1" s="4" t="s">
        <v>1665</v>
      </c>
      <c r="DL1" s="4" t="s">
        <v>1666</v>
      </c>
      <c r="DM1" s="4" t="s">
        <v>1667</v>
      </c>
      <c r="DN1" s="4" t="s">
        <v>1668</v>
      </c>
      <c r="DO1" s="4" t="s">
        <v>1669</v>
      </c>
      <c r="DP1" s="4" t="s">
        <v>1670</v>
      </c>
      <c r="DQ1" s="4" t="s">
        <v>1671</v>
      </c>
      <c r="DR1" s="4" t="s">
        <v>1672</v>
      </c>
      <c r="DS1" s="4" t="s">
        <v>1673</v>
      </c>
      <c r="DT1" s="4" t="s">
        <v>1674</v>
      </c>
      <c r="DU1" s="4" t="s">
        <v>1675</v>
      </c>
      <c r="DV1" s="4" t="s">
        <v>1676</v>
      </c>
      <c r="DW1" s="4" t="s">
        <v>1677</v>
      </c>
      <c r="DX1" s="4" t="s">
        <v>1678</v>
      </c>
      <c r="DY1" s="4" t="s">
        <v>1679</v>
      </c>
      <c r="DZ1" s="4" t="s">
        <v>1680</v>
      </c>
      <c r="EA1" s="4" t="s">
        <v>1681</v>
      </c>
      <c r="EB1" s="4" t="s">
        <v>1682</v>
      </c>
      <c r="EC1" s="4" t="s">
        <v>1683</v>
      </c>
      <c r="ED1" s="4" t="s">
        <v>1684</v>
      </c>
      <c r="EE1" s="4" t="s">
        <v>1685</v>
      </c>
      <c r="EF1" s="4" t="s">
        <v>1686</v>
      </c>
      <c r="EG1" s="4" t="s">
        <v>1687</v>
      </c>
      <c r="EH1" s="4" t="s">
        <v>1688</v>
      </c>
      <c r="EI1" s="4" t="s">
        <v>1689</v>
      </c>
      <c r="EJ1" s="4" t="s">
        <v>1690</v>
      </c>
      <c r="EK1" s="4" t="s">
        <v>1691</v>
      </c>
      <c r="EL1" s="4" t="s">
        <v>1692</v>
      </c>
      <c r="EM1" s="4" t="s">
        <v>1693</v>
      </c>
      <c r="EN1" s="4" t="s">
        <v>1694</v>
      </c>
      <c r="EO1" s="4" t="s">
        <v>1695</v>
      </c>
      <c r="EP1" s="4" t="s">
        <v>1696</v>
      </c>
      <c r="EQ1" s="4" t="s">
        <v>1697</v>
      </c>
      <c r="ER1" s="4" t="s">
        <v>1698</v>
      </c>
      <c r="ES1" s="4" t="s">
        <v>1699</v>
      </c>
      <c r="ET1" s="4" t="s">
        <v>1700</v>
      </c>
      <c r="EU1" s="4" t="s">
        <v>1701</v>
      </c>
      <c r="EV1" s="4" t="s">
        <v>1702</v>
      </c>
      <c r="EW1" s="4" t="s">
        <v>1703</v>
      </c>
      <c r="EX1" s="4" t="s">
        <v>1704</v>
      </c>
      <c r="EY1" s="4" t="s">
        <v>1705</v>
      </c>
      <c r="EZ1" s="4" t="s">
        <v>1706</v>
      </c>
      <c r="FA1" s="4" t="s">
        <v>1707</v>
      </c>
      <c r="FB1" s="4" t="s">
        <v>1708</v>
      </c>
      <c r="FC1" s="4" t="s">
        <v>1709</v>
      </c>
      <c r="FD1" s="4" t="s">
        <v>1710</v>
      </c>
      <c r="FE1" s="4" t="s">
        <v>1711</v>
      </c>
      <c r="FF1" s="4" t="s">
        <v>1712</v>
      </c>
    </row>
    <row r="3" spans="1:162" x14ac:dyDescent="0.2">
      <c r="B3" s="4" t="s">
        <v>1553</v>
      </c>
    </row>
    <row r="4" spans="1:162" x14ac:dyDescent="0.2">
      <c r="B4" s="4" t="s">
        <v>1554</v>
      </c>
    </row>
    <row r="5" spans="1:162" x14ac:dyDescent="0.2">
      <c r="B5" s="4" t="s">
        <v>1555</v>
      </c>
    </row>
    <row r="6" spans="1:162" x14ac:dyDescent="0.2">
      <c r="B6" s="4" t="s">
        <v>1556</v>
      </c>
    </row>
    <row r="7" spans="1:162" x14ac:dyDescent="0.2">
      <c r="B7" s="4" t="s">
        <v>1557</v>
      </c>
    </row>
    <row r="8" spans="1:162" x14ac:dyDescent="0.2">
      <c r="B8" s="4" t="s">
        <v>1558</v>
      </c>
    </row>
    <row r="9" spans="1:162" x14ac:dyDescent="0.2">
      <c r="B9" s="4" t="s">
        <v>1559</v>
      </c>
    </row>
    <row r="10" spans="1:162" x14ac:dyDescent="0.2">
      <c r="B10" s="4" t="s">
        <v>1560</v>
      </c>
    </row>
    <row r="11" spans="1:162" x14ac:dyDescent="0.2">
      <c r="B11" s="4" t="s">
        <v>1561</v>
      </c>
    </row>
    <row r="12" spans="1:162" x14ac:dyDescent="0.2">
      <c r="B12" s="4" t="s">
        <v>1562</v>
      </c>
    </row>
    <row r="13" spans="1:162" x14ac:dyDescent="0.2">
      <c r="B13" s="4" t="s">
        <v>1563</v>
      </c>
    </row>
    <row r="14" spans="1:162" x14ac:dyDescent="0.2">
      <c r="B14" s="4" t="s">
        <v>1564</v>
      </c>
    </row>
    <row r="15" spans="1:162" x14ac:dyDescent="0.2">
      <c r="B15" s="4" t="s">
        <v>1565</v>
      </c>
    </row>
    <row r="16" spans="1:162" x14ac:dyDescent="0.2">
      <c r="B16" s="4" t="s">
        <v>1566</v>
      </c>
    </row>
    <row r="17" spans="2:2" x14ac:dyDescent="0.2">
      <c r="B17" s="4" t="s">
        <v>1567</v>
      </c>
    </row>
    <row r="18" spans="2:2" x14ac:dyDescent="0.2">
      <c r="B18" s="4" t="s">
        <v>1568</v>
      </c>
    </row>
    <row r="19" spans="2:2" x14ac:dyDescent="0.2">
      <c r="B19" s="4" t="s">
        <v>1569</v>
      </c>
    </row>
    <row r="20" spans="2:2" x14ac:dyDescent="0.2">
      <c r="B20" s="4" t="s">
        <v>1570</v>
      </c>
    </row>
    <row r="21" spans="2:2" x14ac:dyDescent="0.2">
      <c r="B21" s="4" t="s">
        <v>1571</v>
      </c>
    </row>
    <row r="22" spans="2:2" x14ac:dyDescent="0.2">
      <c r="B22" s="4" t="s">
        <v>1572</v>
      </c>
    </row>
    <row r="23" spans="2:2" x14ac:dyDescent="0.2">
      <c r="B23" s="4" t="s">
        <v>1573</v>
      </c>
    </row>
    <row r="24" spans="2:2" x14ac:dyDescent="0.2">
      <c r="B24" s="4" t="s">
        <v>1574</v>
      </c>
    </row>
    <row r="25" spans="2:2" x14ac:dyDescent="0.2">
      <c r="B25" s="4" t="s">
        <v>1575</v>
      </c>
    </row>
    <row r="26" spans="2:2" x14ac:dyDescent="0.2">
      <c r="B26" s="4" t="s">
        <v>1576</v>
      </c>
    </row>
    <row r="27" spans="2:2" x14ac:dyDescent="0.2">
      <c r="B27" s="4" t="s">
        <v>1577</v>
      </c>
    </row>
    <row r="28" spans="2:2" x14ac:dyDescent="0.2">
      <c r="B28" s="4" t="s">
        <v>1578</v>
      </c>
    </row>
    <row r="29" spans="2:2" x14ac:dyDescent="0.2">
      <c r="B29" s="4" t="s">
        <v>1579</v>
      </c>
    </row>
    <row r="30" spans="2:2" x14ac:dyDescent="0.2">
      <c r="B30" s="4" t="s">
        <v>1580</v>
      </c>
    </row>
    <row r="31" spans="2:2" x14ac:dyDescent="0.2">
      <c r="B31" s="4" t="s">
        <v>1581</v>
      </c>
    </row>
    <row r="32" spans="2:2" x14ac:dyDescent="0.2">
      <c r="B32" s="4" t="s">
        <v>1582</v>
      </c>
    </row>
    <row r="33" spans="2:2" x14ac:dyDescent="0.2">
      <c r="B33" s="4" t="s">
        <v>1583</v>
      </c>
    </row>
    <row r="34" spans="2:2" x14ac:dyDescent="0.2">
      <c r="B34" s="4" t="s">
        <v>1716</v>
      </c>
    </row>
    <row r="35" spans="2:2" x14ac:dyDescent="0.2">
      <c r="B35" s="4" t="s">
        <v>1584</v>
      </c>
    </row>
    <row r="36" spans="2:2" x14ac:dyDescent="0.2">
      <c r="B36" s="4" t="s">
        <v>1585</v>
      </c>
    </row>
    <row r="37" spans="2:2" x14ac:dyDescent="0.2">
      <c r="B37" s="4" t="s">
        <v>1586</v>
      </c>
    </row>
    <row r="38" spans="2:2" x14ac:dyDescent="0.2">
      <c r="B38" s="4" t="s">
        <v>1587</v>
      </c>
    </row>
    <row r="39" spans="2:2" x14ac:dyDescent="0.2">
      <c r="B39" s="4" t="s">
        <v>1588</v>
      </c>
    </row>
    <row r="40" spans="2:2" x14ac:dyDescent="0.2">
      <c r="B40" s="4" t="s">
        <v>1589</v>
      </c>
    </row>
    <row r="41" spans="2:2" x14ac:dyDescent="0.2">
      <c r="B41" s="4" t="s">
        <v>1590</v>
      </c>
    </row>
    <row r="42" spans="2:2" x14ac:dyDescent="0.2">
      <c r="B42" s="4" t="s">
        <v>1591</v>
      </c>
    </row>
    <row r="43" spans="2:2" x14ac:dyDescent="0.2">
      <c r="B43" s="4" t="s">
        <v>1592</v>
      </c>
    </row>
    <row r="44" spans="2:2" x14ac:dyDescent="0.2">
      <c r="B44" s="4" t="s">
        <v>1593</v>
      </c>
    </row>
    <row r="45" spans="2:2" x14ac:dyDescent="0.2">
      <c r="B45" s="4" t="s">
        <v>1594</v>
      </c>
    </row>
    <row r="46" spans="2:2" x14ac:dyDescent="0.2">
      <c r="B46" s="4" t="s">
        <v>1595</v>
      </c>
    </row>
    <row r="47" spans="2:2" x14ac:dyDescent="0.2">
      <c r="B47" s="4" t="s">
        <v>1596</v>
      </c>
    </row>
    <row r="48" spans="2:2" x14ac:dyDescent="0.2">
      <c r="B48" s="4" t="s">
        <v>1597</v>
      </c>
    </row>
    <row r="49" spans="2:2" x14ac:dyDescent="0.2">
      <c r="B49" s="4" t="s">
        <v>1598</v>
      </c>
    </row>
    <row r="50" spans="2:2" x14ac:dyDescent="0.2">
      <c r="B50" s="4" t="s">
        <v>1599</v>
      </c>
    </row>
    <row r="51" spans="2:2" x14ac:dyDescent="0.2">
      <c r="B51" s="4" t="s">
        <v>1600</v>
      </c>
    </row>
    <row r="52" spans="2:2" x14ac:dyDescent="0.2">
      <c r="B52" s="4" t="s">
        <v>1601</v>
      </c>
    </row>
    <row r="53" spans="2:2" x14ac:dyDescent="0.2">
      <c r="B53" s="4" t="s">
        <v>1602</v>
      </c>
    </row>
    <row r="54" spans="2:2" x14ac:dyDescent="0.2">
      <c r="B54" s="4" t="s">
        <v>1603</v>
      </c>
    </row>
    <row r="55" spans="2:2" x14ac:dyDescent="0.2">
      <c r="B55" s="4" t="s">
        <v>1604</v>
      </c>
    </row>
    <row r="56" spans="2:2" x14ac:dyDescent="0.2">
      <c r="B56" s="4" t="s">
        <v>1605</v>
      </c>
    </row>
    <row r="57" spans="2:2" x14ac:dyDescent="0.2">
      <c r="B57" s="4" t="s">
        <v>1606</v>
      </c>
    </row>
    <row r="58" spans="2:2" x14ac:dyDescent="0.2">
      <c r="B58" s="4" t="s">
        <v>1607</v>
      </c>
    </row>
    <row r="59" spans="2:2" x14ac:dyDescent="0.2">
      <c r="B59" s="4" t="s">
        <v>1608</v>
      </c>
    </row>
    <row r="60" spans="2:2" x14ac:dyDescent="0.2">
      <c r="B60" s="4" t="s">
        <v>1609</v>
      </c>
    </row>
    <row r="61" spans="2:2" x14ac:dyDescent="0.2">
      <c r="B61" s="4" t="s">
        <v>1610</v>
      </c>
    </row>
    <row r="62" spans="2:2" x14ac:dyDescent="0.2">
      <c r="B62" s="4" t="s">
        <v>1611</v>
      </c>
    </row>
    <row r="63" spans="2:2" x14ac:dyDescent="0.2">
      <c r="B63" s="4" t="s">
        <v>1612</v>
      </c>
    </row>
    <row r="64" spans="2:2" x14ac:dyDescent="0.2">
      <c r="B64" s="4" t="s">
        <v>1613</v>
      </c>
    </row>
    <row r="65" spans="2:2" x14ac:dyDescent="0.2">
      <c r="B65" s="4" t="s">
        <v>1614</v>
      </c>
    </row>
    <row r="66" spans="2:2" x14ac:dyDescent="0.2">
      <c r="B66" s="4" t="s">
        <v>1615</v>
      </c>
    </row>
    <row r="67" spans="2:2" x14ac:dyDescent="0.2">
      <c r="B67" s="4" t="s">
        <v>1616</v>
      </c>
    </row>
    <row r="68" spans="2:2" x14ac:dyDescent="0.2">
      <c r="B68" s="4" t="s">
        <v>1617</v>
      </c>
    </row>
    <row r="69" spans="2:2" x14ac:dyDescent="0.2">
      <c r="B69" s="4" t="s">
        <v>1618</v>
      </c>
    </row>
    <row r="70" spans="2:2" x14ac:dyDescent="0.2">
      <c r="B70" s="4" t="s">
        <v>1619</v>
      </c>
    </row>
    <row r="71" spans="2:2" x14ac:dyDescent="0.2">
      <c r="B71" s="4" t="s">
        <v>1620</v>
      </c>
    </row>
    <row r="72" spans="2:2" x14ac:dyDescent="0.2">
      <c r="B72" s="4" t="s">
        <v>1621</v>
      </c>
    </row>
    <row r="73" spans="2:2" x14ac:dyDescent="0.2">
      <c r="B73" s="4" t="s">
        <v>1622</v>
      </c>
    </row>
    <row r="74" spans="2:2" x14ac:dyDescent="0.2">
      <c r="B74" s="4" t="s">
        <v>1623</v>
      </c>
    </row>
    <row r="75" spans="2:2" x14ac:dyDescent="0.2">
      <c r="B75" s="4" t="s">
        <v>1624</v>
      </c>
    </row>
    <row r="76" spans="2:2" x14ac:dyDescent="0.2">
      <c r="B76" s="4" t="s">
        <v>1717</v>
      </c>
    </row>
    <row r="77" spans="2:2" x14ac:dyDescent="0.2">
      <c r="B77" s="4" t="s">
        <v>1625</v>
      </c>
    </row>
    <row r="78" spans="2:2" x14ac:dyDescent="0.2">
      <c r="B78" s="4" t="s">
        <v>1626</v>
      </c>
    </row>
    <row r="79" spans="2:2" x14ac:dyDescent="0.2">
      <c r="B79" s="4" t="s">
        <v>1627</v>
      </c>
    </row>
    <row r="80" spans="2:2" x14ac:dyDescent="0.2">
      <c r="B80" s="4" t="s">
        <v>1628</v>
      </c>
    </row>
    <row r="81" spans="2:2" x14ac:dyDescent="0.2">
      <c r="B81" s="4" t="s">
        <v>1629</v>
      </c>
    </row>
    <row r="82" spans="2:2" x14ac:dyDescent="0.2">
      <c r="B82" s="4" t="s">
        <v>1630</v>
      </c>
    </row>
    <row r="83" spans="2:2" x14ac:dyDescent="0.2">
      <c r="B83" s="4" t="s">
        <v>1631</v>
      </c>
    </row>
    <row r="84" spans="2:2" x14ac:dyDescent="0.2">
      <c r="B84" s="4" t="s">
        <v>1632</v>
      </c>
    </row>
    <row r="85" spans="2:2" x14ac:dyDescent="0.2">
      <c r="B85" s="4" t="s">
        <v>1633</v>
      </c>
    </row>
    <row r="86" spans="2:2" x14ac:dyDescent="0.2">
      <c r="B86" s="4" t="s">
        <v>1634</v>
      </c>
    </row>
    <row r="87" spans="2:2" x14ac:dyDescent="0.2">
      <c r="B87" s="4" t="s">
        <v>1635</v>
      </c>
    </row>
    <row r="88" spans="2:2" x14ac:dyDescent="0.2">
      <c r="B88" s="4" t="s">
        <v>1636</v>
      </c>
    </row>
    <row r="89" spans="2:2" x14ac:dyDescent="0.2">
      <c r="B89" s="4" t="s">
        <v>1637</v>
      </c>
    </row>
    <row r="90" spans="2:2" x14ac:dyDescent="0.2">
      <c r="B90" s="4" t="s">
        <v>1638</v>
      </c>
    </row>
    <row r="91" spans="2:2" x14ac:dyDescent="0.2">
      <c r="B91" s="4" t="s">
        <v>1639</v>
      </c>
    </row>
    <row r="92" spans="2:2" x14ac:dyDescent="0.2">
      <c r="B92" s="4" t="s">
        <v>1640</v>
      </c>
    </row>
    <row r="93" spans="2:2" x14ac:dyDescent="0.2">
      <c r="B93" s="4" t="s">
        <v>1641</v>
      </c>
    </row>
    <row r="94" spans="2:2" x14ac:dyDescent="0.2">
      <c r="B94" s="4" t="s">
        <v>1642</v>
      </c>
    </row>
    <row r="95" spans="2:2" x14ac:dyDescent="0.2">
      <c r="B95" s="4" t="s">
        <v>1643</v>
      </c>
    </row>
    <row r="96" spans="2:2" x14ac:dyDescent="0.2">
      <c r="B96" s="4" t="s">
        <v>1644</v>
      </c>
    </row>
    <row r="97" spans="2:2" x14ac:dyDescent="0.2">
      <c r="B97" s="4" t="s">
        <v>1645</v>
      </c>
    </row>
    <row r="98" spans="2:2" x14ac:dyDescent="0.2">
      <c r="B98" s="4" t="s">
        <v>1646</v>
      </c>
    </row>
    <row r="99" spans="2:2" x14ac:dyDescent="0.2">
      <c r="B99" s="4" t="s">
        <v>1647</v>
      </c>
    </row>
    <row r="100" spans="2:2" x14ac:dyDescent="0.2">
      <c r="B100" s="4" t="s">
        <v>1648</v>
      </c>
    </row>
    <row r="101" spans="2:2" x14ac:dyDescent="0.2">
      <c r="B101" s="4" t="s">
        <v>1649</v>
      </c>
    </row>
    <row r="102" spans="2:2" x14ac:dyDescent="0.2">
      <c r="B102" s="4" t="s">
        <v>1650</v>
      </c>
    </row>
    <row r="103" spans="2:2" x14ac:dyDescent="0.2">
      <c r="B103" s="4" t="s">
        <v>1651</v>
      </c>
    </row>
    <row r="104" spans="2:2" x14ac:dyDescent="0.2">
      <c r="B104" s="4" t="s">
        <v>1652</v>
      </c>
    </row>
    <row r="105" spans="2:2" x14ac:dyDescent="0.2">
      <c r="B105" s="4" t="s">
        <v>1653</v>
      </c>
    </row>
    <row r="106" spans="2:2" x14ac:dyDescent="0.2">
      <c r="B106" s="4" t="s">
        <v>1654</v>
      </c>
    </row>
    <row r="107" spans="2:2" x14ac:dyDescent="0.2">
      <c r="B107" s="4" t="s">
        <v>1655</v>
      </c>
    </row>
    <row r="108" spans="2:2" x14ac:dyDescent="0.2">
      <c r="B108" s="4" t="s">
        <v>1656</v>
      </c>
    </row>
    <row r="109" spans="2:2" x14ac:dyDescent="0.2">
      <c r="B109" s="4" t="s">
        <v>1657</v>
      </c>
    </row>
    <row r="110" spans="2:2" x14ac:dyDescent="0.2">
      <c r="B110" s="4" t="s">
        <v>1658</v>
      </c>
    </row>
    <row r="111" spans="2:2" x14ac:dyDescent="0.2">
      <c r="B111" s="4" t="s">
        <v>1659</v>
      </c>
    </row>
    <row r="112" spans="2:2" x14ac:dyDescent="0.2">
      <c r="B112" s="4" t="s">
        <v>1660</v>
      </c>
    </row>
    <row r="113" spans="2:2" x14ac:dyDescent="0.2">
      <c r="B113" s="4" t="s">
        <v>1661</v>
      </c>
    </row>
    <row r="114" spans="2:2" x14ac:dyDescent="0.2">
      <c r="B114" s="4" t="s">
        <v>1662</v>
      </c>
    </row>
    <row r="115" spans="2:2" x14ac:dyDescent="0.2">
      <c r="B115" s="4" t="s">
        <v>1663</v>
      </c>
    </row>
    <row r="116" spans="2:2" x14ac:dyDescent="0.2">
      <c r="B116" s="4" t="s">
        <v>1664</v>
      </c>
    </row>
    <row r="117" spans="2:2" x14ac:dyDescent="0.2">
      <c r="B117" s="4" t="s">
        <v>1665</v>
      </c>
    </row>
    <row r="118" spans="2:2" x14ac:dyDescent="0.2">
      <c r="B118" s="4" t="s">
        <v>1666</v>
      </c>
    </row>
    <row r="119" spans="2:2" x14ac:dyDescent="0.2">
      <c r="B119" s="4" t="s">
        <v>1667</v>
      </c>
    </row>
    <row r="120" spans="2:2" x14ac:dyDescent="0.2">
      <c r="B120" s="4" t="s">
        <v>1668</v>
      </c>
    </row>
    <row r="121" spans="2:2" x14ac:dyDescent="0.2">
      <c r="B121" s="4" t="s">
        <v>1669</v>
      </c>
    </row>
    <row r="122" spans="2:2" x14ac:dyDescent="0.2">
      <c r="B122" s="4" t="s">
        <v>1670</v>
      </c>
    </row>
    <row r="123" spans="2:2" x14ac:dyDescent="0.2">
      <c r="B123" s="4" t="s">
        <v>1671</v>
      </c>
    </row>
    <row r="124" spans="2:2" x14ac:dyDescent="0.2">
      <c r="B124" s="4" t="s">
        <v>1672</v>
      </c>
    </row>
    <row r="125" spans="2:2" x14ac:dyDescent="0.2">
      <c r="B125" s="4" t="s">
        <v>1673</v>
      </c>
    </row>
    <row r="126" spans="2:2" x14ac:dyDescent="0.2">
      <c r="B126" s="4" t="s">
        <v>1674</v>
      </c>
    </row>
    <row r="127" spans="2:2" x14ac:dyDescent="0.2">
      <c r="B127" s="4" t="s">
        <v>1675</v>
      </c>
    </row>
    <row r="128" spans="2:2" x14ac:dyDescent="0.2">
      <c r="B128" s="4" t="s">
        <v>1676</v>
      </c>
    </row>
    <row r="129" spans="2:2" x14ac:dyDescent="0.2">
      <c r="B129" s="4" t="s">
        <v>1677</v>
      </c>
    </row>
    <row r="130" spans="2:2" x14ac:dyDescent="0.2">
      <c r="B130" s="4" t="s">
        <v>1678</v>
      </c>
    </row>
    <row r="131" spans="2:2" x14ac:dyDescent="0.2">
      <c r="B131" s="4" t="s">
        <v>1679</v>
      </c>
    </row>
    <row r="132" spans="2:2" x14ac:dyDescent="0.2">
      <c r="B132" s="4" t="s">
        <v>1680</v>
      </c>
    </row>
    <row r="133" spans="2:2" x14ac:dyDescent="0.2">
      <c r="B133" s="4" t="s">
        <v>1681</v>
      </c>
    </row>
    <row r="134" spans="2:2" x14ac:dyDescent="0.2">
      <c r="B134" s="4" t="s">
        <v>1682</v>
      </c>
    </row>
    <row r="135" spans="2:2" x14ac:dyDescent="0.2">
      <c r="B135" s="4" t="s">
        <v>1683</v>
      </c>
    </row>
    <row r="136" spans="2:2" x14ac:dyDescent="0.2">
      <c r="B136" s="4" t="s">
        <v>1684</v>
      </c>
    </row>
    <row r="137" spans="2:2" x14ac:dyDescent="0.2">
      <c r="B137" s="4" t="s">
        <v>1685</v>
      </c>
    </row>
    <row r="138" spans="2:2" x14ac:dyDescent="0.2">
      <c r="B138" s="4" t="s">
        <v>1686</v>
      </c>
    </row>
    <row r="139" spans="2:2" x14ac:dyDescent="0.2">
      <c r="B139" s="4" t="s">
        <v>1687</v>
      </c>
    </row>
    <row r="140" spans="2:2" x14ac:dyDescent="0.2">
      <c r="B140" s="4" t="s">
        <v>1688</v>
      </c>
    </row>
    <row r="141" spans="2:2" x14ac:dyDescent="0.2">
      <c r="B141" s="4" t="s">
        <v>1689</v>
      </c>
    </row>
    <row r="142" spans="2:2" x14ac:dyDescent="0.2">
      <c r="B142" s="4" t="s">
        <v>1690</v>
      </c>
    </row>
    <row r="143" spans="2:2" x14ac:dyDescent="0.2">
      <c r="B143" s="4" t="s">
        <v>1691</v>
      </c>
    </row>
    <row r="144" spans="2:2" x14ac:dyDescent="0.2">
      <c r="B144" s="4" t="s">
        <v>1692</v>
      </c>
    </row>
    <row r="145" spans="2:2" x14ac:dyDescent="0.2">
      <c r="B145" s="4" t="s">
        <v>1693</v>
      </c>
    </row>
    <row r="146" spans="2:2" x14ac:dyDescent="0.2">
      <c r="B146" s="4" t="s">
        <v>1694</v>
      </c>
    </row>
    <row r="147" spans="2:2" x14ac:dyDescent="0.2">
      <c r="B147" s="4" t="s">
        <v>1695</v>
      </c>
    </row>
    <row r="148" spans="2:2" x14ac:dyDescent="0.2">
      <c r="B148" s="4" t="s">
        <v>1696</v>
      </c>
    </row>
    <row r="149" spans="2:2" x14ac:dyDescent="0.2">
      <c r="B149" s="4" t="s">
        <v>1697</v>
      </c>
    </row>
    <row r="150" spans="2:2" x14ac:dyDescent="0.2">
      <c r="B150" s="4" t="s">
        <v>1698</v>
      </c>
    </row>
    <row r="151" spans="2:2" x14ac:dyDescent="0.2">
      <c r="B151" s="4" t="s">
        <v>1699</v>
      </c>
    </row>
    <row r="152" spans="2:2" x14ac:dyDescent="0.2">
      <c r="B152" s="4" t="s">
        <v>1700</v>
      </c>
    </row>
    <row r="153" spans="2:2" x14ac:dyDescent="0.2">
      <c r="B153" s="4" t="s">
        <v>1701</v>
      </c>
    </row>
    <row r="154" spans="2:2" x14ac:dyDescent="0.2">
      <c r="B154" s="4" t="s">
        <v>1702</v>
      </c>
    </row>
    <row r="155" spans="2:2" x14ac:dyDescent="0.2">
      <c r="B155" s="4" t="s">
        <v>1703</v>
      </c>
    </row>
    <row r="156" spans="2:2" x14ac:dyDescent="0.2">
      <c r="B156" s="4" t="s">
        <v>1704</v>
      </c>
    </row>
    <row r="157" spans="2:2" x14ac:dyDescent="0.2">
      <c r="B157" s="4" t="s">
        <v>1705</v>
      </c>
    </row>
    <row r="158" spans="2:2" x14ac:dyDescent="0.2">
      <c r="B158" s="4" t="s">
        <v>1706</v>
      </c>
    </row>
    <row r="159" spans="2:2" x14ac:dyDescent="0.2">
      <c r="B159" s="4" t="s">
        <v>1707</v>
      </c>
    </row>
    <row r="160" spans="2:2" x14ac:dyDescent="0.2">
      <c r="B160" s="4" t="s">
        <v>1708</v>
      </c>
    </row>
    <row r="161" spans="2:2" x14ac:dyDescent="0.2">
      <c r="B161" s="4" t="s">
        <v>1709</v>
      </c>
    </row>
    <row r="162" spans="2:2" x14ac:dyDescent="0.2">
      <c r="B162" s="4" t="s">
        <v>1710</v>
      </c>
    </row>
    <row r="163" spans="2:2" x14ac:dyDescent="0.2">
      <c r="B163" s="4" t="s">
        <v>1711</v>
      </c>
    </row>
    <row r="164" spans="2:2" x14ac:dyDescent="0.2">
      <c r="B164" s="4" t="s">
        <v>1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ome</vt:lpstr>
      <vt:lpstr>IP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diu, Mihaela</dc:creator>
  <cp:lastModifiedBy>Microsoft Office User</cp:lastModifiedBy>
  <dcterms:created xsi:type="dcterms:W3CDTF">2020-05-12T19:24:43Z</dcterms:created>
  <dcterms:modified xsi:type="dcterms:W3CDTF">2020-08-26T14:48:19Z</dcterms:modified>
</cp:coreProperties>
</file>